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-1420" yWindow="0" windowWidth="25080" windowHeight="25740" tabRatio="500"/>
  </bookViews>
  <sheets>
    <sheet name="Wild-type" sheetId="1" r:id="rId1"/>
    <sheet name="rpoB P564L" sheetId="2" r:id="rId2"/>
    <sheet name="Δrpo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0" i="3" l="1"/>
  <c r="E486" i="3"/>
  <c r="E333" i="3"/>
  <c r="E384" i="3"/>
  <c r="E239" i="3"/>
  <c r="E330" i="3"/>
  <c r="E256" i="3"/>
  <c r="E322" i="3"/>
  <c r="E404" i="3"/>
  <c r="E286" i="3"/>
  <c r="E475" i="3"/>
  <c r="E265" i="3"/>
  <c r="E99" i="3"/>
  <c r="E445" i="3"/>
  <c r="E80" i="3"/>
  <c r="E485" i="3"/>
  <c r="E432" i="3"/>
  <c r="E403" i="3"/>
  <c r="E447" i="3"/>
  <c r="E302" i="3"/>
  <c r="E291" i="3"/>
  <c r="E361" i="3"/>
  <c r="E355" i="3"/>
  <c r="E415" i="3"/>
  <c r="E481" i="3"/>
  <c r="E178" i="3"/>
  <c r="E298" i="3"/>
  <c r="E435" i="3"/>
  <c r="E464" i="3"/>
  <c r="E461" i="3"/>
  <c r="E396" i="3"/>
  <c r="E436" i="3"/>
  <c r="E529" i="3"/>
  <c r="E318" i="3"/>
  <c r="E219" i="3"/>
  <c r="E221" i="3"/>
  <c r="E234" i="3"/>
  <c r="E359" i="3"/>
  <c r="E497" i="3"/>
  <c r="E405" i="3"/>
  <c r="E271" i="3"/>
  <c r="E470" i="3"/>
  <c r="E278" i="3"/>
  <c r="E152" i="3"/>
  <c r="E47" i="3"/>
  <c r="E474" i="3"/>
  <c r="E284" i="3"/>
  <c r="E386" i="3"/>
  <c r="E484" i="3"/>
  <c r="E20" i="3"/>
  <c r="E416" i="3"/>
  <c r="E30" i="3"/>
  <c r="E451" i="3"/>
  <c r="E29" i="3"/>
  <c r="E467" i="3"/>
  <c r="E345" i="3"/>
  <c r="E329" i="3"/>
  <c r="E317" i="3"/>
  <c r="E342" i="3"/>
  <c r="E387" i="3"/>
  <c r="E390" i="3"/>
  <c r="E2" i="3"/>
  <c r="E454" i="3"/>
  <c r="E427" i="3"/>
  <c r="E368" i="3"/>
  <c r="E279" i="3"/>
  <c r="E9" i="3"/>
  <c r="E439" i="3"/>
  <c r="E373" i="3"/>
  <c r="E378" i="3"/>
  <c r="E452" i="3"/>
  <c r="E441" i="3"/>
  <c r="E360" i="3"/>
  <c r="E207" i="3"/>
  <c r="E337" i="3"/>
  <c r="E158" i="3"/>
  <c r="E434" i="3"/>
  <c r="E476" i="3"/>
  <c r="E356" i="3"/>
  <c r="E385" i="3"/>
  <c r="E499" i="3"/>
  <c r="E332" i="3"/>
  <c r="E406" i="3"/>
  <c r="E176" i="3"/>
  <c r="E263" i="3"/>
  <c r="E491" i="3"/>
  <c r="E421" i="3"/>
  <c r="E527" i="3"/>
  <c r="E259" i="3"/>
  <c r="E351" i="3"/>
  <c r="E72" i="3"/>
  <c r="E142" i="3"/>
  <c r="E509" i="3"/>
  <c r="E549" i="3"/>
  <c r="E414" i="3"/>
  <c r="E261" i="3"/>
  <c r="E210" i="3"/>
  <c r="E3" i="3"/>
  <c r="E465" i="3"/>
  <c r="E264" i="3"/>
  <c r="E349" i="3"/>
  <c r="E545" i="3"/>
  <c r="E353" i="3"/>
  <c r="E367" i="3"/>
  <c r="E4" i="3"/>
  <c r="E546" i="3"/>
  <c r="E459" i="3"/>
  <c r="E394" i="3"/>
  <c r="E471" i="3"/>
  <c r="E180" i="3"/>
  <c r="E312" i="3"/>
  <c r="E463" i="3"/>
  <c r="E89" i="3"/>
  <c r="E392" i="3"/>
  <c r="E117" i="3"/>
  <c r="E429" i="3"/>
  <c r="E305" i="3"/>
  <c r="E107" i="3"/>
  <c r="E370" i="3"/>
  <c r="E226" i="3"/>
  <c r="E534" i="3"/>
  <c r="E502" i="3"/>
  <c r="E244" i="3"/>
  <c r="E65" i="3"/>
  <c r="E458" i="3"/>
  <c r="E195" i="3"/>
  <c r="E513" i="3"/>
  <c r="E258" i="3"/>
  <c r="E438" i="3"/>
  <c r="E93" i="3"/>
  <c r="E521" i="3"/>
  <c r="E358" i="3"/>
  <c r="E56" i="3"/>
  <c r="E519" i="3"/>
  <c r="E157" i="3"/>
  <c r="E95" i="3"/>
  <c r="E237" i="3"/>
  <c r="E399" i="3"/>
  <c r="E563" i="3"/>
  <c r="E307" i="3"/>
  <c r="E380" i="3"/>
  <c r="E494" i="3"/>
  <c r="E105" i="3"/>
  <c r="E397" i="3"/>
  <c r="E530" i="3"/>
  <c r="E357" i="3"/>
  <c r="E453" i="3"/>
  <c r="E163" i="3"/>
  <c r="E523" i="3"/>
  <c r="E423" i="3"/>
  <c r="E173" i="3"/>
  <c r="E420" i="3"/>
  <c r="E547" i="3"/>
  <c r="E348" i="3"/>
  <c r="E101" i="3"/>
  <c r="E167" i="3"/>
  <c r="E371" i="3"/>
  <c r="E316" i="3"/>
  <c r="E448" i="3"/>
  <c r="E5" i="3"/>
  <c r="E208" i="3"/>
  <c r="E393" i="3"/>
  <c r="E374" i="3"/>
  <c r="E346" i="3"/>
  <c r="E407" i="3"/>
  <c r="E389" i="3"/>
  <c r="E315" i="3"/>
  <c r="E377" i="3"/>
  <c r="E74" i="3"/>
  <c r="E339" i="3"/>
  <c r="E535" i="3"/>
  <c r="E506" i="3"/>
  <c r="E190" i="3"/>
  <c r="E418" i="3"/>
  <c r="E6" i="3"/>
  <c r="E528" i="3"/>
  <c r="E548" i="3"/>
  <c r="E122" i="3"/>
  <c r="E257" i="3"/>
  <c r="E7" i="3"/>
  <c r="E150" i="3"/>
  <c r="E276" i="3"/>
  <c r="E87" i="3"/>
  <c r="E340" i="3"/>
  <c r="E301" i="3"/>
  <c r="E267" i="3"/>
  <c r="E538" i="3"/>
  <c r="E218" i="3"/>
  <c r="E8" i="3"/>
  <c r="E419" i="3"/>
  <c r="E446" i="3"/>
  <c r="E504" i="3"/>
  <c r="E442" i="3"/>
  <c r="E537" i="3"/>
  <c r="E516" i="3"/>
  <c r="E23" i="3"/>
  <c r="E417" i="3"/>
  <c r="E31" i="3"/>
  <c r="E496" i="3"/>
  <c r="E59" i="3"/>
  <c r="E324" i="3"/>
  <c r="E433" i="3"/>
  <c r="E187" i="3"/>
  <c r="E233" i="3"/>
  <c r="E224" i="3"/>
  <c r="E162" i="3"/>
  <c r="E375" i="3"/>
  <c r="E347" i="3"/>
  <c r="E268" i="3"/>
  <c r="E533" i="3"/>
  <c r="E539" i="3"/>
  <c r="E369" i="3"/>
  <c r="E495" i="3"/>
  <c r="E408" i="3"/>
  <c r="E381" i="3"/>
  <c r="E289" i="3"/>
  <c r="E10" i="3"/>
  <c r="E153" i="3"/>
  <c r="E300" i="3"/>
  <c r="E11" i="3"/>
  <c r="E365" i="3"/>
  <c r="E456" i="3"/>
  <c r="E12" i="3"/>
  <c r="E266" i="3"/>
  <c r="E293" i="3"/>
  <c r="E202" i="3"/>
  <c r="E148" i="3"/>
  <c r="E13" i="3"/>
  <c r="E14" i="3"/>
  <c r="E15" i="3"/>
  <c r="E16" i="3"/>
  <c r="E308" i="3"/>
  <c r="E311" i="3"/>
  <c r="E472" i="3"/>
  <c r="E166" i="3"/>
  <c r="E236" i="3"/>
  <c r="E410" i="3"/>
  <c r="E149" i="3"/>
  <c r="E514" i="3"/>
  <c r="E552" i="3"/>
  <c r="E227" i="3"/>
  <c r="E17" i="3"/>
  <c r="E363" i="3"/>
  <c r="E354" i="3"/>
  <c r="E130" i="3"/>
  <c r="E299" i="3"/>
  <c r="E401" i="3"/>
  <c r="E184" i="3"/>
  <c r="E164" i="3"/>
  <c r="E18" i="3"/>
  <c r="E204" i="3"/>
  <c r="E510" i="3"/>
  <c r="E443" i="3"/>
  <c r="E171" i="3"/>
  <c r="E326" i="3"/>
  <c r="E327" i="3"/>
  <c r="E191" i="3"/>
  <c r="E123" i="3"/>
  <c r="E515" i="3"/>
  <c r="E19" i="3"/>
  <c r="E310" i="3"/>
  <c r="E177" i="3"/>
  <c r="E133" i="3"/>
  <c r="E21" i="3"/>
  <c r="E165" i="3"/>
  <c r="E512" i="3"/>
  <c r="E243" i="3"/>
  <c r="E473" i="3"/>
  <c r="E22" i="3"/>
  <c r="E320" i="3"/>
  <c r="E270" i="3"/>
  <c r="E479" i="3"/>
  <c r="E372" i="3"/>
  <c r="E217" i="3"/>
  <c r="E288" i="3"/>
  <c r="E507" i="3"/>
  <c r="E287" i="3"/>
  <c r="E338" i="3"/>
  <c r="E140" i="3"/>
  <c r="E424" i="3"/>
  <c r="E24" i="3"/>
  <c r="E581" i="3"/>
  <c r="E215" i="3"/>
  <c r="E352" i="3"/>
  <c r="E25" i="3"/>
  <c r="E379" i="3"/>
  <c r="E398" i="3"/>
  <c r="E482" i="3"/>
  <c r="E26" i="3"/>
  <c r="E27" i="3"/>
  <c r="E498" i="3"/>
  <c r="E216" i="3"/>
  <c r="E28" i="3"/>
  <c r="E77" i="3"/>
  <c r="E570" i="3"/>
  <c r="E161" i="3"/>
  <c r="E83" i="3"/>
  <c r="E411" i="3"/>
  <c r="E526" i="3"/>
  <c r="E576" i="3"/>
  <c r="E328" i="3"/>
  <c r="E241" i="3"/>
  <c r="E382" i="3"/>
  <c r="E214" i="3"/>
  <c r="E32" i="3"/>
  <c r="E440" i="3"/>
  <c r="E444" i="3"/>
  <c r="E232" i="3"/>
  <c r="E128" i="3"/>
  <c r="E428" i="3"/>
  <c r="E33" i="3"/>
  <c r="E34" i="3"/>
  <c r="E522" i="3"/>
  <c r="E35" i="3"/>
  <c r="E108" i="3"/>
  <c r="E550" i="3"/>
  <c r="E131" i="3"/>
  <c r="E426" i="3"/>
  <c r="E36" i="3"/>
  <c r="E247" i="3"/>
  <c r="E37" i="3"/>
  <c r="E578" i="3"/>
  <c r="E412" i="3"/>
  <c r="E388" i="3"/>
  <c r="E477" i="3"/>
  <c r="E135" i="3"/>
  <c r="E505" i="3"/>
  <c r="E395" i="3"/>
  <c r="E38" i="3"/>
  <c r="E492" i="3"/>
  <c r="E39" i="3"/>
  <c r="E296" i="3"/>
  <c r="E137" i="3"/>
  <c r="E40" i="3"/>
  <c r="E132" i="3"/>
  <c r="E223" i="3"/>
  <c r="E275" i="3"/>
  <c r="E281" i="3"/>
  <c r="E41" i="3"/>
  <c r="E111" i="3"/>
  <c r="E170" i="3"/>
  <c r="E138" i="3"/>
  <c r="E240" i="3"/>
  <c r="E134" i="3"/>
  <c r="E196" i="3"/>
  <c r="E297" i="3"/>
  <c r="E168" i="3"/>
  <c r="E468" i="3"/>
  <c r="E541" i="3"/>
  <c r="E42" i="3"/>
  <c r="E61" i="3"/>
  <c r="E517" i="3"/>
  <c r="E203" i="3"/>
  <c r="E488" i="3"/>
  <c r="E43" i="3"/>
  <c r="E44" i="3"/>
  <c r="E250" i="3"/>
  <c r="E536" i="3"/>
  <c r="E383" i="3"/>
  <c r="E460" i="3"/>
  <c r="E45" i="3"/>
  <c r="E572" i="3"/>
  <c r="E431" i="3"/>
  <c r="E46" i="3"/>
  <c r="E251" i="3"/>
  <c r="E466" i="3"/>
  <c r="E252" i="3"/>
  <c r="E362" i="3"/>
  <c r="E260" i="3"/>
  <c r="E48" i="3"/>
  <c r="E508" i="3"/>
  <c r="E49" i="3"/>
  <c r="E290" i="3"/>
  <c r="E579" i="3"/>
  <c r="E413" i="3"/>
  <c r="E174" i="3"/>
  <c r="E50" i="3"/>
  <c r="E569" i="3"/>
  <c r="E551" i="3"/>
  <c r="E51" i="3"/>
  <c r="E469" i="3"/>
  <c r="E285" i="3"/>
  <c r="E52" i="3"/>
  <c r="E53" i="3"/>
  <c r="E54" i="3"/>
  <c r="E55" i="3"/>
  <c r="E238" i="3"/>
  <c r="E57" i="3"/>
  <c r="E524" i="3"/>
  <c r="E114" i="3"/>
  <c r="E437" i="3"/>
  <c r="E457" i="3"/>
  <c r="E306" i="3"/>
  <c r="E118" i="3"/>
  <c r="E97" i="3"/>
  <c r="E319" i="3"/>
  <c r="E366" i="3"/>
  <c r="E58" i="3"/>
  <c r="E60" i="3"/>
  <c r="E62" i="3"/>
  <c r="E391" i="3"/>
  <c r="E248" i="3"/>
  <c r="E63" i="3"/>
  <c r="E126" i="3"/>
  <c r="E575" i="3"/>
  <c r="E64" i="3"/>
  <c r="E344" i="3"/>
  <c r="E119" i="3"/>
  <c r="E66" i="3"/>
  <c r="E249" i="3"/>
  <c r="E67" i="3"/>
  <c r="E449" i="3"/>
  <c r="E650" i="3"/>
  <c r="E197" i="3"/>
  <c r="E225" i="3"/>
  <c r="E68" i="3"/>
  <c r="E69" i="3"/>
  <c r="E70" i="3"/>
  <c r="E555" i="3"/>
  <c r="E235" i="3"/>
  <c r="E303" i="3"/>
  <c r="E558" i="3"/>
  <c r="E262" i="3"/>
  <c r="E493" i="3"/>
  <c r="E71" i="3"/>
  <c r="E622" i="3"/>
  <c r="E73" i="3"/>
  <c r="E193" i="3"/>
  <c r="E75" i="3"/>
  <c r="E230" i="3"/>
  <c r="E518" i="3"/>
  <c r="E76" i="3"/>
  <c r="E532" i="3"/>
  <c r="E78" i="3"/>
  <c r="E583" i="3"/>
  <c r="E79" i="3"/>
  <c r="E277" i="3"/>
  <c r="E81" i="3"/>
  <c r="E511" i="3"/>
  <c r="E613" i="3"/>
  <c r="E409" i="3"/>
  <c r="E531" i="3"/>
  <c r="E82" i="3"/>
  <c r="E585" i="3"/>
  <c r="E566" i="3"/>
  <c r="E154" i="3"/>
  <c r="E84" i="3"/>
  <c r="E85" i="3"/>
  <c r="E124" i="3"/>
  <c r="E86" i="3"/>
  <c r="E88" i="3"/>
  <c r="E323" i="3"/>
  <c r="E490" i="3"/>
  <c r="E376" i="3"/>
  <c r="E254" i="3"/>
  <c r="E90" i="3"/>
  <c r="E91" i="3"/>
  <c r="E450" i="3"/>
  <c r="E92" i="3"/>
  <c r="E294" i="3"/>
  <c r="E609" i="3"/>
  <c r="E283" i="3"/>
  <c r="E544" i="3"/>
  <c r="E525" i="3"/>
  <c r="E185" i="3"/>
  <c r="E487" i="3"/>
  <c r="E478" i="3"/>
  <c r="E94" i="3"/>
  <c r="E610" i="3"/>
  <c r="E607" i="3"/>
  <c r="E590" i="3"/>
  <c r="E455" i="3"/>
  <c r="E400" i="3"/>
  <c r="E96" i="3"/>
  <c r="E98" i="3"/>
  <c r="E595" i="3"/>
  <c r="E644" i="3"/>
  <c r="E100" i="3"/>
  <c r="E280" i="3"/>
  <c r="E580" i="3"/>
  <c r="E102" i="3"/>
  <c r="E617" i="3"/>
  <c r="E103" i="3"/>
  <c r="E104" i="3"/>
  <c r="E430" i="3"/>
  <c r="E106" i="3"/>
  <c r="E503" i="3"/>
  <c r="E425" i="3"/>
  <c r="E213" i="3"/>
  <c r="E554" i="3"/>
  <c r="E109" i="3"/>
  <c r="E110" i="3"/>
  <c r="E112" i="3"/>
  <c r="E113" i="3"/>
  <c r="E115" i="3"/>
  <c r="E364" i="3"/>
  <c r="E182" i="3"/>
  <c r="E501" i="3"/>
  <c r="E543" i="3"/>
  <c r="E116" i="3"/>
  <c r="E120" i="3"/>
  <c r="E121" i="3"/>
  <c r="E212" i="3"/>
  <c r="E592" i="3"/>
  <c r="E125" i="3"/>
  <c r="E127" i="3"/>
  <c r="E129" i="3"/>
  <c r="E594" i="3"/>
  <c r="E136" i="3"/>
  <c r="E139" i="3"/>
  <c r="E542" i="3"/>
  <c r="E141" i="3"/>
  <c r="E143" i="3"/>
  <c r="E520" i="3"/>
  <c r="E500" i="3"/>
  <c r="E144" i="3"/>
  <c r="E145" i="3"/>
  <c r="E146" i="3"/>
  <c r="E147" i="3"/>
  <c r="E574" i="3"/>
  <c r="E586" i="3"/>
  <c r="E489" i="3"/>
  <c r="E151" i="3"/>
  <c r="E155" i="3"/>
  <c r="E156" i="3"/>
  <c r="E159" i="3"/>
  <c r="E160" i="3"/>
  <c r="E480" i="3"/>
  <c r="E483" i="3"/>
  <c r="E169" i="3"/>
  <c r="E582" i="3"/>
  <c r="E172" i="3"/>
  <c r="E561" i="3"/>
  <c r="E175" i="3"/>
  <c r="E588" i="3"/>
  <c r="E179" i="3"/>
  <c r="E181" i="3"/>
  <c r="E183" i="3"/>
  <c r="E186" i="3"/>
  <c r="E599" i="3"/>
  <c r="E188" i="3"/>
  <c r="E189" i="3"/>
  <c r="E325" i="3"/>
  <c r="E402" i="3"/>
  <c r="E192" i="3"/>
  <c r="E559" i="3"/>
  <c r="E540" i="3"/>
  <c r="E194" i="3"/>
  <c r="E198" i="3"/>
  <c r="E199" i="3"/>
  <c r="E562" i="3"/>
  <c r="E603" i="3"/>
  <c r="E200" i="3"/>
  <c r="E201" i="3"/>
  <c r="E205" i="3"/>
  <c r="E206" i="3"/>
  <c r="E209" i="3"/>
  <c r="E211" i="3"/>
  <c r="E335" i="3"/>
  <c r="E220" i="3"/>
  <c r="E222" i="3"/>
  <c r="E422" i="3"/>
  <c r="E228" i="3"/>
  <c r="E229" i="3"/>
  <c r="E231" i="3"/>
  <c r="E242" i="3"/>
  <c r="E611" i="3"/>
  <c r="E245" i="3"/>
  <c r="E246" i="3"/>
  <c r="E253" i="3"/>
  <c r="E255" i="3"/>
  <c r="E269" i="3"/>
  <c r="E604" i="3"/>
  <c r="E272" i="3"/>
  <c r="E273" i="3"/>
  <c r="E274" i="3"/>
  <c r="E606" i="3"/>
  <c r="E282" i="3"/>
  <c r="E292" i="3"/>
  <c r="E462" i="3"/>
  <c r="E295" i="3"/>
  <c r="E304" i="3"/>
  <c r="E309" i="3"/>
  <c r="E313" i="3"/>
  <c r="E314" i="3"/>
  <c r="E321" i="3"/>
  <c r="E587" i="3"/>
  <c r="E331" i="3"/>
  <c r="E634" i="3"/>
  <c r="E334" i="3"/>
  <c r="E336" i="3"/>
  <c r="E341" i="3"/>
  <c r="E343" i="3"/>
  <c r="E557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49" i="3"/>
  <c r="E648" i="3"/>
  <c r="E647" i="3"/>
  <c r="E646" i="3"/>
  <c r="E645" i="3"/>
  <c r="E643" i="3"/>
  <c r="E642" i="3"/>
  <c r="E641" i="3"/>
  <c r="E640" i="3"/>
  <c r="E639" i="3"/>
  <c r="E638" i="3"/>
  <c r="E637" i="3"/>
  <c r="E636" i="3"/>
  <c r="E635" i="3"/>
  <c r="E633" i="3"/>
  <c r="E632" i="3"/>
  <c r="E631" i="3"/>
  <c r="E630" i="3"/>
  <c r="E629" i="3"/>
  <c r="E628" i="3"/>
  <c r="E627" i="3"/>
  <c r="E626" i="3"/>
  <c r="E625" i="3"/>
  <c r="E624" i="3"/>
  <c r="E623" i="3"/>
  <c r="E621" i="3"/>
  <c r="E620" i="3"/>
  <c r="E619" i="3"/>
  <c r="E618" i="3"/>
  <c r="E616" i="3"/>
  <c r="E615" i="3"/>
  <c r="E614" i="3"/>
  <c r="E612" i="3"/>
  <c r="E608" i="3"/>
  <c r="E605" i="3"/>
  <c r="E602" i="3"/>
  <c r="E601" i="3"/>
  <c r="E600" i="3"/>
  <c r="E598" i="3"/>
  <c r="E597" i="3"/>
  <c r="E596" i="3"/>
  <c r="E593" i="3"/>
  <c r="E591" i="3"/>
  <c r="E589" i="3"/>
  <c r="E584" i="3"/>
  <c r="E577" i="3"/>
  <c r="E573" i="3"/>
  <c r="E571" i="3"/>
  <c r="E568" i="3"/>
  <c r="E567" i="3"/>
  <c r="E565" i="3"/>
  <c r="E564" i="3"/>
  <c r="E560" i="3"/>
  <c r="E556" i="3"/>
  <c r="E553" i="3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Q3" i="1"/>
  <c r="Q2" i="1"/>
  <c r="Q20" i="1"/>
  <c r="Q43" i="1"/>
  <c r="Q11" i="1"/>
  <c r="Q10" i="1"/>
  <c r="Q5" i="1"/>
  <c r="Q9" i="1"/>
  <c r="Q33" i="1"/>
  <c r="Q6" i="1"/>
  <c r="Q49" i="1"/>
  <c r="Q4" i="1"/>
  <c r="Q8" i="1"/>
  <c r="Q51" i="1"/>
  <c r="Q27" i="1"/>
  <c r="Q12" i="1"/>
  <c r="Q34" i="1"/>
  <c r="Q132" i="1"/>
  <c r="Q17" i="1"/>
  <c r="Q15" i="1"/>
  <c r="Q28" i="1"/>
  <c r="Q18" i="1"/>
  <c r="Q22" i="1"/>
  <c r="Q21" i="1"/>
  <c r="Q173" i="1"/>
  <c r="Q61" i="1"/>
  <c r="Q13" i="1"/>
  <c r="Q59" i="1"/>
  <c r="Q58" i="1"/>
  <c r="Q54" i="1"/>
  <c r="Q78" i="1"/>
  <c r="Q14" i="1"/>
  <c r="Q75" i="1"/>
  <c r="Q16" i="1"/>
  <c r="Q50" i="1"/>
  <c r="Q88" i="1"/>
  <c r="Q146" i="1"/>
  <c r="Q31" i="1"/>
  <c r="Q24" i="1"/>
  <c r="Q118" i="1"/>
  <c r="Q139" i="1"/>
  <c r="Q56" i="1"/>
  <c r="Q113" i="1"/>
  <c r="Q199" i="1"/>
  <c r="Q156" i="1"/>
  <c r="Q72" i="1"/>
  <c r="Q47" i="1"/>
  <c r="Q7" i="1"/>
  <c r="Q26" i="1"/>
  <c r="Q404" i="1"/>
  <c r="Q57" i="1"/>
  <c r="Q324" i="1"/>
  <c r="Q23" i="1"/>
  <c r="Q35" i="1"/>
  <c r="Q55" i="1"/>
  <c r="Q63" i="1"/>
  <c r="Q161" i="1"/>
  <c r="Q89" i="1"/>
  <c r="Q74" i="1"/>
  <c r="Q41" i="1"/>
  <c r="Q37" i="1"/>
  <c r="Q30" i="1"/>
  <c r="Q163" i="1"/>
  <c r="Q44" i="1"/>
  <c r="Q39" i="1"/>
  <c r="Q90" i="1"/>
  <c r="Q25" i="1"/>
  <c r="Q29" i="1"/>
  <c r="Q261" i="1"/>
  <c r="Q48" i="1"/>
  <c r="Q69" i="1"/>
  <c r="Q422" i="1"/>
  <c r="Q52" i="1"/>
  <c r="Q19" i="1"/>
  <c r="Q255" i="1"/>
  <c r="Q130" i="1"/>
  <c r="Q259" i="1"/>
  <c r="Q68" i="1"/>
  <c r="Q129" i="1"/>
  <c r="Q42" i="1"/>
  <c r="Q65" i="1"/>
  <c r="Q60" i="1"/>
  <c r="Q45" i="1"/>
  <c r="Q107" i="1"/>
  <c r="Q46" i="1"/>
  <c r="Q91" i="1"/>
  <c r="Q325" i="1"/>
  <c r="Q120" i="1"/>
  <c r="Q109" i="1"/>
  <c r="Q93" i="1"/>
  <c r="Q53" i="1"/>
  <c r="Q171" i="1"/>
  <c r="Q32" i="1"/>
  <c r="Q85" i="1"/>
  <c r="Q40" i="1"/>
  <c r="Q286" i="1"/>
  <c r="Q149" i="1"/>
  <c r="Q67" i="1"/>
  <c r="Q142" i="1"/>
  <c r="Q76" i="1"/>
  <c r="Q36" i="1"/>
  <c r="Q303" i="1"/>
  <c r="Q117" i="1"/>
  <c r="Q166" i="1"/>
  <c r="Q131" i="1"/>
  <c r="Q424" i="1"/>
  <c r="Q62" i="1"/>
  <c r="Q66" i="1"/>
  <c r="Q71" i="1"/>
  <c r="Q94" i="1"/>
  <c r="Q145" i="1"/>
  <c r="Q87" i="1"/>
  <c r="Q79" i="1"/>
  <c r="Q122" i="1"/>
  <c r="Q155" i="1"/>
  <c r="Q38" i="1"/>
  <c r="Q157" i="1"/>
  <c r="Q279" i="1"/>
  <c r="Q103" i="1"/>
  <c r="Q110" i="1"/>
  <c r="Q105" i="1"/>
  <c r="Q80" i="1"/>
  <c r="Q164" i="1"/>
  <c r="Q342" i="1"/>
  <c r="Q307" i="1"/>
  <c r="Q84" i="1"/>
  <c r="Q282" i="1"/>
  <c r="Q206" i="1"/>
  <c r="Q138" i="1"/>
  <c r="Q135" i="1"/>
  <c r="Q81" i="1"/>
  <c r="Q162" i="1"/>
  <c r="Q213" i="1"/>
  <c r="Q425" i="1"/>
  <c r="Q124" i="1"/>
  <c r="Q195" i="1"/>
  <c r="Q158" i="1"/>
  <c r="Q391" i="1"/>
  <c r="Q143" i="1"/>
  <c r="Q95" i="1"/>
  <c r="Q180" i="1"/>
  <c r="Q82" i="1"/>
  <c r="Q264" i="1"/>
  <c r="Q208" i="1"/>
  <c r="Q426" i="1"/>
  <c r="Q257" i="1"/>
  <c r="Q83" i="1"/>
  <c r="Q427" i="1"/>
  <c r="Q222" i="1"/>
  <c r="Q178" i="1"/>
  <c r="Q154" i="1"/>
  <c r="Q428" i="1"/>
  <c r="Q123" i="1"/>
  <c r="Q339" i="1"/>
  <c r="Q64" i="1"/>
  <c r="Q101" i="1"/>
  <c r="Q298" i="1"/>
  <c r="Q108" i="1"/>
  <c r="Q152" i="1"/>
  <c r="Q429" i="1"/>
  <c r="Q201" i="1"/>
  <c r="Q430" i="1"/>
  <c r="Q97" i="1"/>
  <c r="Q266" i="1"/>
  <c r="Q224" i="1"/>
  <c r="Q334" i="1"/>
  <c r="Q283" i="1"/>
  <c r="Q77" i="1"/>
  <c r="Q190" i="1"/>
  <c r="Q431" i="1"/>
  <c r="Q210" i="1"/>
  <c r="Q104" i="1"/>
  <c r="Q187" i="1"/>
  <c r="Q271" i="1"/>
  <c r="Q136" i="1"/>
  <c r="Q232" i="1"/>
  <c r="Q115" i="1"/>
  <c r="Q432" i="1"/>
  <c r="Q433" i="1"/>
  <c r="Q185" i="1"/>
  <c r="Q140" i="1"/>
  <c r="Q151" i="1"/>
  <c r="Q100" i="1"/>
  <c r="Q280" i="1"/>
  <c r="Q219" i="1"/>
  <c r="Q160" i="1"/>
  <c r="Q366" i="1"/>
  <c r="Q177" i="1"/>
  <c r="Q186" i="1"/>
  <c r="Q205" i="1"/>
  <c r="Q141" i="1"/>
  <c r="Q183" i="1"/>
  <c r="Q434" i="1"/>
  <c r="Q168" i="1"/>
  <c r="Q294" i="1"/>
  <c r="Q256" i="1"/>
  <c r="Q169" i="1"/>
  <c r="Q96" i="1"/>
  <c r="Q148" i="1"/>
  <c r="Q121" i="1"/>
  <c r="Q343" i="1"/>
  <c r="Q220" i="1"/>
  <c r="Q92" i="1"/>
  <c r="Q112" i="1"/>
  <c r="Q116" i="1"/>
  <c r="Q176" i="1"/>
  <c r="Q435" i="1"/>
  <c r="Q436" i="1"/>
  <c r="Q437" i="1"/>
  <c r="Q438" i="1"/>
  <c r="Q243" i="1"/>
  <c r="Q242" i="1"/>
  <c r="Q191" i="1"/>
  <c r="Q312" i="1"/>
  <c r="Q341" i="1"/>
  <c r="Q125" i="1"/>
  <c r="Q285" i="1"/>
  <c r="Q137" i="1"/>
  <c r="Q309" i="1"/>
  <c r="Q70" i="1"/>
  <c r="Q439" i="1"/>
  <c r="Q226" i="1"/>
  <c r="Q128" i="1"/>
  <c r="Q98" i="1"/>
  <c r="Q230" i="1"/>
  <c r="Q153" i="1"/>
  <c r="Q361" i="1"/>
  <c r="Q200" i="1"/>
  <c r="Q102" i="1"/>
  <c r="Q127" i="1"/>
  <c r="Q227" i="1"/>
  <c r="Q306" i="1"/>
  <c r="Q229" i="1"/>
  <c r="Q223" i="1"/>
  <c r="Q395" i="1"/>
  <c r="Q236" i="1"/>
  <c r="Q440" i="1"/>
  <c r="Q114" i="1"/>
  <c r="Q316" i="1"/>
  <c r="Q170" i="1"/>
  <c r="Q196" i="1"/>
  <c r="Q269" i="1"/>
  <c r="Q119" i="1"/>
  <c r="Q441" i="1"/>
  <c r="Q134" i="1"/>
  <c r="Q147" i="1"/>
  <c r="Q288" i="1"/>
  <c r="Q289" i="1"/>
  <c r="Q442" i="1"/>
  <c r="Q333" i="1"/>
  <c r="Q443" i="1"/>
  <c r="Q159" i="1"/>
  <c r="Q225" i="1"/>
  <c r="Q73" i="1"/>
  <c r="Q167" i="1"/>
  <c r="Q387" i="1"/>
  <c r="Q248" i="1"/>
  <c r="Q338" i="1"/>
  <c r="Q444" i="1"/>
  <c r="Q445" i="1"/>
  <c r="Q184" i="1"/>
  <c r="Q446" i="1"/>
  <c r="Q308" i="1"/>
  <c r="Q327" i="1"/>
  <c r="Q262" i="1"/>
  <c r="Q321" i="1"/>
  <c r="Q304" i="1"/>
  <c r="Q311" i="1"/>
  <c r="Q234" i="1"/>
  <c r="Q310" i="1"/>
  <c r="Q447" i="1"/>
  <c r="Q414" i="1"/>
  <c r="Q133" i="1"/>
  <c r="Q106" i="1"/>
  <c r="Q448" i="1"/>
  <c r="Q367" i="1"/>
  <c r="Q291" i="1"/>
  <c r="Q194" i="1"/>
  <c r="Q202" i="1"/>
  <c r="Q252" i="1"/>
  <c r="Q322" i="1"/>
  <c r="Q449" i="1"/>
  <c r="Q233" i="1"/>
  <c r="Q207" i="1"/>
  <c r="Q382" i="1"/>
  <c r="Q450" i="1"/>
  <c r="Q398" i="1"/>
  <c r="Q193" i="1"/>
  <c r="Q235" i="1"/>
  <c r="Q451" i="1"/>
  <c r="Q452" i="1"/>
  <c r="Q221" i="1"/>
  <c r="Q453" i="1"/>
  <c r="Q394" i="1"/>
  <c r="Q247" i="1"/>
  <c r="Q299" i="1"/>
  <c r="Q454" i="1"/>
  <c r="Q396" i="1"/>
  <c r="Q239" i="1"/>
  <c r="Q251" i="1"/>
  <c r="Q297" i="1"/>
  <c r="Q455" i="1"/>
  <c r="Q456" i="1"/>
  <c r="Q217" i="1"/>
  <c r="Q393" i="1"/>
  <c r="Q457" i="1"/>
  <c r="Q458" i="1"/>
  <c r="Q265" i="1"/>
  <c r="Q374" i="1"/>
  <c r="Q459" i="1"/>
  <c r="Q348" i="1"/>
  <c r="Q198" i="1"/>
  <c r="Q172" i="1"/>
  <c r="Q460" i="1"/>
  <c r="Q267" i="1"/>
  <c r="Q293" i="1"/>
  <c r="Q175" i="1"/>
  <c r="Q461" i="1"/>
  <c r="Q462" i="1"/>
  <c r="Q203" i="1"/>
  <c r="Q368" i="1"/>
  <c r="Q315" i="1"/>
  <c r="Q463" i="1"/>
  <c r="Q464" i="1"/>
  <c r="Q250" i="1"/>
  <c r="Q465" i="1"/>
  <c r="Q296" i="1"/>
  <c r="Q466" i="1"/>
  <c r="Q253" i="1"/>
  <c r="Q317" i="1"/>
  <c r="Q467" i="1"/>
  <c r="Q165" i="1"/>
  <c r="Q468" i="1"/>
  <c r="Q469" i="1"/>
  <c r="Q470" i="1"/>
  <c r="Q346" i="1"/>
  <c r="Q471" i="1"/>
  <c r="Q472" i="1"/>
  <c r="Q270" i="1"/>
  <c r="Q473" i="1"/>
  <c r="Q474" i="1"/>
  <c r="Q258" i="1"/>
  <c r="Q263" i="1"/>
  <c r="Q420" i="1"/>
  <c r="Q260" i="1"/>
  <c r="Q144" i="1"/>
  <c r="Q278" i="1"/>
  <c r="Q273" i="1"/>
  <c r="Q323" i="1"/>
  <c r="Q475" i="1"/>
  <c r="Q388" i="1"/>
  <c r="Q476" i="1"/>
  <c r="Q215" i="1"/>
  <c r="Q386" i="1"/>
  <c r="Q477" i="1"/>
  <c r="Q249" i="1"/>
  <c r="Q319" i="1"/>
  <c r="Q182" i="1"/>
  <c r="Q364" i="1"/>
  <c r="Q478" i="1"/>
  <c r="Q479" i="1"/>
  <c r="Q237" i="1"/>
  <c r="Q480" i="1"/>
  <c r="Q481" i="1"/>
  <c r="Q241" i="1"/>
  <c r="Q245" i="1"/>
  <c r="Q482" i="1"/>
  <c r="Q347" i="1"/>
  <c r="Q483" i="1"/>
  <c r="Q174" i="1"/>
  <c r="Q403" i="1"/>
  <c r="Q277" i="1"/>
  <c r="Q484" i="1"/>
  <c r="Q485" i="1"/>
  <c r="Q290" i="1"/>
  <c r="Q179" i="1"/>
  <c r="Q408" i="1"/>
  <c r="Q486" i="1"/>
  <c r="Q487" i="1"/>
  <c r="Q488" i="1"/>
  <c r="Q417" i="1"/>
  <c r="Q489" i="1"/>
  <c r="Q490" i="1"/>
  <c r="Q329" i="1"/>
  <c r="Q150" i="1"/>
  <c r="Q359" i="1"/>
  <c r="Q491" i="1"/>
  <c r="Q268" i="1"/>
  <c r="Q320" i="1"/>
  <c r="Q492" i="1"/>
  <c r="Q493" i="1"/>
  <c r="Q494" i="1"/>
  <c r="Q495" i="1"/>
  <c r="Q496" i="1"/>
  <c r="Q497" i="1"/>
  <c r="Q281" i="1"/>
  <c r="Q498" i="1"/>
  <c r="Q499" i="1"/>
  <c r="Q188" i="1"/>
  <c r="Q332" i="1"/>
  <c r="Q500" i="1"/>
  <c r="Q501" i="1"/>
  <c r="Q371" i="1"/>
  <c r="Q240" i="1"/>
  <c r="Q502" i="1"/>
  <c r="Q503" i="1"/>
  <c r="Q214" i="1"/>
  <c r="Q295" i="1"/>
  <c r="Q504" i="1"/>
  <c r="Q505" i="1"/>
  <c r="Q99" i="1"/>
  <c r="Q506" i="1"/>
  <c r="Q507" i="1"/>
  <c r="Q508" i="1"/>
  <c r="Q509" i="1"/>
  <c r="Q197" i="1"/>
  <c r="Q419" i="1"/>
  <c r="Q244" i="1"/>
  <c r="Q510" i="1"/>
  <c r="Q421" i="1"/>
  <c r="Q399" i="1"/>
  <c r="Q204" i="1"/>
  <c r="Q411" i="1"/>
  <c r="Q511" i="1"/>
  <c r="Q228" i="1"/>
  <c r="Q284" i="1"/>
  <c r="Q363" i="1"/>
  <c r="Q335" i="1"/>
  <c r="Q512" i="1"/>
  <c r="Q513" i="1"/>
  <c r="Q287" i="1"/>
  <c r="Q357" i="1"/>
  <c r="Q514" i="1"/>
  <c r="Q380" i="1"/>
  <c r="Q515" i="1"/>
  <c r="Q377" i="1"/>
  <c r="Q328" i="1"/>
  <c r="Q516" i="1"/>
  <c r="Q517" i="1"/>
  <c r="Q518" i="1"/>
  <c r="Q345" i="1"/>
  <c r="Q519" i="1"/>
  <c r="Q520" i="1"/>
  <c r="Q521" i="1"/>
  <c r="Q522" i="1"/>
  <c r="Q523" i="1"/>
  <c r="Q209" i="1"/>
  <c r="Q356" i="1"/>
  <c r="Q524" i="1"/>
  <c r="Q525" i="1"/>
  <c r="Q526" i="1"/>
  <c r="Q527" i="1"/>
  <c r="Q305" i="1"/>
  <c r="Q392" i="1"/>
  <c r="Q528" i="1"/>
  <c r="Q336" i="1"/>
  <c r="Q529" i="1"/>
  <c r="Q275" i="1"/>
  <c r="Q216" i="1"/>
  <c r="Q530" i="1"/>
  <c r="Q189" i="1"/>
  <c r="Q378" i="1"/>
  <c r="Q531" i="1"/>
  <c r="Q532" i="1"/>
  <c r="Q381" i="1"/>
  <c r="Q533" i="1"/>
  <c r="Q254" i="1"/>
  <c r="Q534" i="1"/>
  <c r="Q535" i="1"/>
  <c r="Q536" i="1"/>
  <c r="Q537" i="1"/>
  <c r="Q238" i="1"/>
  <c r="Q538" i="1"/>
  <c r="Q539" i="1"/>
  <c r="Q350" i="1"/>
  <c r="Q540" i="1"/>
  <c r="Q541" i="1"/>
  <c r="Q418" i="1"/>
  <c r="Q340" i="1"/>
  <c r="Q542" i="1"/>
  <c r="Q543" i="1"/>
  <c r="Q344" i="1"/>
  <c r="Q544" i="1"/>
  <c r="Q545" i="1"/>
  <c r="Q272" i="1"/>
  <c r="Q370" i="1"/>
  <c r="Q546" i="1"/>
  <c r="Q192" i="1"/>
  <c r="Q547" i="1"/>
  <c r="Q548" i="1"/>
  <c r="Q413" i="1"/>
  <c r="Q549" i="1"/>
  <c r="Q550" i="1"/>
  <c r="Q292" i="1"/>
  <c r="Q551" i="1"/>
  <c r="Q552" i="1"/>
  <c r="Q351" i="1"/>
  <c r="Q349" i="1"/>
  <c r="Q553" i="1"/>
  <c r="Q212" i="1"/>
  <c r="Q554" i="1"/>
  <c r="Q318" i="1"/>
  <c r="Q302" i="1"/>
  <c r="Q555" i="1"/>
  <c r="Q556" i="1"/>
  <c r="Q557" i="1"/>
  <c r="Q558" i="1"/>
  <c r="Q559" i="1"/>
  <c r="Q560" i="1"/>
  <c r="Q415" i="1"/>
  <c r="Q561" i="1"/>
  <c r="Q562" i="1"/>
  <c r="Q563" i="1"/>
  <c r="Q564" i="1"/>
  <c r="Q565" i="1"/>
  <c r="Q276" i="1"/>
  <c r="Q566" i="1"/>
  <c r="Q423" i="1"/>
  <c r="Q274" i="1"/>
  <c r="Q567" i="1"/>
  <c r="Q365" i="1"/>
  <c r="Q568" i="1"/>
  <c r="Q569" i="1"/>
  <c r="Q181" i="1"/>
  <c r="Q300" i="1"/>
  <c r="Q570" i="1"/>
  <c r="Q571" i="1"/>
  <c r="Q410" i="1"/>
  <c r="Q572" i="1"/>
  <c r="Q573" i="1"/>
  <c r="Q574" i="1"/>
  <c r="Q575" i="1"/>
  <c r="Q576" i="1"/>
  <c r="Q577" i="1"/>
  <c r="Q373" i="1"/>
  <c r="Q578" i="1"/>
  <c r="Q579" i="1"/>
  <c r="Q314" i="1"/>
  <c r="Q580" i="1"/>
  <c r="Q581" i="1"/>
  <c r="Q582" i="1"/>
  <c r="Q375" i="1"/>
  <c r="Q583" i="1"/>
  <c r="Q584" i="1"/>
  <c r="Q585" i="1"/>
  <c r="Q586" i="1"/>
  <c r="Q587" i="1"/>
  <c r="Q588" i="1"/>
  <c r="Q589" i="1"/>
  <c r="Q590" i="1"/>
  <c r="Q354" i="1"/>
  <c r="Q591" i="1"/>
  <c r="Q592" i="1"/>
  <c r="Q593" i="1"/>
  <c r="Q594" i="1"/>
  <c r="Q595" i="1"/>
  <c r="Q596" i="1"/>
  <c r="Q389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372" i="1"/>
  <c r="Q379" i="1"/>
  <c r="Q612" i="1"/>
  <c r="Q613" i="1"/>
  <c r="Q614" i="1"/>
  <c r="Q407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246" i="1"/>
  <c r="Q211" i="1"/>
  <c r="Q86" i="1"/>
  <c r="Q111" i="1"/>
  <c r="Q126" i="1"/>
  <c r="Q218" i="1"/>
  <c r="Q231" i="1"/>
  <c r="Q301" i="1"/>
  <c r="Q313" i="1"/>
  <c r="Q326" i="1"/>
  <c r="Q330" i="1"/>
  <c r="Q331" i="1"/>
  <c r="Q337" i="1"/>
  <c r="Q352" i="1"/>
  <c r="Q353" i="1"/>
  <c r="Q355" i="1"/>
  <c r="Q358" i="1"/>
  <c r="Q360" i="1"/>
  <c r="Q362" i="1"/>
  <c r="Q369" i="1"/>
  <c r="Q376" i="1"/>
  <c r="Q383" i="1"/>
  <c r="Q384" i="1"/>
  <c r="Q385" i="1"/>
  <c r="Q390" i="1"/>
  <c r="Q397" i="1"/>
  <c r="Q400" i="1"/>
  <c r="Q401" i="1"/>
  <c r="Q402" i="1"/>
  <c r="Q405" i="1"/>
  <c r="Q406" i="1"/>
  <c r="Q409" i="1"/>
  <c r="Q412" i="1"/>
  <c r="Q416" i="1"/>
</calcChain>
</file>

<file path=xl/sharedStrings.xml><?xml version="1.0" encoding="utf-8"?>
<sst xmlns="http://schemas.openxmlformats.org/spreadsheetml/2006/main" count="3927" uniqueCount="1723">
  <si>
    <t>Accesion Number</t>
  </si>
  <si>
    <t>Description</t>
  </si>
  <si>
    <t>wt D1</t>
  </si>
  <si>
    <t>wt D12</t>
  </si>
  <si>
    <t>wt D7</t>
  </si>
  <si>
    <t>wt D73</t>
  </si>
  <si>
    <t>rpoB D1</t>
  </si>
  <si>
    <t>rpoB D14</t>
  </si>
  <si>
    <t>rpoB D7</t>
  </si>
  <si>
    <t>rpoB D75</t>
  </si>
  <si>
    <t>rpoS D1</t>
  </si>
  <si>
    <t>rpoS D16</t>
  </si>
  <si>
    <t>rpoS D7</t>
  </si>
  <si>
    <t>rpoS D77</t>
  </si>
  <si>
    <t>wt 1</t>
  </si>
  <si>
    <t>wt 7</t>
  </si>
  <si>
    <t>D0ZIM1</t>
  </si>
  <si>
    <t>Elongation factor Tu OS=Salmonella typhimurium (strain 14028s / SGSC 2262) GN=tuf_1 PE=3 SV=1 - [D0ZIM1_SALT1]</t>
  </si>
  <si>
    <t>D0ZS62</t>
  </si>
  <si>
    <t>60 kDa chaperonin OS=Salmonella typhimurium (strain 14028s / SGSC 2262) GN=groL PE=3 SV=1 - [D0ZS62_SALT1]</t>
  </si>
  <si>
    <t>D0ZIM2</t>
  </si>
  <si>
    <t>Elongation factor G OS=Salmonella typhimurium (strain 14028s / SGSC 2262) GN=fusA PE=3 SV=1 - [D0ZIM2_SALT1]</t>
  </si>
  <si>
    <t>D0ZJ17</t>
  </si>
  <si>
    <t>Bifunctional acetaldehyde-CoA/alcohol dehydrogenase OS=Salmonella typhimurium (strain 14028s / SGSC 2262) GN=adhE PE=4 SV=1 - [D0ZJ17_SALT1]</t>
  </si>
  <si>
    <t>D0ZTJ5</t>
  </si>
  <si>
    <t>Outer membrane protein A OS=Salmonella typhimurium (strain 14028s / SGSC 2262) GN=ompA PE=1 SV=1 - [D0ZTJ5_SALT1]</t>
  </si>
  <si>
    <t>D0ZTY6</t>
  </si>
  <si>
    <t>Flagellin OS=Salmonella typhimurium (strain 14028s / SGSC 2262) GN=fljB PE=4 SV=1 - [D0ZTY6_SALT1]</t>
  </si>
  <si>
    <t>D0ZWH3</t>
  </si>
  <si>
    <t>Phosphoglycerate kinase OS=Salmonella typhimurium (strain 14028s / SGSC 2262) GN=pgk PE=3 SV=1 - [D0ZWH3_SALT1]</t>
  </si>
  <si>
    <t>D0ZVP5</t>
  </si>
  <si>
    <t>Enolase OS=Salmonella typhimurium (strain 14028s / SGSC 2262) GN=eno PE=3 SV=1 - [D0ZVP5_SALT1]</t>
  </si>
  <si>
    <t>D0ZW18</t>
  </si>
  <si>
    <t>Glyceraldehyde-3-phosphate dehydrogenase OS=Salmonella typhimurium (strain 14028s / SGSC 2262) GN=gapA PE=3 SV=1 - [D0ZW18_SALT1]</t>
  </si>
  <si>
    <t>D0ZIZ7</t>
  </si>
  <si>
    <t>Putative cytoplasmic protein OS=Salmonella typhimurium (strain 14028s / SGSC 2262) GN=yciF PE=1 SV=1 - [D0ZIZ7_SALT1]</t>
  </si>
  <si>
    <t>D0ZMT5</t>
  </si>
  <si>
    <t>ATP synthase subunit beta OS=Salmonella typhimurium (strain 14028s / SGSC 2262) GN=atpD PE=3 SV=1 - [D0ZMT5_SALT1]</t>
  </si>
  <si>
    <t>D0ZWH2</t>
  </si>
  <si>
    <t>Fructose-bisphosphate aldolase OS=Salmonella typhimurium (strain 14028s / SGSC 2262) GN=fba PE=4 SV=1 - [D0ZWH2_SALT1]</t>
  </si>
  <si>
    <t>D0ZJD0</t>
  </si>
  <si>
    <t>Phosphoenolpyruvate carboxykinase [ATP] OS=Salmonella typhimurium (strain 14028s / SGSC 2262) GN=pckA PE=3 SV=1 - [D0ZJD0_SALT1]</t>
  </si>
  <si>
    <t>D0ZSI6</t>
  </si>
  <si>
    <t>30S ribosomal protein S1 OS=Salmonella typhimurium (strain 14028s / SGSC 2262) GN=rpsA PE=3 SV=1 - [D0ZSI6_SALT1]</t>
  </si>
  <si>
    <t>D0ZIC9</t>
  </si>
  <si>
    <t>Malate dehydrogenase OS=Salmonella typhimurium (strain 14028s / SGSC 2262) GN=mdh PE=3 SV=1 - [D0ZIC9_SALT1]</t>
  </si>
  <si>
    <t>D0ZQV4</t>
  </si>
  <si>
    <t>DNA-directed RNA polymerase subunit beta OS=Salmonella typhimurium (strain 14028s / SGSC 2262) GN=rpoB PE=3 SV=1 - [D0ZQV4_SALT1]</t>
  </si>
  <si>
    <t>D0ZMT7</t>
  </si>
  <si>
    <t>ATP synthase subunit alpha OS=Salmonella typhimurium (strain 14028s / SGSC 2262) GN=atpA PE=3 SV=1 - [D0ZMT7_SALT1]</t>
  </si>
  <si>
    <t>D0ZPY9</t>
  </si>
  <si>
    <t>Glycerol kinase OS=Salmonella typhimurium (strain 14028s / SGSC 2262) GN=glpK PE=3 SV=1 - [D0ZPY9_SALT1]</t>
  </si>
  <si>
    <t>D0ZUD8</t>
  </si>
  <si>
    <t>Periplasmic protein OS=Salmonella typhimurium (strain 14028s / SGSC 2262) GN=osmY PE=4 SV=1 - [D0ZUD8_SALT1]</t>
  </si>
  <si>
    <t>D0ZJZ2</t>
  </si>
  <si>
    <t>Dihydrolipoyl dehydrogenase OS=Salmonella typhimurium (strain 14028s / SGSC 2262) GN=lpdA PE=3 SV=1 - [D0ZJZ2_SALT1]</t>
  </si>
  <si>
    <t>D0ZSH5</t>
  </si>
  <si>
    <t>Pyruvate formate lyase I OS=Salmonella typhimurium (strain 14028s / SGSC 2262) GN=pflB PE=3 SV=1 - [D0ZSH5_SALT1]</t>
  </si>
  <si>
    <t>D0ZJ20</t>
  </si>
  <si>
    <t>Global DNA-binding transcriptional dual regulator H-NS OS=Salmonella typhimurium (strain 14028s / SGSC 2262) GN=hns PE=4 SV=1 - [D0ZJ20_SALT1]</t>
  </si>
  <si>
    <t>D0ZS57</t>
  </si>
  <si>
    <t>Aspartate ammonia-lyase OS=Salmonella typhimurium (strain 14028s / SGSC 2262) GN=aspA PE=4 SV=1 - [D0ZS57_SALT1]</t>
  </si>
  <si>
    <t>D0ZIJ0</t>
  </si>
  <si>
    <t>DNA-directed RNA polymerase subunit alpha OS=Salmonella typhimurium (strain 14028s / SGSC 2262) GN=rpoA PE=3 SV=1 - [D0ZIJ0_SALT1]</t>
  </si>
  <si>
    <t>D0ZQF3</t>
  </si>
  <si>
    <t>Succinyl-CoA ligase [ADP-forming] subunit beta OS=Salmonella typhimurium (strain 14028s / SGSC 2262) GN=sucC PE=3 SV=1 - [D0ZQF3_SALT1]</t>
  </si>
  <si>
    <t>D0ZIR2</t>
  </si>
  <si>
    <t>Chaperone protein DnaK OS=Salmonella typhimurium (strain 14028s / SGSC 2262) GN=dnaK PE=3 SV=1 - [D0ZIR2_SALT1]</t>
  </si>
  <si>
    <t>D0ZXP4</t>
  </si>
  <si>
    <t>Alcohol dehydrogenase OS=Salmonella typhimurium (strain 14028s / SGSC 2262) GN=adhP PE=3 SV=1 - [D0ZXP4_SALT1]</t>
  </si>
  <si>
    <t>D0ZPA7</t>
  </si>
  <si>
    <t>Alkyl hydroperoxide reductase subunit C OS=Salmonella typhimurium (strain 14028s / SGSC 2262) GN=ahpC PE=4 SV=1 - [D0ZPA7_SALT1]</t>
  </si>
  <si>
    <t>D0ZIQ6</t>
  </si>
  <si>
    <t>Transaldolase OS=Salmonella typhimurium (strain 14028s / SGSC 2262) GN=talB PE=3 SV=1 - [D0ZIQ6_SALT1]</t>
  </si>
  <si>
    <t>D0ZQE5</t>
  </si>
  <si>
    <t>Citrate synthase OS=Salmonella typhimurium (strain 14028s / SGSC 2262) GN=gltA PE=3 SV=1 - [D0ZQE5_SALT1]</t>
  </si>
  <si>
    <t>D0ZK25</t>
  </si>
  <si>
    <t>Mannose-specific enzyme IIAB OS=Salmonella typhimurium (strain 14028s / SGSC 2262) GN=manX PE=4 SV=1 - [D0ZK25_SALT1]</t>
  </si>
  <si>
    <t>D0ZKQ9</t>
  </si>
  <si>
    <t>Aldehyde dehydrogenase B OS=Salmonella typhimurium (strain 14028s / SGSC 2262) GN=aldB PE=3 SV=1 - [D0ZKQ9_SALT1]</t>
  </si>
  <si>
    <t>D0ZQV5</t>
  </si>
  <si>
    <t>DNA-directed RNA polymerase OS=Salmonella typhimurium (strain 14028s / SGSC 2262) GN=rpoC PE=3 SV=1 - [D0ZQV5_SALT1]</t>
  </si>
  <si>
    <t>D0ZRF0</t>
  </si>
  <si>
    <t>DNA protection during starvation protein OS=Salmonella typhimurium (strain 14028s / SGSC 2262) GN=dps PE=3 SV=1 - [D0ZRF0_SALT1]</t>
  </si>
  <si>
    <t>D0ZQX4</t>
  </si>
  <si>
    <t>Transcriptional regulator HU subunit alpha OS=Salmonella typhimurium (strain 14028s / SGSC 2262) GN=hupA PE=3 SV=1 - [D0ZQX4_SALT1]</t>
  </si>
  <si>
    <t>D0ZQJ2</t>
  </si>
  <si>
    <t>Phosphate acetyltransferase OS=Salmonella typhimurium (strain 14028s / SGSC 2262) GN=pta PE=3 SV=1 - [D0ZQJ2_SALT1]</t>
  </si>
  <si>
    <t>D0ZN33</t>
  </si>
  <si>
    <t>Trigger factor OS=Salmonella typhimurium (strain 14028s / SGSC 2262) GN=tig PE=3 SV=1 - [D0ZN33_SALT1]</t>
  </si>
  <si>
    <t>D0ZKX2</t>
  </si>
  <si>
    <t>Elongation factor Ts OS=Salmonella typhimurium (strain 14028s / SGSC 2262) GN=tsf PE=3 SV=1 - [D0ZKX2_SALT1]</t>
  </si>
  <si>
    <t>D0ZIM3</t>
  </si>
  <si>
    <t>30S ribosomal protein S7 OS=Salmonella typhimurium (strain 14028s / SGSC 2262) GN=rpsG PE=3 SV=1 - [D0ZIM3_SALT1]</t>
  </si>
  <si>
    <t>D0ZJZ6</t>
  </si>
  <si>
    <t>Aconitate hydratase 2 OS=Salmonella typhimurium (strain 14028s / SGSC 2262) GN=acnB PE=3 SV=1 - [D0ZJZ6_SALT1]</t>
  </si>
  <si>
    <t>D0ZXY2</t>
  </si>
  <si>
    <t>Translation initiation factor IF-2 OS=Salmonella typhimurium (strain 14028s / SGSC 2262) GN=infB PE=3 SV=1 - [D0ZXY2_SALT1]</t>
  </si>
  <si>
    <t>D0ZIZ8</t>
  </si>
  <si>
    <t>Putative cytoplasmic protein OS=Salmonella typhimurium (strain 14028s / SGSC 2262) GN=yciE PE=4 SV=1 - [D0ZIZ8_SALT1]</t>
  </si>
  <si>
    <t>D0ZQV3</t>
  </si>
  <si>
    <t>50S ribosomal protein L7/L12 OS=Salmonella typhimurium (strain 14028s / SGSC 2262) GN=rplL PE=3 SV=1 - [D0ZQV3_SALT1]</t>
  </si>
  <si>
    <t>D0ZKX1</t>
  </si>
  <si>
    <t>30S ribosomal protein S2 OS=Salmonella typhimurium (strain 14028s / SGSC 2262) GN=rpsB PE=3 SV=1 - [D0ZKX1_SALT1]</t>
  </si>
  <si>
    <t>D0ZNP6</t>
  </si>
  <si>
    <t>Transcription termination factor Rho OS=Salmonella typhimurium (strain 14028s / SGSC 2262) GN=rho PE=3 SV=1 - [D0ZNP6_SALT1]</t>
  </si>
  <si>
    <t>D0ZQU2</t>
  </si>
  <si>
    <t>Phosphoenolpyruvate-protein phosphotransferase OS=Salmonella typhimurium (strain 14028s / SGSC 2262) GN=ptsI PE=3 SV=1 - [D0ZQU2_SALT1]</t>
  </si>
  <si>
    <t>D0ZQF1</t>
  </si>
  <si>
    <t>Alpha-ketoglutarate decarboxylase OS=Salmonella typhimurium (strain 14028s / SGSC 2262) GN=kgd PE=4 SV=1 - [D0ZQF1_SALT1]</t>
  </si>
  <si>
    <t>D0ZU91</t>
  </si>
  <si>
    <t>Putative NAD-dependent aldehyde dehydrogenase OS=Salmonella typhimurium (strain 14028s / SGSC 2262) GN=STM14_5430 PE=3 SV=1 - [D0ZU91_SALT1]</t>
  </si>
  <si>
    <t>D0ZV97</t>
  </si>
  <si>
    <t>Isocitrate dehydrogenase [NADP] OS=Salmonella typhimurium (strain 14028s / SGSC 2262) GN=icdA PE=3 SV=1 - [D0ZV97_SALT1]</t>
  </si>
  <si>
    <t>D0ZIZ9</t>
  </si>
  <si>
    <t>Putative catalase OS=Salmonella typhimurium (strain 14028s / SGSC 2262) GN=STM14_2094 PE=4 SV=1 - [D0ZIZ9_SALT1]</t>
  </si>
  <si>
    <t>D0ZQV1</t>
  </si>
  <si>
    <t>50S ribosomal protein L1 OS=Salmonella typhimurium (strain 14028s / SGSC 2262) GN=rplA PE=3 SV=1 - [D0ZQV1_SALT1]</t>
  </si>
  <si>
    <t>D0ZWI1</t>
  </si>
  <si>
    <t>Transketolase OS=Salmonella typhimurium (strain 14028s / SGSC 2262) GN=tktA PE=4 SV=1 - [D0ZWI1_SALT1]</t>
  </si>
  <si>
    <t>D0ZNF4</t>
  </si>
  <si>
    <t>Fructose-bisphosphate aldolase OS=Salmonella typhimurium (strain 14028s / SGSC 2262) GN=fbaB PE=4 SV=1 - [D0ZNF4_SALT1]</t>
  </si>
  <si>
    <t>D0ZWQ1</t>
  </si>
  <si>
    <t>Murein lipoprotein OS=Salmonella typhimurium (strain 14028s / SGSC 2262) GN=lpp PE=3 SV=1 - [D0ZWQ1_SALT1]</t>
  </si>
  <si>
    <t>D0ZJZ0</t>
  </si>
  <si>
    <t>Pyruvate dehydrogenase E1 component OS=Salmonella typhimurium (strain 14028s / SGSC 2262) GN=aceE PE=3 SV=1 - [D0ZJZ0_SALT1]</t>
  </si>
  <si>
    <t>D0ZR81</t>
  </si>
  <si>
    <t>2,3-bisphosphoglycerate-dependent phosphoglycerate mutase OS=Salmonella typhimurium (strain 14028s / SGSC 2262) GN=gpmA PE=3 SV=1 - [D0ZR81_SALT1]</t>
  </si>
  <si>
    <t>D0ZRZ7</t>
  </si>
  <si>
    <t>Acetyl-coenzyme A synthetase OS=Salmonella typhimurium (strain 14028s / SGSC 2262) GN=acs PE=3 SV=1 - [D0ZRZ7_SALT1]</t>
  </si>
  <si>
    <t>D0ZJ14</t>
  </si>
  <si>
    <t>Oligopeptide transport protein OS=Salmonella typhimurium (strain 14028s / SGSC 2262) GN=oppA PE=4 SV=1 - [D0ZJ14_SALT1]</t>
  </si>
  <si>
    <t>D0ZIK9</t>
  </si>
  <si>
    <t>30S ribosomal protein S3 OS=Salmonella typhimurium (strain 14028s / SGSC 2262) GN=rpsC PE=3 SV=1 - [D0ZIK9_SALT1]</t>
  </si>
  <si>
    <t>D0ZWQ2</t>
  </si>
  <si>
    <t>Pyruvate kinase OS=Salmonella typhimurium (strain 14028s / SGSC 2262) GN=pykF PE=3 SV=1 - [D0ZWQ2_SALT1]</t>
  </si>
  <si>
    <t>D0ZIK3</t>
  </si>
  <si>
    <t>50S ribosomal protein L5 OS=Salmonella typhimurium (strain 14028s / SGSC 2262) GN=rplE PE=3 SV=1 - [D0ZIK3_SALT1]</t>
  </si>
  <si>
    <t>D0ZQB1</t>
  </si>
  <si>
    <t>Phosphoglucomutase OS=Salmonella typhimurium (strain 14028s / SGSC 2262) GN=pgm PE=3 SV=1 - [D0ZQB1_SALT1]</t>
  </si>
  <si>
    <t>D0ZT13</t>
  </si>
  <si>
    <t>Adenylosuccinate synthetase OS=Salmonella typhimurium (strain 14028s / SGSC 2262) GN=purA PE=3 SV=1 - [D0ZT13_SALT1]</t>
  </si>
  <si>
    <t>D0ZIJ8</t>
  </si>
  <si>
    <t>30S ribosomal protein S5 OS=Salmonella typhimurium (strain 14028s / SGSC 2262) GN=rpsE PE=3 SV=1 - [D0ZIJ8_SALT1]</t>
  </si>
  <si>
    <t>D0ZMJ6</t>
  </si>
  <si>
    <t>CDP-6-deoxy-D-xylo-4-hexulose-3-dehydrase OS=Salmonella typhimurium (strain 14028s / SGSC 2262) GN=rfbH PE=3 SV=1 - [D0ZMJ6_SALT1]</t>
  </si>
  <si>
    <t>D0ZIK0</t>
  </si>
  <si>
    <t>50S ribosomal protein L6 OS=Salmonella typhimurium (strain 14028s / SGSC 2262) GN=rplF PE=3 SV=1 - [D0ZIK0_SALT1]</t>
  </si>
  <si>
    <t>D0ZKJ9</t>
  </si>
  <si>
    <t>Dipeptide transport protein OS=Salmonella typhimurium (strain 14028s / SGSC 2262) GN=dppA PE=4 SV=1 - [D0ZKJ9_SALT1]</t>
  </si>
  <si>
    <t>D0ZJ71</t>
  </si>
  <si>
    <t>Glutamate dehydrogenase OS=Salmonella typhimurium (strain 14028s / SGSC 2262) GN=STM14_2170 PE=3 SV=1 - [D0ZJ71_SALT1]</t>
  </si>
  <si>
    <t>D0ZK33</t>
  </si>
  <si>
    <t>Cold shock-like protein CspC OS=Salmonella typhimurium (strain 14028s / SGSC 2262) GN=cspC PE=3 SV=1 - [D0ZK33_SALT1]</t>
  </si>
  <si>
    <t>D0ZIL4</t>
  </si>
  <si>
    <t>50S ribosomal protein L4 OS=Salmonella typhimurium (strain 14028s / SGSC 2262) GN=rplD PE=3 SV=1 - [D0ZIL4_SALT1]</t>
  </si>
  <si>
    <t>D0ZWX7</t>
  </si>
  <si>
    <t>Glutathionine S-transferase OS=Salmonella typhimurium (strain 14028s / SGSC 2262) GN=gst PE=3 SV=1 - [D0ZWX7_SALT1]</t>
  </si>
  <si>
    <t>D0ZN77</t>
  </si>
  <si>
    <t>Adenylate kinase OS=Salmonella typhimurium (strain 14028s / SGSC 2262) GN=adk PE=3 SV=1 - [D0ZN77_SALT1]</t>
  </si>
  <si>
    <t>D0ZMY2</t>
  </si>
  <si>
    <t>Putative thiol-alkyl hydroperoxide reductase OS=Salmonella typhimurium (strain 14028s / SGSC 2262) GN=STM14_0476 PE=4 SV=1 - [D0ZMY2_SALT1]</t>
  </si>
  <si>
    <t>D0ZRN4</t>
  </si>
  <si>
    <t>Transaldolase OS=Salmonella typhimurium (strain 14028s / SGSC 2262) GN=talA PE=3 SV=1 - [D0ZRN4_SALT1]</t>
  </si>
  <si>
    <t>D0ZQU3</t>
  </si>
  <si>
    <t>Glucose-specific PTS system component OS=Salmonella typhimurium (strain 14028s / SGSC 2262) GN=crr PE=4 SV=1 - [D0ZQU3_SALT1]</t>
  </si>
  <si>
    <t>D0ZIJ1</t>
  </si>
  <si>
    <t>30S ribosomal protein S4 OS=Salmonella typhimurium (strain 14028s / SGSC 2262) GN=rpsD PE=3 SV=1 - [D0ZIJ1_SALT1]</t>
  </si>
  <si>
    <t>D0ZPQ8</t>
  </si>
  <si>
    <t>Uncharacterized protein OS=Salmonella typhimurium (strain 14028s / SGSC 2262) GN=elaB PE=4 SV=1 - [D0ZPQ8_SALT1]</t>
  </si>
  <si>
    <t>D0ZS61</t>
  </si>
  <si>
    <t>10 kDa chaperonin OS=Salmonella typhimurium (strain 14028s / SGSC 2262) GN=groS PE=3 SV=1 - [D0ZS61_SALT1]</t>
  </si>
  <si>
    <t>D0ZWD6</t>
  </si>
  <si>
    <t>Lysine--tRNA ligase OS=Salmonella typhimurium (strain 14028s / SGSC 2262) GN=lysS PE=3 SV=1 - [D0ZWD6_SALT1]</t>
  </si>
  <si>
    <t>D0ZQJ1</t>
  </si>
  <si>
    <t>Acetate kinase OS=Salmonella typhimurium (strain 14028s / SGSC 2262) GN=ackA PE=3 SV=1 - [D0ZQJ1_SALT1]</t>
  </si>
  <si>
    <t>D0ZIL2</t>
  </si>
  <si>
    <t>50S ribosomal protein L2 OS=Salmonella typhimurium (strain 14028s / SGSC 2262) GN=rplB PE=3 SV=1 - [D0ZIL2_SALT1]</t>
  </si>
  <si>
    <t>D0ZS77</t>
  </si>
  <si>
    <t>Fumarate reductase iron-sulfur subunit OS=Salmonella typhimurium (strain 14028s / SGSC 2262) GN=frdB PE=4 SV=1 - [D0ZS77_SALT1]</t>
  </si>
  <si>
    <t>D0ZI95</t>
  </si>
  <si>
    <t>Probable thiol peroxidase OS=Salmonella typhimurium (strain 14028s / SGSC 2262) GN=tpx PE=3 SV=1 - [D0ZI95_SALT1]</t>
  </si>
  <si>
    <t>D0ZNV0</t>
  </si>
  <si>
    <t>Uridine phosphorylase OS=Salmonella typhimurium (strain 14028s / SGSC 2262) GN=udp PE=4 SV=1 - [D0ZNV0_SALT1]</t>
  </si>
  <si>
    <t>D0ZL45</t>
  </si>
  <si>
    <t>Methyl accepting chemotaxis protein II OS=Salmonella typhimurium (strain 14028s / SGSC 2262) GN=cheM PE=4 SV=1 - [D0ZL45_SALT1]</t>
  </si>
  <si>
    <t>D0ZQN6</t>
  </si>
  <si>
    <t>3-oxoacyl-(Acyl carrier protein) synthase I OS=Salmonella typhimurium (strain 14028s / SGSC 2262) GN=fabB PE=3 SV=1 - [D0ZQN6_SALT1]</t>
  </si>
  <si>
    <t>D0ZX61</t>
  </si>
  <si>
    <t>Oxidoreductase OS=Salmonella typhimurium (strain 14028s / SGSC 2262) GN=yghA PE=4 SV=1 - [D0ZX61_SALT1]</t>
  </si>
  <si>
    <t>D0ZW92</t>
  </si>
  <si>
    <t>Phosphoenolpyruvate synthase OS=Salmonella typhimurium (strain 14028s / SGSC 2262) GN=pps PE=3 SV=1 - [D0ZW92_SALT1]</t>
  </si>
  <si>
    <t>D0ZQE9</t>
  </si>
  <si>
    <t>Succinate dehydrogenase flavoprotein subunit OS=Salmonella typhimurium (strain 14028s / SGSC 2262) GN=sdhA PE=4 SV=1 - [D0ZQE9_SALT1]</t>
  </si>
  <si>
    <t>D0ZMI7</t>
  </si>
  <si>
    <t>6-phosphogluconate dehydrogenase, decarboxylating OS=Salmonella typhimurium (strain 14028s / SGSC 2262) GN=gnd PE=3 SV=1 - [D0ZMI7_SALT1]</t>
  </si>
  <si>
    <t>D0ZK27</t>
  </si>
  <si>
    <t>Mannose-specific PTS system protein IID OS=Salmonella typhimurium (strain 14028s / SGSC 2262) GN=manZ PE=4 SV=1 - [D0ZK27_SALT1]</t>
  </si>
  <si>
    <t>D0ZTQ2</t>
  </si>
  <si>
    <t>NAD(P)H dehydrogenase (quinone) OS=Salmonella typhimurium (strain 14028s / SGSC 2262) GN=wraB PE=3 SV=1 - [D0ZTQ2_SALT1]</t>
  </si>
  <si>
    <t>D0ZSK4</t>
  </si>
  <si>
    <t>Aromatic amino acid aminotransferase OS=Salmonella typhimurium (strain 14028s / SGSC 2262) GN=aspC PE=3 SV=1 - [D0ZSK4_SALT1]</t>
  </si>
  <si>
    <t>D0ZJ54</t>
  </si>
  <si>
    <t>Ribose-phosphate pyrophosphokinase OS=Salmonella typhimurium (strain 14028s / SGSC 2262) GN=prsA PE=3 SV=1 - [D0ZJ54_SALT1]</t>
  </si>
  <si>
    <t>D0ZT43</t>
  </si>
  <si>
    <t>50S ribosomal protein L9 OS=Salmonella typhimurium (strain 14028s / SGSC 2262) GN=rplI PE=3 SV=1 - [D0ZT43_SALT1]</t>
  </si>
  <si>
    <t>D0ZNL0</t>
  </si>
  <si>
    <t>Galactose transport protein OS=Salmonella typhimurium (strain 14028s / SGSC 2262) GN=mglB PE=4 SV=1 - [D0ZNL0_SALT1]</t>
  </si>
  <si>
    <t>D0ZQU1</t>
  </si>
  <si>
    <t>Phosphohistidinoprotein-hexose phosphotransferase component of PTS system (Hpr) OS=Salmonella typhimurium (strain 14028s / SGSC 2262) GN=ptsH PE=4 SV=1 - [D0ZQU1_SALT1]</t>
  </si>
  <si>
    <t>D0ZKC9</t>
  </si>
  <si>
    <t>Arginine--tRNA ligase OS=Salmonella typhimurium (strain 14028s / SGSC 2262) GN=argS PE=3 SV=1 - [D0ZKC9_SALT1]</t>
  </si>
  <si>
    <t>D0ZSK8</t>
  </si>
  <si>
    <t>Asparagine--tRNA ligase OS=Salmonella typhimurium (strain 14028s / SGSC 2262) GN=asnS PE=3 SV=1 - [D0ZSK8_SALT1]</t>
  </si>
  <si>
    <t>D0ZIL5</t>
  </si>
  <si>
    <t>50S ribosomal protein L3 OS=Salmonella typhimurium (strain 14028s / SGSC 2262) GN=rplC PE=3 SV=1 - [D0ZIL5_SALT1]</t>
  </si>
  <si>
    <t>D0ZN38</t>
  </si>
  <si>
    <t>Transcriptional regulator HU subunit beta OS=Salmonella typhimurium (strain 14028s / SGSC 2262) GN=hupB PE=3 SV=1 - [D0ZN38_SALT1]</t>
  </si>
  <si>
    <t>D0ZQV2</t>
  </si>
  <si>
    <t>50S ribosomal protein L10 OS=Salmonella typhimurium (strain 14028s / SGSC 2262) GN=rplJ PE=3 SV=1 - [D0ZQV2_SALT1]</t>
  </si>
  <si>
    <t>D0ZIL0</t>
  </si>
  <si>
    <t>50S ribosomal protein L22 OS=Salmonella typhimurium (strain 14028s / SGSC 2262) GN=rplV PE=3 SV=1 - [D0ZIL0_SALT1]</t>
  </si>
  <si>
    <t>D0ZXW4</t>
  </si>
  <si>
    <t>Putative intracellular proteinase OS=Salmonella typhimurium (strain 14028s / SGSC 2262) GN=yhbO PE=4 SV=1 - [D0ZXW4_SALT1]</t>
  </si>
  <si>
    <t>D0ZTB4</t>
  </si>
  <si>
    <t>Putative translation initiation inhibitor OS=Salmonella typhimurium (strain 14028s / SGSC 2262) GN=yjgF PE=4 SV=1 - [D0ZTB4_SALT1]</t>
  </si>
  <si>
    <t>D0ZXX7</t>
  </si>
  <si>
    <t>Polyribonucleotide nucleotidyltransferase OS=Salmonella typhimurium (strain 14028s / SGSC 2262) GN=pnp PE=3 SV=1 - [D0ZXX7_SALT1]</t>
  </si>
  <si>
    <t>D0ZLI3</t>
  </si>
  <si>
    <t>Protein-export protein SecB OS=Salmonella typhimurium (strain 14028s / SGSC 2262) GN=secB PE=3 SV=1 - [D0ZLI3_SALT1]</t>
  </si>
  <si>
    <t>D0ZQF4</t>
  </si>
  <si>
    <t>Succinyl-CoA ligase [ADP-forming] subunit alpha OS=Salmonella typhimurium (strain 14028s / SGSC 2262) GN=sucD PE=3 SV=1 - [D0ZQF4_SALT1]</t>
  </si>
  <si>
    <t>D0ZI65</t>
  </si>
  <si>
    <t>Universal stress protein OS=Salmonella typhimurium (strain 14028s / SGSC 2262) GN=ynaF PE=3 SV=1 - [D0ZI65_SALT1]</t>
  </si>
  <si>
    <t>D0ZPM6</t>
  </si>
  <si>
    <t>Glycerophosphodiester phosphodiesterase OS=Salmonella typhimurium (strain 14028s / SGSC 2262) GN=glpQ PE=4 SV=1 - [D0ZPM6_SALT1]</t>
  </si>
  <si>
    <t>D0ZN75</t>
  </si>
  <si>
    <t>Chaperone protein HtpG OS=Salmonella typhimurium (strain 14028s / SGSC 2262) GN=htpG PE=3 SV=1 - [D0ZN75_SALT1]</t>
  </si>
  <si>
    <t>D0ZR32</t>
  </si>
  <si>
    <t>Glucose-6-phosphate isomerase OS=Salmonella typhimurium (strain 14028s / SGSC 2262) GN=pgi PE=3 SV=1 - [D0ZR32_SALT1]</t>
  </si>
  <si>
    <t>D0ZSG4</t>
  </si>
  <si>
    <t>Serine--tRNA ligase OS=Salmonella typhimurium (strain 14028s / SGSC 2262) GN=serS PE=3 SV=1 - [D0ZSG4_SALT1]</t>
  </si>
  <si>
    <t>D0ZT40</t>
  </si>
  <si>
    <t>30S ribosomal protein S6 OS=Salmonella typhimurium (strain 14028s / SGSC 2262) GN=rpsF PE=3 SV=1 - [D0ZT40_SALT1]</t>
  </si>
  <si>
    <t>D0ZIJ3</t>
  </si>
  <si>
    <t>30S ribosomal protein S13 OS=Salmonella typhimurium (strain 14028s / SGSC 2262) GN=rpsM PE=3 SV=1 - [D0ZIJ3_SALT1]</t>
  </si>
  <si>
    <t>D0ZWG5</t>
  </si>
  <si>
    <t>Ribose-5-phosphate isomerase A OS=Salmonella typhimurium (strain 14028s / SGSC 2262) GN=rpiA PE=3 SV=1 - [D0ZWG5_SALT1]</t>
  </si>
  <si>
    <t>D0ZU18</t>
  </si>
  <si>
    <t>Uncharacterized protein OS=Salmonella typhimurium (strain 14028s / SGSC 2262) GN=ygaU PE=4 SV=1 - [D0ZU18_SALT1]</t>
  </si>
  <si>
    <t>D0ZR42</t>
  </si>
  <si>
    <t>Maltose ABC transporter periplasmic protein OS=Salmonella typhimurium (strain 14028s / SGSC 2262) GN=malE PE=4 SV=1 - [D0ZR42_SALT1]</t>
  </si>
  <si>
    <t>D0ZPY3</t>
  </si>
  <si>
    <t>Triosephosphate isomerase OS=Salmonella typhimurium (strain 14028s / SGSC 2262) GN=tpiA PE=3 SV=1 - [D0ZPY3_SALT1]</t>
  </si>
  <si>
    <t>D0ZRU8</t>
  </si>
  <si>
    <t>Nucleoside diphosphate kinase OS=Salmonella typhimurium (strain 14028s / SGSC 2262) GN=ndk PE=3 SV=1 - [D0ZRU8_SALT1]</t>
  </si>
  <si>
    <t>D0ZJW7</t>
  </si>
  <si>
    <t>Cell division protein FtsZ OS=Salmonella typhimurium (strain 14028s / SGSC 2262) GN=ftsZ PE=3 SV=1 - [D0ZJW7_SALT1]</t>
  </si>
  <si>
    <t>D0ZRE8</t>
  </si>
  <si>
    <t>Glutamine ABC transporter periplasmic protein OS=Salmonella typhimurium (strain 14028s / SGSC 2262) GN=glnH PE=3 SV=1 - [D0ZRE8_SALT1]</t>
  </si>
  <si>
    <t>D0ZQT7</t>
  </si>
  <si>
    <t>Cysteine synthase OS=Salmonella typhimurium (strain 14028s / SGSC 2262) GN=cysK PE=3 SV=1 - [D0ZQT7_SALT1]</t>
  </si>
  <si>
    <t>D0ZIJ2</t>
  </si>
  <si>
    <t>30S ribosomal protein S11 OS=Salmonella typhimurium (strain 14028s / SGSC 2262) GN=rpsK PE=3 SV=1 - [D0ZIJ2_SALT1]</t>
  </si>
  <si>
    <t>D0ZQX6</t>
  </si>
  <si>
    <t>Zinc resistance protein OS=Salmonella typhimurium (strain 14028s / SGSC 2262) GN=zraP PE=4 SV=1 - [D0ZQX6_SALT1]</t>
  </si>
  <si>
    <t>D0ZW53</t>
  </si>
  <si>
    <t>Catalase OS=Salmonella typhimurium (strain 14028s / SGSC 2262) GN=katE PE=3 SV=1 - [D0ZW53_SALT1]</t>
  </si>
  <si>
    <t>D0ZIL6</t>
  </si>
  <si>
    <t>30S ribosomal protein S10 OS=Salmonella typhimurium (strain 14028s / SGSC 2262) GN=rpsJ PE=3 SV=1 - [D0ZIL6_SALT1]</t>
  </si>
  <si>
    <t>D0ZKW6</t>
  </si>
  <si>
    <t>UPF0325 protein YaeH OS=Salmonella typhimurium (strain 14028s / SGSC 2262) GN=yaeH PE=3 SV=1 - [D0ZKW6_SALT1]</t>
  </si>
  <si>
    <t>D0ZV61</t>
  </si>
  <si>
    <t>Putative ABC transporter ATP-binding protein OS=Salmonella typhimurium (strain 14028s / SGSC 2262) GN=yjjK PE=3 SV=1 - [D0ZV61_SALT1]</t>
  </si>
  <si>
    <t>D0ZIF4</t>
  </si>
  <si>
    <t>Acetyl-CoA carboxylase biotin carboxylase subunit OS=Salmonella typhimurium (strain 14028s / SGSC 2262) GN=accC PE=4 SV=1 - [D0ZIF4_SALT1]</t>
  </si>
  <si>
    <t>D0ZTR4</t>
  </si>
  <si>
    <t>Protein disaggregation chaperone OS=Salmonella typhimurium (strain 14028s / SGSC 2262) GN=clpB PE=3 SV=1 - [D0ZTR4_SALT1]</t>
  </si>
  <si>
    <t>D0ZIJ6</t>
  </si>
  <si>
    <t>50S ribosomal protein L15 OS=Salmonella typhimurium (strain 14028s / SGSC 2262) GN=rplO PE=3 SV=1 - [D0ZIJ6_SALT1]</t>
  </si>
  <si>
    <t>D0ZXS1</t>
  </si>
  <si>
    <t>Putative periplasmic protein OS=Salmonella typhimurium (strain 14028s / SGSC 2262) GN=STM14_1918 PE=4 SV=1 - [D0ZXS1_SALT1]</t>
  </si>
  <si>
    <t>D0ZQ76</t>
  </si>
  <si>
    <t>Glutamate and aspartate transporter subunit OS=Salmonella typhimurium (strain 14028s / SGSC 2262) GN=gltI PE=4 SV=1 - [D0ZQ76_SALT1]</t>
  </si>
  <si>
    <t>D0ZKM7</t>
  </si>
  <si>
    <t>Glycine--tRNA ligase beta subunit OS=Salmonella typhimurium (strain 14028s / SGSC 2262) GN=glyS PE=3 SV=1 - [D0ZKM7_SALT1]</t>
  </si>
  <si>
    <t>D0ZUV1</t>
  </si>
  <si>
    <t>Alanine--tRNA ligase OS=Salmonella typhimurium (strain 14028s / SGSC 2262) GN=alaS PE=3 SV=1 - [D0ZUV1_SALT1]</t>
  </si>
  <si>
    <t>D0ZKE5</t>
  </si>
  <si>
    <t>Universal stress protein OS=Salmonella typhimurium (strain 14028s / SGSC 2262) GN=uspA PE=3 SV=1 - [D0ZKE5_SALT1]</t>
  </si>
  <si>
    <t>D0ZN53</t>
  </si>
  <si>
    <t>Uncharacterized protein OS=Salmonella typhimurium (strain 14028s / SGSC 2262) GN=ybaY PE=4 SV=1 - [D0ZN53_SALT1]</t>
  </si>
  <si>
    <t>D0ZPK7</t>
  </si>
  <si>
    <t>Outer membrane porin protein C OS=Salmonella typhimurium (strain 14028s / SGSC 2262) GN=ompC PE=3 SV=1 - [D0ZPK7_SALT1]</t>
  </si>
  <si>
    <t>D0ZUV5</t>
  </si>
  <si>
    <t>Protein RecA OS=Salmonella typhimurium (strain 14028s / SGSC 2262) GN=recA PE=3 SV=1 - [D0ZUV5_SALT1]</t>
  </si>
  <si>
    <t>D0ZLY2</t>
  </si>
  <si>
    <t>Aminoacyl-histidine dipeptidase OS=Salmonella typhimurium (strain 14028s / SGSC 2262) GN=pepD PE=4 SV=1 - [D0ZLY2_SALT1]</t>
  </si>
  <si>
    <t>D0ZW45</t>
  </si>
  <si>
    <t>DNA-binding transcriptional activator OsmE OS=Salmonella typhimurium (strain 14028s / SGSC 2262) GN=osmE PE=4 SV=1 - [D0ZW45_SALT1]</t>
  </si>
  <si>
    <t>D0ZIK1</t>
  </si>
  <si>
    <t>30S ribosomal protein S8 OS=Salmonella typhimurium (strain 14028s / SGSC 2262) GN=rpsH PE=3 SV=1 - [D0ZIK1_SALT1]</t>
  </si>
  <si>
    <t>D0ZR54</t>
  </si>
  <si>
    <t>Putative stress-response protein OS=Salmonella typhimurium (strain 14028s / SGSC 2262) GN=yjbJ PE=4 SV=1 - [D0ZR54_SALT1]</t>
  </si>
  <si>
    <t>D0ZRN5</t>
  </si>
  <si>
    <t>Transketolase OS=Salmonella typhimurium (strain 14028s / SGSC 2262) GN=tktB PE=4 SV=1 - [D0ZRN5_SALT1]</t>
  </si>
  <si>
    <t>D0ZQV0</t>
  </si>
  <si>
    <t>50S ribosomal protein L11 OS=Salmonella typhimurium (strain 14028s / SGSC 2262) GN=rplK PE=3 SV=1 - [D0ZQV0_SALT1]</t>
  </si>
  <si>
    <t>D0ZTS8</t>
  </si>
  <si>
    <t>50S ribosomal protein L19 OS=Salmonella typhimurium (strain 14028s / SGSC 2262) GN=rplS PE=3 SV=1 - [D0ZTS8_SALT1]</t>
  </si>
  <si>
    <t>D0ZRN2</t>
  </si>
  <si>
    <t>Malic enzyme OS=Salmonella typhimurium (strain 14028s / SGSC 2262) GN=maeB PE=3 SV=1 - [D0ZRN2_SALT1]</t>
  </si>
  <si>
    <t>D0ZNZ0</t>
  </si>
  <si>
    <t>Glutamine synthetase OS=Salmonella typhimurium (strain 14028s / SGSC 2262) GN=glnA PE=3 SV=1 - [D0ZNZ0_SALT1]</t>
  </si>
  <si>
    <t>D0ZWL3</t>
  </si>
  <si>
    <t>L-asparaginase II OS=Salmonella typhimurium (strain 14028s / SGSC 2262) GN=ansB PE=3 SV=1 - [D0ZWL3_SALT1]</t>
  </si>
  <si>
    <t>D0ZU08</t>
  </si>
  <si>
    <t>Tricarboxylic transport OS=Salmonella typhimurium (strain 14028s / SGSC 2262) GN=STM14_3361 PE=4 SV=1 - [D0ZU08_SALT1]</t>
  </si>
  <si>
    <t>D0ZSZ8</t>
  </si>
  <si>
    <t>Autonomous glycyl radical cofactor OS=Salmonella typhimurium (strain 14028s / SGSC 2262) GN=yfiD PE=3 SV=1 - [D0ZSZ8_SALT1]</t>
  </si>
  <si>
    <t>D0ZIP4</t>
  </si>
  <si>
    <t>cAMP-regulatory protein OS=Salmonella typhimurium (strain 14028s / SGSC 2262) GN=crp PE=4 SV=1 - [D0ZIP4_SALT1]</t>
  </si>
  <si>
    <t>D0ZJ43</t>
  </si>
  <si>
    <t>2-dehydro-3-deoxyphosphooctonate aldolase OS=Salmonella typhimurium (strain 14028s / SGSC 2262) GN=kdsA PE=3 SV=1 - [D0ZJ43_SALT1]</t>
  </si>
  <si>
    <t>D0ZR69</t>
  </si>
  <si>
    <t>Uncharacterized protein OS=Salmonella typhimurium (strain 14028s / SGSC 2262) GN=ybgS PE=4 SV=1 - [D0ZR69_SALT1]</t>
  </si>
  <si>
    <t>D0ZXY3</t>
  </si>
  <si>
    <t>Transcription elongation factor NusA OS=Salmonella typhimurium (strain 14028s / SGSC 2262) GN=nusA PE=4 SV=1 - [D0ZXY3_SALT1]</t>
  </si>
  <si>
    <t>D0ZQF2</t>
  </si>
  <si>
    <t>Dihydrolipoamide acetyltransferase OS=Salmonella typhimurium (strain 14028s / SGSC 2262) GN=sucB PE=3 SV=1 - [D0ZQF2_SALT1]</t>
  </si>
  <si>
    <t>D0ZXP1</t>
  </si>
  <si>
    <t>30S ribosomal subunit S22 OS=Salmonella typhimurium (strain 14028s / SGSC 2262) GN=rpsV PE=4 SV=1 - [D0ZXP1_SALT1]</t>
  </si>
  <si>
    <t>D0ZK07</t>
  </si>
  <si>
    <t>Site-determining protein OS=Salmonella typhimurium (strain 14028s / SGSC 2262) GN=minD PE=3 SV=1 - [D0ZK07_SALT1]</t>
  </si>
  <si>
    <t>D0ZUK9</t>
  </si>
  <si>
    <t>Glutaredoxin 2 OS=Salmonella typhimurium (strain 14028s / SGSC 2262) GN=grxB PE=4 SV=1 - [D0ZUK9_SALT1]</t>
  </si>
  <si>
    <t>D0ZIM9</t>
  </si>
  <si>
    <t>Peptidyl-prolyl cis-trans isomerase OS=Salmonella typhimurium (strain 14028s / SGSC 2262) GN=fkpA PE=4 SV=1 - [D0ZIM9_SALT1]</t>
  </si>
  <si>
    <t>D0ZXS7</t>
  </si>
  <si>
    <t>Putative NADP-dependent oxidoreductase OS=Salmonella typhimurium (strain 14028s / SGSC 2262) GN=yncB PE=4 SV=1 - [D0ZXS7_SALT1]</t>
  </si>
  <si>
    <t>D0ZQ92</t>
  </si>
  <si>
    <t>Glucosamine-6-phosphate deaminase OS=Salmonella typhimurium (strain 14028s / SGSC 2262) GN=nagB PE=3 SV=1 - [D0ZQ92_SALT1]</t>
  </si>
  <si>
    <t>D0ZTR8</t>
  </si>
  <si>
    <t>Translation inhibitor protein RaiA OS=Salmonella typhimurium (strain 14028s / SGSC 2262) GN=yfiA PE=4 SV=1 - [D0ZTR8_SALT1]</t>
  </si>
  <si>
    <t>D0ZUP3</t>
  </si>
  <si>
    <t>Acyl carrier protein OS=Salmonella typhimurium (strain 14028s / SGSC 2262) GN=acpP PE=3 SV=1 - [D0ZUP3_SALT1]</t>
  </si>
  <si>
    <t>D0ZKW7</t>
  </si>
  <si>
    <t>2,3,4,5-tetrahydropyridine-2,6-dicarboxylate N-succinyltransferase OS=Salmonella typhimurium (strain 14028s / SGSC 2262) GN=dapD PE=3 SV=1 - [D0ZKW7_SALT1]</t>
  </si>
  <si>
    <t>D0ZMT9</t>
  </si>
  <si>
    <t>ATP synthase subunit b OS=Salmonella typhimurium (strain 14028s / SGSC 2262) GN=atpF PE=3 SV=1 - [D0ZMT9_SALT1]</t>
  </si>
  <si>
    <t>D0ZPB3</t>
  </si>
  <si>
    <t>Putative universal stress protein OS=Salmonella typhimurium (strain 14028s / SGSC 2262) GN=ybdQ PE=4 SV=1 - [D0ZPB3_SALT1]</t>
  </si>
  <si>
    <t>D0ZW16</t>
  </si>
  <si>
    <t>Aldose 1-epimerase OS=Salmonella typhimurium (strain 14028s / SGSC 2262) GN=yeaD PE=4 SV=1 - [D0ZW16_SALT1]</t>
  </si>
  <si>
    <t>D0ZJZ1</t>
  </si>
  <si>
    <t>Dihydrolipoamide acetyltransferase OS=Salmonella typhimurium (strain 14028s / SGSC 2262) GN=aceF PE=3 SV=1 - [D0ZJZ1_SALT1]</t>
  </si>
  <si>
    <t>D0ZK26</t>
  </si>
  <si>
    <t>Mannose-specific enzyme IIC OS=Salmonella typhimurium (strain 14028s / SGSC 2262) GN=manY PE=4 SV=1 - [D0ZK26_SALT1]</t>
  </si>
  <si>
    <t>D0ZUE7</t>
  </si>
  <si>
    <t>Phosphopentomutase OS=Salmonella typhimurium (strain 14028s / SGSC 2262) GN=deoB PE=3 SV=1 - [D0ZUE7_SALT1]</t>
  </si>
  <si>
    <t>D0ZIK8</t>
  </si>
  <si>
    <t>50S ribosomal protein L16 OS=Salmonella typhimurium (strain 14028s / SGSC 2262) GN=rplP PE=3 SV=1 - [D0ZIK8_SALT1]</t>
  </si>
  <si>
    <t>D0ZII9</t>
  </si>
  <si>
    <t>50S ribosomal protein L17 OS=Salmonella typhimurium (strain 14028s / SGSC 2262) GN=rplQ PE=3 SV=1 - [D0ZII9_SALT1]</t>
  </si>
  <si>
    <t>D0ZIV4</t>
  </si>
  <si>
    <t>Isoleucine--tRNA ligase OS=Salmonella typhimurium (strain 14028s / SGSC 2262) GN=ileS PE=3 SV=1 - [D0ZIV4_SALT1]</t>
  </si>
  <si>
    <t>D0ZUS6</t>
  </si>
  <si>
    <t>Uncharacterized protein OS=Salmonella typhimurium (strain 14028s / SGSC 2262) GN=ygaM PE=4 SV=1 - [D0ZUS6_SALT1]</t>
  </si>
  <si>
    <t>D0ZMZ9</t>
  </si>
  <si>
    <t>6,7-dimethyl-8-ribityllumazine synthase OS=Salmonella typhimurium (strain 14028s / SGSC 2262) GN=ribH PE=3 SV=1 - [D0ZMZ9_SALT1]</t>
  </si>
  <si>
    <t>D0ZIV1</t>
  </si>
  <si>
    <t>30S ribosomal protein S20 OS=Salmonella typhimurium (strain 14028s / SGSC 2262) GN=rpsT PE=3 SV=1 - [D0ZIV1_SALT1]</t>
  </si>
  <si>
    <t>D0ZIB8</t>
  </si>
  <si>
    <t>Enoyl-[acyl-carrier-protein] reductase [NADH] OS=Salmonella typhimurium (strain 14028s / SGSC 2262) GN=fabI PE=3 SV=1 - [D0ZIB8_SALT1]</t>
  </si>
  <si>
    <t>D0ZWJ6</t>
  </si>
  <si>
    <t>S-adenosylmethionine synthase OS=Salmonella typhimurium (strain 14028s / SGSC 2262) GN=metK PE=3 SV=1 - [D0ZWJ6_SALT1]</t>
  </si>
  <si>
    <t>D0ZJA8</t>
  </si>
  <si>
    <t>Tryptophan--tRNA ligase OS=Salmonella typhimurium (strain 14028s / SGSC 2262) GN=trpS PE=3 SV=1 - [D0ZJA8_SALT1]</t>
  </si>
  <si>
    <t>D0ZXZ2</t>
  </si>
  <si>
    <t>ATP-dependent zinc metalloprotease FtsH OS=Salmonella typhimurium (strain 14028s / SGSC 2262) GN=hflB PE=3 SV=1 - [D0ZXZ2_SALT1]</t>
  </si>
  <si>
    <t>D0ZKB9</t>
  </si>
  <si>
    <t>Aspartate--tRNA ligase OS=Salmonella typhimurium (strain 14028s / SGSC 2262) GN=aspS PE=3 SV=1 - [D0ZKB9_SALT1]</t>
  </si>
  <si>
    <t>D0ZNI1</t>
  </si>
  <si>
    <t>Putative transport protein OS=Salmonella typhimurium (strain 14028s / SGSC 2262) GN=yehZ PE=4 SV=1 - [D0ZNI1_SALT1]</t>
  </si>
  <si>
    <t>D0ZNP5</t>
  </si>
  <si>
    <t>Thioredoxin OS=Salmonella typhimurium (strain 14028s / SGSC 2262) GN=trxA PE=3 SV=1 - [D0ZNP5_SALT1]</t>
  </si>
  <si>
    <t>D0ZN19</t>
  </si>
  <si>
    <t>UPF0234 protein YajQ OS=Salmonella typhimurium (strain 14028s / SGSC 2262) GN=yajQ PE=3 SV=1 - [D0ZN19_SALT1]</t>
  </si>
  <si>
    <t>D0ZXE8</t>
  </si>
  <si>
    <t>Putative inner membrane protein OS=Salmonella typhimurium (strain 14028s / SGSC 2262) GN=yqjD PE=4 SV=1 - [D0ZXE8_SALT1]</t>
  </si>
  <si>
    <t>D0ZJC6</t>
  </si>
  <si>
    <t>33 kDa chaperonin OS=Salmonella typhimurium (strain 14028s / SGSC 2262) GN=hslO PE=3 SV=1 - [D0ZJC6_SALT1]</t>
  </si>
  <si>
    <t>D0ZM36</t>
  </si>
  <si>
    <t>Uncharacterized protein OS=Salmonella typhimurium (strain 14028s / SGSC 2262) GN=yahO PE=4 SV=1 - [D0ZM36_SALT1]</t>
  </si>
  <si>
    <t>D0ZR96</t>
  </si>
  <si>
    <t>6-phosphogluconolactonase OS=Salmonella typhimurium (strain 14028s / SGSC 2262) GN=ybhE PE=3 SV=1 - [D0ZR96_SALT1]</t>
  </si>
  <si>
    <t>D0ZY04</t>
  </si>
  <si>
    <t>UDP-N-acetylglucosamine 1-carboxyvinyltransferase OS=Salmonella typhimurium (strain 14028s / SGSC 2262) GN=murA PE=3 SV=1 - [D0ZY04_SALT1]</t>
  </si>
  <si>
    <t>D0ZQQ1</t>
  </si>
  <si>
    <t>Long-chain fatty acid outer membrane transporter OS=Salmonella typhimurium (strain 14028s / SGSC 2262) GN=fadL PE=4 SV=1 - [D0ZQQ1_SALT1]</t>
  </si>
  <si>
    <t>D0ZT09</t>
  </si>
  <si>
    <t>FtsH protease regulator HflK OS=Salmonella typhimurium (strain 14028s / SGSC 2262) GN=hflK PE=4 SV=1 - [D0ZT09_SALT1]</t>
  </si>
  <si>
    <t>D0ZPY0</t>
  </si>
  <si>
    <t>Aldolase OS=Salmonella typhimurium (strain 14028s / SGSC 2262) GN=yneB PE=4 SV=1 - [D0ZPY0_SALT1]</t>
  </si>
  <si>
    <t>D0ZSP0</t>
  </si>
  <si>
    <t>Serine hydroxymethyltransferase OS=Salmonella typhimurium (strain 14028s / SGSC 2262) GN=glyA PE=3 SV=1 - [D0ZSP0_SALT1]</t>
  </si>
  <si>
    <t>D0ZUA7</t>
  </si>
  <si>
    <t>Methyl-accepting chemotaxis protein I OS=Salmonella typhimurium (strain 14028s / SGSC 2262) GN=tsr PE=4 SV=1 - [D0ZUA7_SALT1]</t>
  </si>
  <si>
    <t>D0ZIK7</t>
  </si>
  <si>
    <t>50S ribosomal protein L29 OS=Salmonella typhimurium (strain 14028s / SGSC 2262) GN=rpmC PE=3 SV=1 - [D0ZIK7_SALT1]</t>
  </si>
  <si>
    <t>D0ZJJ6</t>
  </si>
  <si>
    <t>Glycerol-3-phosphate transporter periplasmic binding protein OS=Salmonella typhimurium (strain 14028s / SGSC 2262) GN=ugpB PE=4 SV=1 - [D0ZJJ6_SALT1]</t>
  </si>
  <si>
    <t>D0ZP31</t>
  </si>
  <si>
    <t>Peptidyl-prolyl cis-trans isomerase OS=Salmonella typhimurium (strain 14028s / SGSC 2262) GN=ppiB PE=3 SV=1 - [D0ZP31_SALT1]</t>
  </si>
  <si>
    <t>D0ZV78</t>
  </si>
  <si>
    <t>Two-component response regulator OS=Salmonella typhimurium (strain 14028s / SGSC 2262) GN=arcA PE=4 SV=1 - [D0ZV78_SALT1]</t>
  </si>
  <si>
    <t>D0ZRQ3</t>
  </si>
  <si>
    <t>4-hydroxy-tetrahydrodipicolinate synthase OS=Salmonella typhimurium (strain 14028s / SGSC 2262) GN=dapA PE=3 SV=1 - [D0ZRQ3_SALT1]</t>
  </si>
  <si>
    <t>D0ZLM8</t>
  </si>
  <si>
    <t>DNA-directed RNA polymerase subunit omega OS=Salmonella typhimurium (strain 14028s / SGSC 2262) GN=rpoZ PE=3 SV=1 - [D0ZLM8_SALT1]</t>
  </si>
  <si>
    <t>D0ZW75</t>
  </si>
  <si>
    <t>50S ribosomal protein L20 OS=Salmonella typhimurium (strain 14028s / SGSC 2262) GN=rplT PE=3 SV=1 - [D0ZW75_SALT1]</t>
  </si>
  <si>
    <t>D0ZRS7</t>
  </si>
  <si>
    <t>Inosine-5'-monophosphate dehydrogenase OS=Salmonella typhimurium (strain 14028s / SGSC 2262) GN=guaB PE=3 SV=1 - [D0ZRS7_SALT1]</t>
  </si>
  <si>
    <t>D0ZQK9</t>
  </si>
  <si>
    <t>Histidine transport protein OS=Salmonella typhimurium (strain 14028s / SGSC 2262) GN=hisJ PE=3 SV=1 - [D0ZQK9_SALT1]</t>
  </si>
  <si>
    <t>D0ZW79</t>
  </si>
  <si>
    <t>Integration host factor subunit alpha OS=Salmonella typhimurium (strain 14028s / SGSC 2262) GN=ihfA PE=3 SV=1 - [D0ZW79_SALT1]</t>
  </si>
  <si>
    <t>D0ZJ73</t>
  </si>
  <si>
    <t>Periplasmic trehalase OS=Salmonella typhimurium (strain 14028s / SGSC 2262) GN=treA PE=3 SV=1 - [D0ZJ73_SALT1]</t>
  </si>
  <si>
    <t>D0ZUP4</t>
  </si>
  <si>
    <t>3-oxoacyl-[acyl-carrier-protein] synthase 2 OS=Salmonella typhimurium (strain 14028s / SGSC 2262) GN=fabF PE=3 SV=1 - [D0ZUP4_SALT1]</t>
  </si>
  <si>
    <t>D0ZXN4</t>
  </si>
  <si>
    <t>Putative glycosyl hydrolase OS=Salmonella typhimurium (strain 14028s / SGSC 2262) GN=STM14_1881 PE=4 SV=1 - [D0ZXN4_SALT1]</t>
  </si>
  <si>
    <t>D0ZJG1</t>
  </si>
  <si>
    <t>Glycerol-3-phosphate dehydrogenase OS=Salmonella typhimurium (strain 14028s / SGSC 2262) GN=glpD PE=3 SV=1 - [D0ZJG1_SALT1]</t>
  </si>
  <si>
    <t>D0ZXC4</t>
  </si>
  <si>
    <t>30S ribosomal protein S21 OS=Salmonella typhimurium (strain 14028s / SGSC 2262) GN=rpsU PE=3 SV=1 - [D0ZXC4_SALT1]</t>
  </si>
  <si>
    <t>D0ZW35</t>
  </si>
  <si>
    <t>Succinylornithine transaminase OS=Salmonella typhimurium (strain 14028s / SGSC 2262) GN=argD_1 PE=3 SV=1 - [D0ZW35_SALT1]</t>
  </si>
  <si>
    <t>D0ZIN1</t>
  </si>
  <si>
    <t>Peptidyl-prolyl cis-trans isomerase OS=Salmonella typhimurium (strain 14028s / SGSC 2262) GN=slyD PE=4 SV=1 - [D0ZIN1_SALT1]</t>
  </si>
  <si>
    <t>D0ZPM1</t>
  </si>
  <si>
    <t>Ribonucleoside-diphosphate reductase OS=Salmonella typhimurium (strain 14028s / SGSC 2262) GN=nrdA PE=3 SV=1 - [D0ZPM1_SALT1]</t>
  </si>
  <si>
    <t>D0ZWE5</t>
  </si>
  <si>
    <t>tRNA-modifying protein YgfZ OS=Salmonella typhimurium (strain 14028s / SGSC 2262) GN=ygfZ PE=3 SV=1 - [D0ZWE5_SALT1]</t>
  </si>
  <si>
    <t>D0ZY47</t>
  </si>
  <si>
    <t>50S ribosomal protein L13 OS=Salmonella typhimurium (strain 14028s / SGSC 2262) GN=rplM PE=3 SV=1 - [D0ZY47_SALT1]</t>
  </si>
  <si>
    <t>D0ZT42</t>
  </si>
  <si>
    <t>30S ribosomal protein S18 OS=Salmonella typhimurium (strain 14028s / SGSC 2262) GN=rpsR PE=3 SV=1 - [D0ZT42_SALT1]</t>
  </si>
  <si>
    <t>D0ZV90</t>
  </si>
  <si>
    <t>DNA-binding transcriptional regulator PhoP OS=Salmonella typhimurium (strain 14028s / SGSC 2262) GN=phoP PE=4 SV=1 - [D0ZV90_SALT1]</t>
  </si>
  <si>
    <t>D0ZJ22</t>
  </si>
  <si>
    <t>UTP--glucose-1-phosphate uridylyltransferase subunit GalU OS=Salmonella typhimurium (strain 14028s / SGSC 2262) GN=galU PE=4 SV=1 - [D0ZJ22_SALT1]</t>
  </si>
  <si>
    <t>D0ZT66</t>
  </si>
  <si>
    <t>Inorganic pyrophosphatase OS=Salmonella typhimurium (strain 14028s / SGSC 2262) GN=ppa PE=3 SV=1 - [D0ZT66_SALT1]</t>
  </si>
  <si>
    <t>D0ZW11</t>
  </si>
  <si>
    <t>Putative serine protein kinase OS=Salmonella typhimurium (strain 14028s / SGSC 2262) GN=yeaG PE=4 SV=1 - [D0ZW11_SALT1]</t>
  </si>
  <si>
    <t>D0ZWX1</t>
  </si>
  <si>
    <t>Putative outer membrane lipoprotein OS=Salmonella typhimurium (strain 14028s / SGSC 2262) GN=slyB PE=4 SV=1 - [D0ZWX1_SALT1]</t>
  </si>
  <si>
    <t>D0ZKW4</t>
  </si>
  <si>
    <t>Serine endoprotease OS=Salmonella typhimurium (strain 14028s / SGSC 2262) GN=htrA PE=4 SV=1 - [D0ZKW4_SALT1]</t>
  </si>
  <si>
    <t>D0ZPV5</t>
  </si>
  <si>
    <t>Superoxide dismutase OS=Salmonella typhimurium (strain 14028s / SGSC 2262) GN=sodA PE=3 SV=1 - [D0ZPV5_SALT1]</t>
  </si>
  <si>
    <t>D0ZK94</t>
  </si>
  <si>
    <t>Protein YebF OS=Salmonella typhimurium (strain 14028s / SGSC 2262) GN=yebF PE=3 SV=1 - [D0ZK94_SALT1]</t>
  </si>
  <si>
    <t>D0ZS78</t>
  </si>
  <si>
    <t>Fumarate reductase flavoprotein subunit OS=Salmonella typhimurium (strain 14028s / SGSC 2262) GN=frdA PE=4 SV=1 - [D0ZS78_SALT1]</t>
  </si>
  <si>
    <t>D0ZLL1</t>
  </si>
  <si>
    <t>50S ribosomal protein L33 OS=Salmonella typhimurium (strain 14028s / SGSC 2262) GN=rpmG PE=3 SV=1 - [D0ZLL1_SALT1]</t>
  </si>
  <si>
    <t>D0ZU24</t>
  </si>
  <si>
    <t>DNA binding protein, nucleoid-associated OS=Salmonella typhimurium (strain 14028s / SGSC 2262) GN=stpA PE=4 SV=1 - [D0ZU24_SALT1]</t>
  </si>
  <si>
    <t>D0ZMV5</t>
  </si>
  <si>
    <t>D-ribose transporter subunit RbsB OS=Salmonella typhimurium (strain 14028s / SGSC 2262) GN=rbsB PE=4 SV=1 - [D0ZMV5_SALT1]</t>
  </si>
  <si>
    <t>D0ZJN6</t>
  </si>
  <si>
    <t>Carbamoyl-phosphate synthase large chain OS=Salmonella typhimurium (strain 14028s / SGSC 2262) GN=carB PE=3 SV=1 - [D0ZJN6_SALT1]</t>
  </si>
  <si>
    <t>D0ZLJ3</t>
  </si>
  <si>
    <t>ADP-L-glycero-D-manno-heptose-6-epimerase OS=Salmonella typhimurium (strain 14028s / SGSC 2262) GN=rfaD PE=3 SV=1 - [D0ZLJ3_SALT1]</t>
  </si>
  <si>
    <t>D0ZQY9</t>
  </si>
  <si>
    <t>Isocitrate lyase OS=Salmonella typhimurium (strain 14028s / SGSC 2262) GN=aceA PE=4 SV=1 - [D0ZQY9_SALT1]</t>
  </si>
  <si>
    <t>D0ZWH1</t>
  </si>
  <si>
    <t>Mechanosensitive channel MscS OS=Salmonella typhimurium (strain 14028s / SGSC 2262) GN=yggB PE=4 SV=1 - [D0ZWH1_SALT1]</t>
  </si>
  <si>
    <t>D0ZW73</t>
  </si>
  <si>
    <t>Translation initiation factor IF-3 OS=Salmonella typhimurium (strain 14028s / SGSC 2262) GN=infC PE=3 SV=1 - [D0ZW73_SALT1]</t>
  </si>
  <si>
    <t>D0ZLJ2</t>
  </si>
  <si>
    <t>2-amino-3-ketobutyrate coenzyme A ligase OS=Salmonella typhimurium (strain 14028s / SGSC 2262) GN=kbl PE=3 SV=1 - [D0ZLJ2_SALT1]</t>
  </si>
  <si>
    <t>D0ZY46</t>
  </si>
  <si>
    <t>30S ribosomal protein S9 OS=Salmonella typhimurium (strain 14028s / SGSC 2262) GN=rpsI PE=3 SV=1 - [D0ZY46_SALT1]</t>
  </si>
  <si>
    <t>D0ZIL1</t>
  </si>
  <si>
    <t>30S ribosomal protein S19 OS=Salmonella typhimurium (strain 14028s / SGSC 2262) GN=rpsS PE=3 SV=1 - [D0ZIL1_SALT1]</t>
  </si>
  <si>
    <t>D0ZRV6</t>
  </si>
  <si>
    <t>Sulfurtransferase OS=Salmonella typhimurium (strain 14028s / SGSC 2262) GN=sseA PE=4 SV=1 - [D0ZRV6_SALT1]</t>
  </si>
  <si>
    <t>D0ZTT1</t>
  </si>
  <si>
    <t>30S ribosomal protein S16 OS=Salmonella typhimurium (strain 14028s / SGSC 2262) GN=rpsP PE=3 SV=1 - [D0ZTT1_SALT1]</t>
  </si>
  <si>
    <t>D0ZKY3</t>
  </si>
  <si>
    <t>3-hydroxyacyl-[acyl-carrier-protein] dehydratase FabZ OS=Salmonella typhimurium (strain 14028s / SGSC 2262) GN=fabZ PE=3 SV=1 - [D0ZKY3_SALT1]</t>
  </si>
  <si>
    <t>D0ZN63</t>
  </si>
  <si>
    <t>Acridine efflux pump OS=Salmonella typhimurium (strain 14028s / SGSC 2262) GN=acrA PE=4 SV=1 - [D0ZN63_SALT1]</t>
  </si>
  <si>
    <t>D0ZL00</t>
  </si>
  <si>
    <t>Lipoprotein OS=Salmonella typhimurium (strain 14028s / SGSC 2262) GN=metQ PE=3 SV=1 - [D0ZL00_SALT1]</t>
  </si>
  <si>
    <t>D0ZNW6</t>
  </si>
  <si>
    <t>Xaa-Pro dipeptidase OS=Salmonella typhimurium (strain 14028s / SGSC 2262) GN=pepQ PE=3 SV=1 - [D0ZNW6_SALT1]</t>
  </si>
  <si>
    <t>D0ZLX7</t>
  </si>
  <si>
    <t>Phosphoheptose isomerase OS=Salmonella typhimurium (strain 14028s / SGSC 2262) GN=gmhA PE=3 SV=1 - [D0ZLX7_SALT1]</t>
  </si>
  <si>
    <t>D0ZMT1</t>
  </si>
  <si>
    <t>Bifunctional protein GlmU OS=Salmonella typhimurium (strain 14028s / SGSC 2262) GN=glmU PE=3 SV=1 - [D0ZMT1_SALT1]</t>
  </si>
  <si>
    <t>D0ZI76</t>
  </si>
  <si>
    <t>Universal stress protein UspE OS=Salmonella typhimurium (strain 14028s / SGSC 2262) GN=ydaA PE=4 SV=1 - [D0ZI76_SALT1]</t>
  </si>
  <si>
    <t>D0ZUP2</t>
  </si>
  <si>
    <t>3-ketoacyl-(Acyl-carrier-protein) reductase OS=Salmonella typhimurium (strain 14028s / SGSC 2262) GN=fabG PE=3 SV=1 - [D0ZUP2_SALT1]</t>
  </si>
  <si>
    <t>D0ZQF7</t>
  </si>
  <si>
    <t>Cytochrome d terminal oxidase polypeptide subunit I OS=Salmonella typhimurium (strain 14028s / SGSC 2262) GN=cydA PE=4 SV=1 - [D0ZQF7_SALT1]</t>
  </si>
  <si>
    <t>D0ZN36</t>
  </si>
  <si>
    <t>ATP-dependent Clp protease ATP-binding subunit ClpX OS=Salmonella typhimurium (strain 14028s / SGSC 2262) GN=clpX PE=3 SV=1 - [D0ZN36_SALT1]</t>
  </si>
  <si>
    <t>D0ZUN2</t>
  </si>
  <si>
    <t>Ribonuclease E OS=Salmonella typhimurium (strain 14028s / SGSC 2262) GN=rne PE=4 SV=1 - [D0ZUN2_SALT1]</t>
  </si>
  <si>
    <t>D0ZTQ1</t>
  </si>
  <si>
    <t>Uncharacterized protein OS=Salmonella typhimurium (strain 14028s / SGSC 2262) GN=yccJ PE=4 SV=1 - [D0ZTQ1_SALT1]</t>
  </si>
  <si>
    <t>D0ZQH6</t>
  </si>
  <si>
    <t>NADH-quinone oxidoreductase subunit C/D OS=Salmonella typhimurium (strain 14028s / SGSC 2262) GN=nuoC PE=3 SV=1 - [D0ZQH6_SALT1]</t>
  </si>
  <si>
    <t>D0ZIJ7</t>
  </si>
  <si>
    <t>50S ribosomal protein L30 OS=Salmonella typhimurium (strain 14028s / SGSC 2262) GN=rpmD PE=3 SV=1 - [D0ZIJ7_SALT1]</t>
  </si>
  <si>
    <t>D0ZN37</t>
  </si>
  <si>
    <t>Lon protease OS=Salmonella typhimurium (strain 14028s / SGSC 2262) GN=lon PE=3 SV=1 - [D0ZN37_SALT1]</t>
  </si>
  <si>
    <t>D0ZM62</t>
  </si>
  <si>
    <t>Uncharacterized protein OS=Salmonella typhimurium (strain 14028s / SGSC 2262) GN=psiF PE=4 SV=1 - [D0ZM62_SALT1]</t>
  </si>
  <si>
    <t>D0ZQF0</t>
  </si>
  <si>
    <t>Succinate dehydrogenase iron-sulfur subunit OS=Salmonella typhimurium (strain 14028s / SGSC 2262) GN=sdhB PE=4 SV=1 - [D0ZQF0_SALT1]</t>
  </si>
  <si>
    <t>D0ZRQ5</t>
  </si>
  <si>
    <t>Thioredoxin-dependent thiol peroxidase OS=Salmonella typhimurium (strain 14028s / SGSC 2262) GN=bcp PE=4 SV=1 - [D0ZRQ5_SALT1]</t>
  </si>
  <si>
    <t>D0ZU12</t>
  </si>
  <si>
    <t>Protein CsiD OS=Salmonella typhimurium (strain 14028s / SGSC 2262) GN=csiD PE=3 SV=1 - [D0ZU12_SALT1]</t>
  </si>
  <si>
    <t>D0ZLI4</t>
  </si>
  <si>
    <t>Glutaredoxin 3 OS=Salmonella typhimurium (strain 14028s / SGSC 2262) GN=grxC PE=4 SV=1 - [D0ZLI4_SALT1]</t>
  </si>
  <si>
    <t>D0ZI02</t>
  </si>
  <si>
    <t>Gamma-aminobutyraldehyde dehydrogenase OS=Salmonella typhimurium (strain 14028s / SGSC 2262) GN=ydcW PE=3 SV=1 - [D0ZI02_SALT1]</t>
  </si>
  <si>
    <t>D0ZNX7</t>
  </si>
  <si>
    <t>Thiol:disulfide interchange protein OS=Salmonella typhimurium (strain 14028s / SGSC 2262) GN=dsbA PE=3 SV=1 - [D0ZNX7_SALT1]</t>
  </si>
  <si>
    <t>D0ZKT5</t>
  </si>
  <si>
    <t>RNA polymerase-binding transcription factor DksA OS=Salmonella typhimurium (strain 14028s / SGSC 2262) GN=dksA PE=3 SV=1 - [D0ZKT5_SALT1]</t>
  </si>
  <si>
    <t>D0ZU36</t>
  </si>
  <si>
    <t>Probable cytosol aminopeptidase OS=Salmonella typhimurium (strain 14028s / SGSC 2262) GN=pepA PE=3 SV=1 - [D0ZU36_SALT1]</t>
  </si>
  <si>
    <t>D0ZSI7</t>
  </si>
  <si>
    <t>Integration host factor subunit beta OS=Salmonella typhimurium (strain 14028s / SGSC 2262) GN=ihfB PE=3 SV=1 - [D0ZSI7_SALT1]</t>
  </si>
  <si>
    <t>D0ZQG6</t>
  </si>
  <si>
    <t>Protein TolB OS=Salmonella typhimurium (strain 14028s / SGSC 2262) GN=tolB PE=3 SV=1 - [D0ZQG6_SALT1]</t>
  </si>
  <si>
    <t>D0ZN26</t>
  </si>
  <si>
    <t>Cytochrome o ubiquinol oxidase subunit I OS=Salmonella typhimurium (strain 14028s / SGSC 2262) GN=cyoB PE=3 SV=1 - [D0ZN26_SALT1]</t>
  </si>
  <si>
    <t>D0ZT46</t>
  </si>
  <si>
    <t>Peptidyl-prolyl cis-trans isomerase OS=Salmonella typhimurium (strain 14028s / SGSC 2262) GN=fklB PE=4 SV=1 - [D0ZT46_SALT1]</t>
  </si>
  <si>
    <t>D0ZKY8</t>
  </si>
  <si>
    <t>Acetyl-coenzyme A carboxylase carboxyl transferase subunit alpha OS=Salmonella typhimurium (strain 14028s / SGSC 2262) GN=accA PE=3 SV=1 - [D0ZKY8_SALT1]</t>
  </si>
  <si>
    <t>D0ZQH3</t>
  </si>
  <si>
    <t>NADH-quinone oxidoreductase OS=Salmonella typhimurium (strain 14028s / SGSC 2262) GN=nuoG PE=3 SV=1 - [D0ZQH3_SALT1]</t>
  </si>
  <si>
    <t>D0ZT67</t>
  </si>
  <si>
    <t>Fructose-1,6-bisphosphatase class 1 OS=Salmonella typhimurium (strain 14028s / SGSC 2262) GN=fbp PE=3 SV=1 - [D0ZT67_SALT1]</t>
  </si>
  <si>
    <t>D0ZQM3</t>
  </si>
  <si>
    <t>Acetyl-coenzyme A carboxylase carboxyl transferase subunit beta OS=Salmonella typhimurium (strain 14028s / SGSC 2262) GN=accD PE=3 SV=1 - [D0ZQM3_SALT1]</t>
  </si>
  <si>
    <t>D0ZPZ2</t>
  </si>
  <si>
    <t>Cell division protein ZapB OS=Salmonella typhimurium (strain 14028s / SGSC 2262) GN=yiiU PE=3 SV=1 - [D0ZPZ2_SALT1]</t>
  </si>
  <si>
    <t>D0ZWL9</t>
  </si>
  <si>
    <t>Probable Fe(2+)-trafficking protein OS=Salmonella typhimurium (strain 14028s / SGSC 2262) GN=yggX PE=3 SV=1 - [D0ZWL9_SALT1]</t>
  </si>
  <si>
    <t>D0ZRK4</t>
  </si>
  <si>
    <t>Short chain dehydrogenase OS=Salmonella typhimurium (strain 14028s / SGSC 2262) GN=ucpA PE=3 SV=1 - [D0ZRK4_SALT1]</t>
  </si>
  <si>
    <t>D0ZQ13</t>
  </si>
  <si>
    <t>Catalase-peroxidase OS=Salmonella typhimurium (strain 14028s / SGSC 2262) GN=katG PE=3 SV=1 - [D0ZQ13_SALT1]</t>
  </si>
  <si>
    <t>D0ZIM4</t>
  </si>
  <si>
    <t>30S ribosomal protein S12 OS=Salmonella typhimurium (strain 14028s / SGSC 2262) GN=rpsL PE=3 SV=1 - [D0ZIM4_SALT1]</t>
  </si>
  <si>
    <t>D0ZQA4</t>
  </si>
  <si>
    <t>Ferric uptake regulator OS=Salmonella typhimurium (strain 14028s / SGSC 2262) GN=fur PE=4 SV=1 - [D0ZQA4_SALT1]</t>
  </si>
  <si>
    <t>D0ZKR3</t>
  </si>
  <si>
    <t>Glutathione S-transferase OS=Salmonella typhimurium (strain 14028s / SGSC 2262) GN=yibF PE=3 SV=1 - [D0ZKR3_SALT1]</t>
  </si>
  <si>
    <t>D0ZUE5</t>
  </si>
  <si>
    <t>Deoxyribose-phosphate aldolase OS=Salmonella typhimurium (strain 14028s / SGSC 2262) GN=deoC PE=3 SV=1 - [D0ZUE5_SALT1]</t>
  </si>
  <si>
    <t>D0ZP95</t>
  </si>
  <si>
    <t>2,3-dihydro-2,3-dihydroxybenzoate synthetase OS=Salmonella typhimurium (strain 14028s / SGSC 2262) GN=entB PE=4 SV=1 - [D0ZP95_SALT1]</t>
  </si>
  <si>
    <t>D0ZXN5</t>
  </si>
  <si>
    <t>Putative glycosyl hydrolase OS=Salmonella typhimurium (strain 14028s / SGSC 2262) GN=STM14_1882 PE=4 SV=1 - [D0ZXN5_SALT1]</t>
  </si>
  <si>
    <t>D0ZUE8</t>
  </si>
  <si>
    <t>Purine nucleoside phosphorylase DeoD-type OS=Salmonella typhimurium (strain 14028s / SGSC 2262) GN=deoD PE=3 SV=1 - [D0ZUE8_SALT1]</t>
  </si>
  <si>
    <t>D0ZPD2</t>
  </si>
  <si>
    <t>Cold shock protein CspE OS=Salmonella typhimurium (strain 14028s / SGSC 2262) GN=cspE PE=3 SV=1 - [D0ZPD2_SALT1]</t>
  </si>
  <si>
    <t>D0ZQ94</t>
  </si>
  <si>
    <t>N-acetyl glucosamine specific PTS system components IIABC OS=Salmonella typhimurium (strain 14028s / SGSC 2262) GN=nagE PE=4 SV=1 - [D0ZQ94_SALT1]</t>
  </si>
  <si>
    <t>D0ZX70</t>
  </si>
  <si>
    <t>2,5-diketo-D-gluconate reductase A OS=Salmonella typhimurium (strain 14028s / SGSC 2262) GN=dkgA PE=4 SV=1 - [D0ZX70_SALT1]</t>
  </si>
  <si>
    <t>D0ZJX6</t>
  </si>
  <si>
    <t>GMP reductase OS=Salmonella typhimurium (strain 14028s / SGSC 2262) GN=guaC PE=3 SV=1 - [D0ZJX6_SALT1]</t>
  </si>
  <si>
    <t>D0ZV21</t>
  </si>
  <si>
    <t>Cell invasion protein SipC OS=Salmonella typhimurium (strain 14028s / SGSC 2262) GN=sipC PE=3 SV=1 - [SIPC_SALT1]</t>
  </si>
  <si>
    <t>D0ZRR3</t>
  </si>
  <si>
    <t>Uracil phosphoribosyltransferase OS=Salmonella typhimurium (strain 14028s / SGSC 2262) GN=upp PE=3 SV=1 - [D0ZRR3_SALT1]</t>
  </si>
  <si>
    <t>D0ZY01</t>
  </si>
  <si>
    <t>50S ribosomal protein L21 OS=Salmonella typhimurium (strain 14028s / SGSC 2262) GN=rplU PE=3 SV=1 - [D0ZY01_SALT1]</t>
  </si>
  <si>
    <t>D0ZIE5</t>
  </si>
  <si>
    <t>Rod shape-determining protein OS=Salmonella typhimurium (strain 14028s / SGSC 2262) GN=mreB PE=4 SV=1 - [D0ZIE5_SALT1]</t>
  </si>
  <si>
    <t>D0ZS69</t>
  </si>
  <si>
    <t>Elongation factor P OS=Salmonella typhimurium (strain 14028s / SGSC 2262) GN=efp PE=3 SV=1 - [D0ZS69_SALT1]</t>
  </si>
  <si>
    <t>D0ZIK4</t>
  </si>
  <si>
    <t>50S ribosomal protein L24 OS=Salmonella typhimurium (strain 14028s / SGSC 2262) GN=rplX PE=3 SV=1 - [D0ZIK4_SALT1]</t>
  </si>
  <si>
    <t>D0ZXI6</t>
  </si>
  <si>
    <t>Uncharacterized protein OS=Salmonella typhimurium (strain 14028s / SGSC 2262) GN=ydeI PE=4 SV=1 - [D0ZXI6_SALT1]</t>
  </si>
  <si>
    <t>D0ZKR8</t>
  </si>
  <si>
    <t>Carbonic anhydrase OS=Salmonella typhimurium (strain 14028s / SGSC 2262) GN=yadF PE=3 SV=1 - [D0ZKR8_SALT1]</t>
  </si>
  <si>
    <t>D0ZMQ3</t>
  </si>
  <si>
    <t>DNA gyrase subunit B OS=Salmonella typhimurium (strain 14028s / SGSC 2262) GN=gyrB PE=3 SV=1 - [D0ZMQ3_SALT1]</t>
  </si>
  <si>
    <t>D0ZWF1</t>
  </si>
  <si>
    <t>Glycine dehydrogenase [decarboxylating] OS=Salmonella typhimurium (strain 14028s / SGSC 2262) GN=gcvP PE=3 SV=1 - [D0ZWF1_SALT1]</t>
  </si>
  <si>
    <t>D0ZXN9</t>
  </si>
  <si>
    <t>Putative envelope protein OS=Salmonella typhimurium (strain 14028s / SGSC 2262) GN=osmC PE=4 SV=1 - [D0ZXN9_SALT1]</t>
  </si>
  <si>
    <t>D0ZUQ1</t>
  </si>
  <si>
    <t>Glucose-specific PTS system IIBC components OS=Salmonella typhimurium (strain 14028s / SGSC 2262) GN=ptsG PE=4 SV=1 - [D0ZUQ1_SALT1]</t>
  </si>
  <si>
    <t>D0ZPG0</t>
  </si>
  <si>
    <t>50S ribosomal protein L25 OS=Salmonella typhimurium (strain 14028s / SGSC 2262) GN=rplY PE=3 SV=1 - [D0ZPG0_SALT1]</t>
  </si>
  <si>
    <t>D0ZMU1</t>
  </si>
  <si>
    <t>ATP synthase subunit a OS=Salmonella typhimurium (strain 14028s / SGSC 2262) GN=atpB PE=3 SV=1 - [D0ZMU1_SALT1]</t>
  </si>
  <si>
    <t>D0ZNM5</t>
  </si>
  <si>
    <t>Colicin I receptor OS=Salmonella typhimurium (strain 14028s / SGSC 2262) GN=cirA PE=3 SV=1 - [D0ZNM5_SALT1]</t>
  </si>
  <si>
    <t>D0ZR60</t>
  </si>
  <si>
    <t>Quinone oxidoreductase, NADPH-dependent OS=Salmonella typhimurium (strain 14028s / SGSC 2262) GN=qor PE=4 SV=1 - [D0ZR60_SALT1]</t>
  </si>
  <si>
    <t>D0ZTT8</t>
  </si>
  <si>
    <t>Protein GrpE OS=Salmonella typhimurium (strain 14028s / SGSC 2262) GN=grpE PE=3 SV=1 - [D0ZTT8_SALT1]</t>
  </si>
  <si>
    <t>D0ZPL0</t>
  </si>
  <si>
    <t>Transcriptional regulator RcsB OS=Salmonella typhimurium (strain 14028s / SGSC 2262) GN=rcsB PE=4 SV=1 - [D0ZPL0_SALT1]</t>
  </si>
  <si>
    <t>D0ZIK5</t>
  </si>
  <si>
    <t>50S ribosomal protein L14 OS=Salmonella typhimurium (strain 14028s / SGSC 2262) GN=rplN PE=3 SV=1 - [D0ZIK5_SALT1]</t>
  </si>
  <si>
    <t>D0ZWZ8</t>
  </si>
  <si>
    <t>Fumarate hydratase class II OS=Salmonella typhimurium (strain 14028s / SGSC 2262) GN=fumC PE=3 SV=1 - [D0ZWZ8_SALT1]</t>
  </si>
  <si>
    <t>D0ZY43</t>
  </si>
  <si>
    <t>Stringent starvation protein A OS=Salmonella typhimurium (strain 14028s / SGSC 2262) GN=sspA PE=3 SV=1 - [D0ZY43_SALT1]</t>
  </si>
  <si>
    <t>D0ZW63</t>
  </si>
  <si>
    <t>Phosphofructokinase OS=Salmonella typhimurium (strain 14028s / SGSC 2262) GN=pfkB PE=3 SV=1 - [D0ZW63_SALT1]</t>
  </si>
  <si>
    <t>D0ZMT8</t>
  </si>
  <si>
    <t>ATP synthase subunit delta OS=Salmonella typhimurium (strain 14028s / SGSC 2262) GN=atpH PE=3 SV=1 - [D0ZMT8_SALT1]</t>
  </si>
  <si>
    <t>D0ZPZ6</t>
  </si>
  <si>
    <t>ATP-dependent protease ATPase subunit HslU OS=Salmonella typhimurium (strain 14028s / SGSC 2262) GN=hslU PE=3 SV=1 - [D0ZPZ6_SALT1]</t>
  </si>
  <si>
    <t>D0ZMK4</t>
  </si>
  <si>
    <t>UTP--glucose-1-phosphate uridylyltransferase subunit GalF OS=Salmonella typhimurium (strain 14028s / SGSC 2262) GN=galF PE=4 SV=1 - [D0ZMK4_SALT1]</t>
  </si>
  <si>
    <t>D0ZIF3</t>
  </si>
  <si>
    <t>Acetyl-CoA carboxylase biotin carboxyl carrier protein subunit OS=Salmonella typhimurium (strain 14028s / SGSC 2262) GN=accB PE=4 SV=1 - [D0ZIF3_SALT1]</t>
  </si>
  <si>
    <t>D0ZRU1</t>
  </si>
  <si>
    <t>Outer membrane protein assembly factor BamB OS=Salmonella typhimurium (strain 14028s / SGSC 2262) GN=yfgL PE=3 SV=1 - [D0ZRU1_SALT1]</t>
  </si>
  <si>
    <t>D0ZP99</t>
  </si>
  <si>
    <t>Carbon starvation protein OS=Salmonella typhimurium (strain 14028s / SGSC 2262) GN=cstA PE=4 SV=1 - [D0ZP99_SALT1]</t>
  </si>
  <si>
    <t>D0ZPW2</t>
  </si>
  <si>
    <t>6-phosphofructokinase OS=Salmonella typhimurium (strain 14028s / SGSC 2262) GN=pfkA PE=3 SV=1 - [D0ZPW2_SALT1]</t>
  </si>
  <si>
    <t>D0ZWX5</t>
  </si>
  <si>
    <t>Tyrosine--tRNA ligase OS=Salmonella typhimurium (strain 14028s / SGSC 2262) GN=tyrS PE=3 SV=1 - [D0ZWX5_SALT1]</t>
  </si>
  <si>
    <t>D0ZY00</t>
  </si>
  <si>
    <t>50S ribosomal protein L27 OS=Salmonella typhimurium (strain 14028s / SGSC 2262) GN=rpmA PE=3 SV=1 - [D0ZY00_SALT1]</t>
  </si>
  <si>
    <t>D0ZUQ8</t>
  </si>
  <si>
    <t>UPF0227 protein ycfP OS=Salmonella typhimurium (strain 14028s / SGSC 2262) GN=ycfP PE=3 SV=1 - [D0ZUQ8_SALT1]</t>
  </si>
  <si>
    <t>D0ZSF6</t>
  </si>
  <si>
    <t>Thioredoxin reductase OS=Salmonella typhimurium (strain 14028s / SGSC 2262) GN=trxB PE=3 SV=1 - [D0ZSF6_SALT1]</t>
  </si>
  <si>
    <t>D0ZXH9</t>
  </si>
  <si>
    <t>3-hydroxy acid dehydrogenase OS=Salmonella typhimurium (strain 14028s / SGSC 2262) GN=ydfG PE=3 SV=1 - [D0ZXH9_SALT1]</t>
  </si>
  <si>
    <t>D0ZQ95</t>
  </si>
  <si>
    <t>Glutamine--tRNA ligase OS=Salmonella typhimurium (strain 14028s / SGSC 2262) GN=glnS PE=3 SV=1 - [D0ZQ95_SALT1]</t>
  </si>
  <si>
    <t>D0ZW72</t>
  </si>
  <si>
    <t>Threonine--tRNA ligase OS=Salmonella typhimurium (strain 14028s / SGSC 2262) GN=thrS PE=3 SV=1 - [D0ZW72_SALT1]</t>
  </si>
  <si>
    <t>D0ZIX6</t>
  </si>
  <si>
    <t>Aconitate hydratase OS=Salmonella typhimurium (strain 14028s / SGSC 2262) GN=acnA PE=4 SV=1 - [D0ZIX6_SALT1]</t>
  </si>
  <si>
    <t>D0ZU15</t>
  </si>
  <si>
    <t>4-aminobutyrate aminotransferase OS=Salmonella typhimurium (strain 14028s / SGSC 2262) GN=gabT PE=3 SV=1 - [D0ZU15_SALT1]</t>
  </si>
  <si>
    <t>D0ZQM6</t>
  </si>
  <si>
    <t>Putative semialdehyde dehydrogenase OS=Salmonella typhimurium (strain 14028s / SGSC 2262) GN=usg PE=3 SV=1 - [D0ZQM6_SALT1]</t>
  </si>
  <si>
    <t>D0ZXC6</t>
  </si>
  <si>
    <t>RNA polymerase sigma factor OS=Salmonella typhimurium (strain 14028s / SGSC 2262) GN=rpoD PE=3 SV=1 - [D0ZXC6_SALT1]</t>
  </si>
  <si>
    <t>D0ZQ01</t>
  </si>
  <si>
    <t>50S ribosomal protein L31 OS=Salmonella typhimurium (strain 14028s / SGSC 2262) GN=rpmE PE=3 SV=1 - [D0ZQ01_SALT1]</t>
  </si>
  <si>
    <t>D0ZII5</t>
  </si>
  <si>
    <t>Large-conductance mechanosensitive channel OS=Salmonella typhimurium (strain 14028s / SGSC 2262) GN=mscL PE=3 SV=1 - [D0ZII5_SALT1]</t>
  </si>
  <si>
    <t>D0ZM41</t>
  </si>
  <si>
    <t>2-methylcitrate dehydratase OS=Salmonella typhimurium (strain 14028s / SGSC 2262) GN=prpD PE=4 SV=1 - [D0ZM41_SALT1]</t>
  </si>
  <si>
    <t>D0ZWW2</t>
  </si>
  <si>
    <t>N-ethylmaleimide reductase OS=Salmonella typhimurium (strain 14028s / SGSC 2262) GN=nemA PE=4 SV=1 - [D0ZWW2_SALT1]</t>
  </si>
  <si>
    <t>D0ZVP6</t>
  </si>
  <si>
    <t>CTP synthase OS=Salmonella typhimurium (strain 14028s / SGSC 2262) GN=pyrG PE=3 SV=1 - [D0ZVP6_SALT1]</t>
  </si>
  <si>
    <t>D0ZWZ1</t>
  </si>
  <si>
    <t>Adenosine deaminase OS=Salmonella typhimurium (strain 14028s / SGSC 2262) GN=add PE=3 SV=1 - [D0ZWZ1_SALT1]</t>
  </si>
  <si>
    <t>D0ZSC7</t>
  </si>
  <si>
    <t>Pyruvate dehydrogenase OS=Salmonella typhimurium (strain 14028s / SGSC 2262) GN=poxB PE=3 SV=1 - [D0ZSC7_SALT1]</t>
  </si>
  <si>
    <t>D0ZMY7</t>
  </si>
  <si>
    <t>Preprotein translocase subunit YajC OS=Salmonella typhimurium (strain 14028s / SGSC 2262) GN=yajC PE=4 SV=1 - [D0ZMY7_SALT1]</t>
  </si>
  <si>
    <t>D0ZK46</t>
  </si>
  <si>
    <t>ProP effector OS=Salmonella typhimurium (strain 14028s / SGSC 2262) GN=proQ PE=3 SV=1 - [D0ZK46_SALT1]</t>
  </si>
  <si>
    <t>D0ZPM2</t>
  </si>
  <si>
    <t>Ribonucleotide-diphosphate reductase subunit beta OS=Salmonella typhimurium (strain 14028s / SGSC 2262) GN=nrdB PE=4 SV=1 - [D0ZPM2_SALT1]</t>
  </si>
  <si>
    <t>D0ZSF9</t>
  </si>
  <si>
    <t>Leucine-responsive transcriptional regulator OS=Salmonella typhimurium (strain 14028s / SGSC 2262) GN=lrp PE=4 SV=1 - [D0ZSF9_SALT1]</t>
  </si>
  <si>
    <t>D0ZMT6</t>
  </si>
  <si>
    <t>ATP synthase gamma chain OS=Salmonella typhimurium (strain 14028s / SGSC 2262) GN=atpG PE=3 SV=1 - [D0ZMT6_SALT1]</t>
  </si>
  <si>
    <t>D0ZSI1</t>
  </si>
  <si>
    <t>Phosphoserine aminotransferase OS=Salmonella typhimurium (strain 14028s / SGSC 2262) GN=serC PE=3 SV=1 - [D0ZSI1_SALT1]</t>
  </si>
  <si>
    <t>D0ZXG7</t>
  </si>
  <si>
    <t>Putative outer membrane protein OS=Salmonella typhimurium (strain 14028s / SGSC 2262) GN=ynfD PE=4 SV=1 - [D0ZXG7_SALT1]</t>
  </si>
  <si>
    <t>D0ZWZ4</t>
  </si>
  <si>
    <t>Putative periplasmic protein OS=Salmonella typhimurium (strain 14028s / SGSC 2262) GN=ydgA PE=4 SV=1 - [D0ZWZ4_SALT1]</t>
  </si>
  <si>
    <t>D0ZTK4</t>
  </si>
  <si>
    <t>Putative cytoplasmic protein OS=Salmonella typhimurium (strain 14028s / SGSC 2262) GN=STM14_1223 PE=4 SV=1 - [D0ZTK4_SALT1]</t>
  </si>
  <si>
    <t>D0ZY09</t>
  </si>
  <si>
    <t>Putative transport protein OS=Salmonella typhimurium (strain 14028s / SGSC 2262) GN=yrbD PE=4 SV=1 - [D0ZY09_SALT1]</t>
  </si>
  <si>
    <t>D0ZXZ5</t>
  </si>
  <si>
    <t>Transcription elongation factor GreA OS=Salmonella typhimurium (strain 14028s / SGSC 2262) GN=greA PE=3 SV=1 - [D0ZXZ5_SALT1]</t>
  </si>
  <si>
    <t>D0ZW37</t>
  </si>
  <si>
    <t>N-succinylglutamate 5-semialdehyde dehydrogenase OS=Salmonella typhimurium (strain 14028s / SGSC 2262) GN=astD PE=3 SV=1 - [D0ZW37_SALT1]</t>
  </si>
  <si>
    <t>D0ZVA9</t>
  </si>
  <si>
    <t>Uncharacterized protein OS=Salmonella typhimurium (strain 14028s / SGSC 2262) GN=STM14_1428 PE=4 SV=1 - [D0ZVA9_SALT1]</t>
  </si>
  <si>
    <t>D0ZKF2</t>
  </si>
  <si>
    <t>Glutathione reductase OS=Salmonella typhimurium (strain 14028s / SGSC 2262) GN=gor PE=3 SV=1 - [D0ZKF2_SALT1]</t>
  </si>
  <si>
    <t>D0ZQS5</t>
  </si>
  <si>
    <t>Glutamate--tRNA ligase OS=Salmonella typhimurium (strain 14028s / SGSC 2262) GN=gltX PE=3 SV=1 - [D0ZQS5_SALT1]</t>
  </si>
  <si>
    <t>D0ZMJ7</t>
  </si>
  <si>
    <t>CDP glucose 4,6-dehydratase OS=Salmonella typhimurium (strain 14028s / SGSC 2262) GN=rfbG PE=4 SV=1 - [D0ZMJ7_SALT1]</t>
  </si>
  <si>
    <t>D0ZPG4</t>
  </si>
  <si>
    <t>UPF0352 protein YejL OS=Salmonella typhimurium (strain 14028s / SGSC 2262) GN=yejL PE=3 SV=1 - [D0ZPG4_SALT1]</t>
  </si>
  <si>
    <t>D0ZJN5</t>
  </si>
  <si>
    <t>Carbamoyl-phosphate synthase small chain OS=Salmonella typhimurium (strain 14028s / SGSC 2262) GN=carA PE=3 SV=1 - [D0ZJN5_SALT1]</t>
  </si>
  <si>
    <t>D0ZW59</t>
  </si>
  <si>
    <t>2-deoxyglucose-6-phosphatase OS=Salmonella typhimurium (strain 14028s / SGSC 2262) GN=yniC PE=4 SV=1 - [D0ZW59_SALT1]</t>
  </si>
  <si>
    <t>D0ZU34</t>
  </si>
  <si>
    <t>Valine--tRNA ligase OS=Salmonella typhimurium (strain 14028s / SGSC 2262) GN=valS PE=3 SV=1 - [D0ZU34_SALT1]</t>
  </si>
  <si>
    <t>D0ZIK2</t>
  </si>
  <si>
    <t>30S ribosomal protein S14 OS=Salmonella typhimurium (strain 14028s / SGSC 2262) GN=rpsN PE=3 SV=1 - [D0ZIK2_SALT1]</t>
  </si>
  <si>
    <t>D0ZJE3</t>
  </si>
  <si>
    <t>Fe/S biogenesis protein NfuA OS=Salmonella typhimurium (strain 14028s / SGSC 2262) GN=yhgI PE=3 SV=1 - [D0ZJE3_SALT1]</t>
  </si>
  <si>
    <t>D0ZRX0</t>
  </si>
  <si>
    <t>Single-stranded DNA-binding protein OS=Salmonella typhimurium (strain 14028s / SGSC 2262) GN=ssb PE=4 SV=1 - [D0ZRX0_SALT1]</t>
  </si>
  <si>
    <t>D0ZXV7</t>
  </si>
  <si>
    <t>Galactitol utilization operon transcriptional repressor OS=Salmonella typhimurium (strain 14028s / SGSC 2262) GN=STM14_3944 PE=4 SV=1 - [D0ZXV7_SALT1]</t>
  </si>
  <si>
    <t>D0ZK97</t>
  </si>
  <si>
    <t>Keto-hydroxyglutarate-aldolase/keto-deoxy-phosphogluconate aldolase OS=Salmonella typhimurium (strain 14028s / SGSC 2262) GN=eda PE=4 SV=1 - [D0ZK97_SALT1]</t>
  </si>
  <si>
    <t>D0ZMZ4</t>
  </si>
  <si>
    <t>Nucleoside channel OS=Salmonella typhimurium (strain 14028s / SGSC 2262) GN=tsx PE=4 SV=1 - [D0ZMZ4_SALT1]</t>
  </si>
  <si>
    <t>D0ZT10</t>
  </si>
  <si>
    <t>Protein HflC OS=Salmonella typhimurium (strain 14028s / SGSC 2262) GN=hflC PE=3 SV=1 - [D0ZT10_SALT1]</t>
  </si>
  <si>
    <t>D0ZMU8</t>
  </si>
  <si>
    <t>Aspartate--ammonia ligase OS=Salmonella typhimurium (strain 14028s / SGSC 2262) GN=asnA PE=3 SV=1 - [D0ZMU8_SALT1]</t>
  </si>
  <si>
    <t>D0ZNH0</t>
  </si>
  <si>
    <t>Methionine--tRNA ligase OS=Salmonella typhimurium (strain 14028s / SGSC 2262) GN=metG PE=3 SV=1 - [D0ZNH0_SALT1]</t>
  </si>
  <si>
    <t>D0ZSE1</t>
  </si>
  <si>
    <t>ATP-dependent Clp protease ATP-binding subunit OS=Salmonella typhimurium (strain 14028s / SGSC 2262) GN=clpA PE=3 SV=1 - [D0ZSE1_SALT1]</t>
  </si>
  <si>
    <t>D0ZQB0</t>
  </si>
  <si>
    <t>Negative modulator of initiation of replication OS=Salmonella typhimurium (strain 14028s / SGSC 2262) GN=seqA PE=3 SV=1 - [D0ZQB0_SALT1]</t>
  </si>
  <si>
    <t>D0ZKR4</t>
  </si>
  <si>
    <t>Mannitol-specific enzyme IIABC component OS=Salmonella typhimurium (strain 14028s / SGSC 2262) GN=mtlA PE=4 SV=1 - [D0ZKR4_SALT1]</t>
  </si>
  <si>
    <t>D0ZMR9</t>
  </si>
  <si>
    <t>Putative oxidoreductase OS=Salmonella typhimurium (strain 14028s / SGSC 2262) GN=yieF PE=4 SV=1 - [D0ZMR9_SALT1]</t>
  </si>
  <si>
    <t>D0ZSA5</t>
  </si>
  <si>
    <t>Putrescine ABC transporter periplasmic substrate-binding protein OS=Salmonella typhimurium (strain 14028s / SGSC 2262) GN=potF PE=4 SV=1 - [D0ZSA5_SALT1]</t>
  </si>
  <si>
    <t>D0ZMQ9</t>
  </si>
  <si>
    <t>50S ribosomal protein L34 OS=Salmonella typhimurium (strain 14028s / SGSC 2262) GN=rpmH PE=3 SV=1 - [D0ZMQ9_SALT1]</t>
  </si>
  <si>
    <t>D0ZIJ9</t>
  </si>
  <si>
    <t>50S ribosomal protein L18 OS=Salmonella typhimurium (strain 14028s / SGSC 2262) GN=rplR PE=3 SV=1 - [D0ZIJ9_SALT1]</t>
  </si>
  <si>
    <t>D0ZN39</t>
  </si>
  <si>
    <t>Peptidyl-prolyl cis-trans isomerase (Rotamase D) OS=Salmonella typhimurium (strain 14028s / SGSC 2262) GN=cypD PE=4 SV=1 - [D0ZN39_SALT1]</t>
  </si>
  <si>
    <t>D0ZMT0</t>
  </si>
  <si>
    <t>Glutamine--fructose-6-phosphate aminotransferase [isomerizing] OS=Salmonella typhimurium (strain 14028s / SGSC 2262) GN=glmS PE=3 SV=1 - [D0ZMT0_SALT1]</t>
  </si>
  <si>
    <t>D0ZNZ2</t>
  </si>
  <si>
    <t>GTP-binding protein OS=Salmonella typhimurium (strain 14028s / SGSC 2262) GN=typA PE=4 SV=1 - [D0ZNZ2_SALT1]</t>
  </si>
  <si>
    <t>D0ZLJ1</t>
  </si>
  <si>
    <t>L-threonine 3-dehydrogenase OS=Salmonella typhimurium (strain 14028s / SGSC 2262) GN=tdh PE=3 SV=1 - [D0ZLJ1_SALT1]</t>
  </si>
  <si>
    <t>D0ZLI5</t>
  </si>
  <si>
    <t>Putative rhodanese-like sulfurtransferase OS=Salmonella typhimurium (strain 14028s / SGSC 2262) GN=yibN PE=4 SV=1 - [D0ZLI5_SALT1]</t>
  </si>
  <si>
    <t>D0ZQF8</t>
  </si>
  <si>
    <t>Cytochrome d terminal oxidase polypeptide subunit II OS=Salmonella typhimurium (strain 14028s / SGSC 2262) GN=cydB PE=4 SV=1 - [D0ZQF8_SALT1]</t>
  </si>
  <si>
    <t>D0ZX86</t>
  </si>
  <si>
    <t>Putative outer membrane protein OS=Salmonella typhimurium (strain 14028s / SGSC 2262) GN=ygiW PE=4 SV=1 - [D0ZX86_SALT1]</t>
  </si>
  <si>
    <t>D0ZLL2</t>
  </si>
  <si>
    <t>50S ribosomal protein L28 OS=Salmonella typhimurium (strain 14028s / SGSC 2262) GN=rpmB PE=3 SV=1 - [D0ZLL2_SALT1]</t>
  </si>
  <si>
    <t>D0ZWV1</t>
  </si>
  <si>
    <t>Riboflavin synthase subunit alpha OS=Salmonella typhimurium (strain 14028s / SGSC 2262) GN=ribE PE=4 SV=1 - [D0ZWV1_SALT1]</t>
  </si>
  <si>
    <t>D0ZUP1</t>
  </si>
  <si>
    <t>Malonyl CoA-acyl carrier protein transacylase OS=Salmonella typhimurium (strain 14028s / SGSC 2262) GN=fabD PE=3 SV=1 - [D0ZUP1_SALT1]</t>
  </si>
  <si>
    <t>D0ZRU3</t>
  </si>
  <si>
    <t>Histidine--tRNA ligase OS=Salmonella typhimurium (strain 14028s / SGSC 2262) GN=hisS PE=3 SV=1 - [D0ZRU3_SALT1]</t>
  </si>
  <si>
    <t>D0ZJD2</t>
  </si>
  <si>
    <t>Osmolarity response regulator OS=Salmonella typhimurium (strain 14028s / SGSC 2262) GN=ompR PE=4 SV=1 - [D0ZJD2_SALT1]</t>
  </si>
  <si>
    <t>D0ZWF3</t>
  </si>
  <si>
    <t>Aminomethyltransferase OS=Salmonella typhimurium (strain 14028s / SGSC 2262) GN=gcvT PE=3 SV=1 - [D0ZWF3_SALT1]</t>
  </si>
  <si>
    <t>D0ZHY7</t>
  </si>
  <si>
    <t>Conjugative transfer: surface exclusion OS=Salmonella typhimurium (strain 14028s / SGSC 2262) GN=traT PE=4 SV=1 - [D0ZHY7_SALT1]</t>
  </si>
  <si>
    <t>D0ZVU3</t>
  </si>
  <si>
    <t>Exonuclease V subunit beta OS=Salmonella typhimurium (strain 14028s / SGSC 2262) GN=recB PE=4 SV=1 - [D0ZVU3_SALT1]</t>
  </si>
  <si>
    <t>D0ZJG9</t>
  </si>
  <si>
    <t>Glycogen synthase OS=Salmonella typhimurium (strain 14028s / SGSC 2262) GN=glgA PE=3 SV=1 - [D0ZJG9_SALT1]</t>
  </si>
  <si>
    <t>D0ZXQ1</t>
  </si>
  <si>
    <t>Outer membrane porin protein OmpD OS=Salmonella typhimurium (strain 14028s / SGSC 2262) GN=ompD PE=1 SV=1 - [OMPD_SALT1]</t>
  </si>
  <si>
    <t>D0ZW78</t>
  </si>
  <si>
    <t>Phenylalanine--tRNA ligase beta subunit OS=Salmonella typhimurium (strain 14028s / SGSC 2262) GN=pheT PE=3 SV=1 - [D0ZW78_SALT1]</t>
  </si>
  <si>
    <t>D0ZM40</t>
  </si>
  <si>
    <t>Citrate synthase OS=Salmonella typhimurium (strain 14028s / SGSC 2262) GN=prpC PE=3 SV=1 - [D0ZM40_SALT1]</t>
  </si>
  <si>
    <t>D0ZQ30</t>
  </si>
  <si>
    <t>Phosphoenolpyruvate carboxylase OS=Salmonella typhimurium (strain 14028s / SGSC 2262) GN=ppc PE=3 SV=1 - [D0ZQ30_SALT1]</t>
  </si>
  <si>
    <t>D0ZKE8</t>
  </si>
  <si>
    <t>Oligopeptidase A OS=Salmonella typhimurium (strain 14028s / SGSC 2262) GN=prlC PE=3 SV=1 - [D0ZKE8_SALT1]</t>
  </si>
  <si>
    <t>D0ZKW2</t>
  </si>
  <si>
    <t>5'-methylthioadenosine/S-adenosylhomocysteine nucleosidase OS=Salmonella typhimurium (strain 14028s / SGSC 2262) GN=pfs PE=3 SV=1 - [D0ZKW2_SALT1]</t>
  </si>
  <si>
    <t>D0ZKZ7</t>
  </si>
  <si>
    <t>Proline--tRNA ligase OS=Salmonella typhimurium (strain 14028s / SGSC 2262) GN=proS PE=3 SV=1 - [D0ZKZ7_SALT1]</t>
  </si>
  <si>
    <t>D0ZKX4</t>
  </si>
  <si>
    <t>Ribosome-recycling factor OS=Salmonella typhimurium (strain 14028s / SGSC 2262) GN=frr PE=3 SV=1 - [D0ZKX4_SALT1]</t>
  </si>
  <si>
    <t>D0ZKA0</t>
  </si>
  <si>
    <t>Glucose-6-phosphate 1-dehydrogenase OS=Salmonella typhimurium (strain 14028s / SGSC 2262) GN=zwf PE=3 SV=1 - [D0ZKA0_SALT1]</t>
  </si>
  <si>
    <t>D0ZTI0</t>
  </si>
  <si>
    <t>Aminopeptidase N OS=Salmonella typhimurium (strain 14028s / SGSC 2262) GN=pepN PE=4 SV=1 - [D0ZTI0_SALT1]</t>
  </si>
  <si>
    <t>D0ZQ48</t>
  </si>
  <si>
    <t>D-alanyl-D-alanine carboxypeptidase fraction A OS=Salmonella typhimurium (strain 14028s / SGSC 2262) GN=dacA PE=3 SV=1 - [D0ZQ48_SALT1]</t>
  </si>
  <si>
    <t>D0ZSC1</t>
  </si>
  <si>
    <t>Putative lipoprotein OS=Salmonella typhimurium (strain 14028s / SGSC 2262) GN=ybjP PE=4 SV=1 - [D0ZSC1_SALT1]</t>
  </si>
  <si>
    <t>D0ZKA4</t>
  </si>
  <si>
    <t>Pyruvate kinase OS=Salmonella typhimurium (strain 14028s / SGSC 2262) GN=pykA PE=3 SV=1 - [D0ZKA4_SALT1]</t>
  </si>
  <si>
    <t>D0ZTJ2</t>
  </si>
  <si>
    <t>3-hydroxydecanoyl-[acyl-carrier-protein] dehydratase OS=Salmonella typhimurium (strain 14028s / SGSC 2262) GN=fabA PE=3 SV=1 - [D0ZTJ2_SALT1]</t>
  </si>
  <si>
    <t>D0ZN85</t>
  </si>
  <si>
    <t>Bifunctional UDP-sugar hydrolase/5'-nucleotidase periplasmic OS=Salmonella typhimurium (strain 14028s / SGSC 2262) GN=ushA PE=3 SV=1 - [D0ZN85_SALT1]</t>
  </si>
  <si>
    <t>D0ZLI6</t>
  </si>
  <si>
    <t>2,3-bisphosphoglycerate-independent phosphoglycerate mutase OS=Salmonella typhimurium (strain 14028s / SGSC 2262) GN=pmgI PE=3 SV=1 - [D0ZLI6_SALT1]</t>
  </si>
  <si>
    <t>D0ZSB9</t>
  </si>
  <si>
    <t>Arginine transport system OS=Salmonella typhimurium (strain 14028s / SGSC 2262) GN=artI PE=3 SV=1 - [D0ZSB9_SALT1]</t>
  </si>
  <si>
    <t>D0ZU14</t>
  </si>
  <si>
    <t>Succinate-semialdehyde dehydrogenase I OS=Salmonella typhimurium (strain 14028s / SGSC 2262) GN=gabD PE=3 SV=1 - [D0ZU14_SALT1]</t>
  </si>
  <si>
    <t>D0ZIE8</t>
  </si>
  <si>
    <t>Putative oxidoreductase OS=Salmonella typhimurium (strain 14028s / SGSC 2262) GN=yhdH PE=4 SV=1 - [D0ZIE8_SALT1]</t>
  </si>
  <si>
    <t>D0ZMX4</t>
  </si>
  <si>
    <t>Peptidyl-prolyl cis-trans isomerase C OS=Salmonella typhimurium (strain 14028s / SGSC 2262) GN=ppiC PE=4 SV=1 - [D0ZMX4_SALT1]</t>
  </si>
  <si>
    <t>D0ZPX9</t>
  </si>
  <si>
    <t>Putative sugar transport protein OS=Salmonella typhimurium (strain 14028s / SGSC 2262) GN=yneA PE=4 SV=1 - [D0ZPX9_SALT1]</t>
  </si>
  <si>
    <t>D0ZY50</t>
  </si>
  <si>
    <t>Serine endoprotease OS=Salmonella typhimurium (strain 14028s / SGSC 2262) GN=degQ PE=4 SV=1 - [D0ZY50_SALT1]</t>
  </si>
  <si>
    <t>D0ZXX9</t>
  </si>
  <si>
    <t>30S ribosomal protein S15 OS=Salmonella typhimurium (strain 14028s / SGSC 2262) GN=rpsO PE=3 SV=1 - [D0ZXX9_SALT1]</t>
  </si>
  <si>
    <t>D0ZXW7</t>
  </si>
  <si>
    <t>Putative transport protein OS=Salmonella typhimurium (strain 14028s / SGSC 2262) GN=yhbS PE=4 SV=1 - [D0ZXW7_SALT1]</t>
  </si>
  <si>
    <t>D0ZN29</t>
  </si>
  <si>
    <t>Uncharacterized protein OS=Salmonella typhimurium (strain 14028s / SGSC 2262) GN=yajG PE=4 SV=1 - [D0ZN29_SALT1]</t>
  </si>
  <si>
    <t>D0ZV48</t>
  </si>
  <si>
    <t>DNA mismatch repair protein MutS OS=Salmonella typhimurium (strain 14028s / SGSC 2262) GN=mutS PE=3 SV=1 - [D0ZV48_SALT1]</t>
  </si>
  <si>
    <t>D0ZIR3</t>
  </si>
  <si>
    <t>Chaperone protein DnaJ OS=Salmonella typhimurium (strain 14028s / SGSC 2262) GN=dnaJ PE=3 SV=1 - [D0ZIR3_SALT1]</t>
  </si>
  <si>
    <t>D0ZPL3</t>
  </si>
  <si>
    <t>DNA gyrase subunit A OS=Salmonella typhimurium (strain 14028s / SGSC 2262) GN=gyrA PE=3 SV=1 - [D0ZPL3_SALT1]</t>
  </si>
  <si>
    <t>D0ZKY0</t>
  </si>
  <si>
    <t>Outer membrane protein assembly factor BamA OS=Salmonella typhimurium (strain 14028s / SGSC 2262) GN=bamA PE=3 SV=1 - [D0ZKY0_SALT1]</t>
  </si>
  <si>
    <t>D0ZIQ3</t>
  </si>
  <si>
    <t>Threonine synthase OS=Salmonella typhimurium (strain 14028s / SGSC 2262) GN=thrC PE=4 SV=1 - [D0ZIQ3_SALT1]</t>
  </si>
  <si>
    <t>D0ZPV9</t>
  </si>
  <si>
    <t>DNA-binding transcriptional regulator CpxR OS=Salmonella typhimurium (strain 14028s / SGSC 2262) GN=cpxR PE=4 SV=1 - [D0ZPV9_SALT1]</t>
  </si>
  <si>
    <t>D0ZPZ4</t>
  </si>
  <si>
    <t>Regulator of ribonuclease activity A OS=Salmonella typhimurium (strain 14028s / SGSC 2262) GN=menG PE=3 SV=1 - [D0ZPZ4_SALT1]</t>
  </si>
  <si>
    <t>D0ZXB4</t>
  </si>
  <si>
    <t>Bifunctional protein HldE OS=Salmonella typhimurium (strain 14028s / SGSC 2262) GN=rfaE PE=3 SV=1 - [D0ZXB4_SALT1]</t>
  </si>
  <si>
    <t>D0ZNI4</t>
  </si>
  <si>
    <t>D-lactate dehydrogenase OS=Salmonella typhimurium (strain 14028s / SGSC 2262) GN=dld PE=4 SV=1 - [D0ZNI4_SALT1]</t>
  </si>
  <si>
    <t>D0ZMR2</t>
  </si>
  <si>
    <t>Membrane protein insertase YidC OS=Salmonella typhimurium (strain 14028s / SGSC 2262) GN=yidC PE=3 SV=1 - [D0ZMR2_SALT1]</t>
  </si>
  <si>
    <t>D0ZWG9</t>
  </si>
  <si>
    <t>Uncharacterized protein OS=Salmonella typhimurium (strain 14028s / SGSC 2262) GN=yggE PE=4 SV=1 - [D0ZWG9_SALT1]</t>
  </si>
  <si>
    <t>D0ZNR1</t>
  </si>
  <si>
    <t>Putative protoheme IX biogenesis protein OS=Salmonella typhimurium (strain 14028s / SGSC 2262) GN=hemY PE=4 SV=1 - [D0ZNR1_SALT1]</t>
  </si>
  <si>
    <t>D0ZL46</t>
  </si>
  <si>
    <t>Purine-binding chemotaxis protein OS=Salmonella typhimurium (strain 14028s / SGSC 2262) GN=cheW PE=4 SV=1 - [D0ZL46_SALT1]</t>
  </si>
  <si>
    <t>D0ZSE8</t>
  </si>
  <si>
    <t>SlsA OS=Salmonella typhimurium (strain 14028s / SGSC 2262) GN=STM14_1072 PE=4 SV=1 - [D0ZSE8_SALT1]</t>
  </si>
  <si>
    <t>D0ZWW6</t>
  </si>
  <si>
    <t>Superoxide dismutase [Cu-Zn] OS=Salmonella typhimurium (strain 14028s / SGSC 2262) GN=sodC_2 PE=3 SV=1 - [D0ZWW6_SALT1]</t>
  </si>
  <si>
    <t>D0ZW41</t>
  </si>
  <si>
    <t>Periplasmic protein OS=Salmonella typhimurium (strain 14028s / SGSC 2262) GN=spy PE=4 SV=1 - [D0ZW41_SALT1]</t>
  </si>
  <si>
    <t>D0ZNW5</t>
  </si>
  <si>
    <t>Fatty acid oxidation complex subunit alpha OS=Salmonella typhimurium (strain 14028s / SGSC 2262) GN=fadB PE=3 SV=1 - [D0ZNW5_SALT1]</t>
  </si>
  <si>
    <t>D0ZVI4</t>
  </si>
  <si>
    <t>Putative molecular chaperone OS=Salmonella typhimurium (strain 14028s / SGSC 2262) GN=STM14_1509 PE=3 SV=1 - [D0ZVI4_SALT1]</t>
  </si>
  <si>
    <t>D0ZW43</t>
  </si>
  <si>
    <t>NH(3)-dependent NAD(+) synthetase OS=Salmonella typhimurium (strain 14028s / SGSC 2262) GN=nadE PE=3 SV=1 - [D0ZW43_SALT1]</t>
  </si>
  <si>
    <t>D0ZT15</t>
  </si>
  <si>
    <t>Ribonuclease R OS=Salmonella typhimurium (strain 14028s / SGSC 2262) GN=vacB PE=3 SV=1 - [D0ZT15_SALT1]</t>
  </si>
  <si>
    <t>D0ZVJ6</t>
  </si>
  <si>
    <t>Putative cytoplasmic protein OS=Salmonella typhimurium (strain 14028s / SGSC 2262) GN=STM14_1521 PE=4 SV=1 - [D0ZVJ6_SALT1]</t>
  </si>
  <si>
    <t>D0ZIA5</t>
  </si>
  <si>
    <t>Phage shock protein PspA OS=Salmonella typhimurium (strain 14028s / SGSC 2262) GN=pspA PE=4 SV=1 - [D0ZIA5_SALT1]</t>
  </si>
  <si>
    <t>D0ZI59</t>
  </si>
  <si>
    <t>D-lactate dehydrogenase OS=Salmonella typhimurium (strain 14028s / SGSC 2262) GN=ldhA PE=3 SV=1 - [D0ZI59_SALT1]</t>
  </si>
  <si>
    <t>D0ZPB6</t>
  </si>
  <si>
    <t>Putative dehydrogenase OS=Salmonella typhimurium (strain 14028s / SGSC 2262) GN=ybdR PE=3 SV=1 - [D0ZPB6_SALT1]</t>
  </si>
  <si>
    <t>D0ZNW4</t>
  </si>
  <si>
    <t>3-ketoacyl-CoA thiolase OS=Salmonella typhimurium (strain 14028s / SGSC 2262) GN=fadA PE=3 SV=1 - [D0ZNW4_SALT1]</t>
  </si>
  <si>
    <t>D0ZWL6</t>
  </si>
  <si>
    <t>Uncharacterized protein OS=Salmonella typhimurium (strain 14028s / SGSC 2262) GN=yggL PE=4 SV=1 - [D0ZWL6_SALT1]</t>
  </si>
  <si>
    <t>D0ZT93</t>
  </si>
  <si>
    <t>Peptidase PmbA OS=Salmonella typhimurium (strain 14028s / SGSC 2262) GN=pmbA PE=4 SV=1 - [D0ZT93_SALT1]</t>
  </si>
  <si>
    <t>D0ZL56</t>
  </si>
  <si>
    <t>Trehalose-6-phosphate synthase OS=Salmonella typhimurium (strain 14028s / SGSC 2262) GN=otsA PE=4 SV=1 - [D0ZL56_SALT1]</t>
  </si>
  <si>
    <t>D0ZM64</t>
  </si>
  <si>
    <t>Pyrroline-5-carboxylate reductase OS=Salmonella typhimurium (strain 14028s / SGSC 2262) GN=proC PE=3 SV=1 - [D0ZM64_SALT1]</t>
  </si>
  <si>
    <t>D0ZW81</t>
  </si>
  <si>
    <t>Glutathione peroxidase OS=Salmonella typhimurium (strain 14028s / SGSC 2262) GN=btuE PE=3 SV=1 - [D0ZW81_SALT1]</t>
  </si>
  <si>
    <t>D0ZQG7</t>
  </si>
  <si>
    <t>Peptidoglycan-associated outer membrane lipoprotein OS=Salmonella typhimurium (strain 14028s / SGSC 2262) GN=pal PE=3 SV=1 - [D0ZQG7_SALT1]</t>
  </si>
  <si>
    <t>D0ZNR2</t>
  </si>
  <si>
    <t>Putative uroporphyrinogen III C-methyltransferase OS=Salmonella typhimurium (strain 14028s / SGSC 2262) GN=hemX PE=4 SV=1 - [D0ZNR2_SALT1]</t>
  </si>
  <si>
    <t>D0ZQ60</t>
  </si>
  <si>
    <t>Leucine--tRNA ligase OS=Salmonella typhimurium (strain 14028s / SGSC 2262) GN=leuS PE=3 SV=1 - [D0ZQ60_SALT1]</t>
  </si>
  <si>
    <t>D0ZT00</t>
  </si>
  <si>
    <t>Putative methyltransferase OS=Salmonella typhimurium (strain 14028s / SGSC 2262) GN=yfiF PE=4 SV=1 - [D0ZT00_SALT1]</t>
  </si>
  <si>
    <t>D0ZQL0</t>
  </si>
  <si>
    <t>Lysine/arginine/ornithine transport protein OS=Salmonella typhimurium (strain 14028s / SGSC 2262) GN=argT PE=3 SV=1 - [D0ZQL0_SALT1]</t>
  </si>
  <si>
    <t>D0ZQ73</t>
  </si>
  <si>
    <t>Glutamate/aspartate transporter OS=Salmonella typhimurium (strain 14028s / SGSC 2262) GN=gltL PE=3 SV=1 - [D0ZQ73_SALT1]</t>
  </si>
  <si>
    <t>D0ZI36</t>
  </si>
  <si>
    <t>Alcohol dehydrogenase class III OS=Salmonella typhimurium (strain 14028s / SGSC 2262) GN=STM14_1968 PE=3 SV=1 - [D0ZI36_SALT1]</t>
  </si>
  <si>
    <t>D0ZJJ1</t>
  </si>
  <si>
    <t>Uncharacterized protein OS=Salmonella typhimurium (strain 14028s / SGSC 2262) GN=yhhA PE=4 SV=1 - [D0ZJJ1_SALT1]</t>
  </si>
  <si>
    <t>D0ZQU9</t>
  </si>
  <si>
    <t>Transcription termination/antitermination protein nusG OS=Salmonella typhimurium (strain 14028s / SGSC 2262) GN=nusG PE=3 SV=1 - [D0ZQU9_SALT1]</t>
  </si>
  <si>
    <t>D0ZXT1</t>
  </si>
  <si>
    <t>Putative glutathione S-transferase OS=Salmonella typhimurium (strain 14028s / SGSC 2262) GN=yqjG PE=4 SV=1 - [D0ZXT1_SALT1]</t>
  </si>
  <si>
    <t>D0ZQY8</t>
  </si>
  <si>
    <t>Malate synthase OS=Salmonella typhimurium (strain 14028s / SGSC 2262) GN=aceB PE=3 SV=1 - [D0ZQY8_SALT1]</t>
  </si>
  <si>
    <t>D0ZU46</t>
  </si>
  <si>
    <t>Putative alcohol dehydrogenase OS=Salmonella typhimurium (strain 14028s / SGSC 2262) GN=yjgB PE=3 SV=1 - [D0ZU46_SALT1]</t>
  </si>
  <si>
    <t>D0ZLS1</t>
  </si>
  <si>
    <t>Putative inner membrane protein OS=Salmonella typhimurium (strain 14028s / SGSC 2262) GN=STM14_4552 PE=4 SV=1 - [D0ZLS1_SALT1]</t>
  </si>
  <si>
    <t>D0ZTG6</t>
  </si>
  <si>
    <t>Superoxide dismutase [Cu-Zn] OS=Salmonella typhimurium (strain 14028s / SGSC 2262) GN=sodC_1 PE=3 SV=1 - [D0ZTG6_SALT1]</t>
  </si>
  <si>
    <t>D0ZL79</t>
  </si>
  <si>
    <t>Cystine transporter subunit OS=Salmonella typhimurium (strain 14028s / SGSC 2262) GN=fliY PE=3 SV=1 - [D0ZL79_SALT1]</t>
  </si>
  <si>
    <t>D0ZK41</t>
  </si>
  <si>
    <t>Putative transcriptional repressor OS=Salmonella typhimurium (strain 14028s / SGSC 2262) GN=kdgR PE=4 SV=1 - [D0ZK41_SALT1]</t>
  </si>
  <si>
    <t>D0ZNJ0</t>
  </si>
  <si>
    <t>Acetoin dehydrogenase OS=Salmonella typhimurium (strain 14028s / SGSC 2262) GN=yohF PE=3 SV=1 - [D0ZNJ0_SALT1]</t>
  </si>
  <si>
    <t>D0ZVT3</t>
  </si>
  <si>
    <t>Putative lipoprotein OS=Salmonella typhimurium (strain 14028s / SGSC 2262) GN=ygdI PE=4 SV=1 - [D0ZVT3_SALT1]</t>
  </si>
  <si>
    <t>D0ZN27</t>
  </si>
  <si>
    <t>Cytochrome o ubiquinol oxidase subunit II OS=Salmonella typhimurium (strain 14028s / SGSC 2262) GN=cyoA PE=4 SV=1 - [D0ZN27_SALT1]</t>
  </si>
  <si>
    <t>D0ZQR6</t>
  </si>
  <si>
    <t>Indolepyruvate decarboxylase OS=Salmonella typhimurium (strain 14028s / SGSC 2262) GN=STM14_2958 PE=3 SV=1 - [D0ZQR6_SALT1]</t>
  </si>
  <si>
    <t>D0ZMT4</t>
  </si>
  <si>
    <t>ATP synthase epsilon chain OS=Salmonella typhimurium (strain 14028s / SGSC 2262) GN=atpC PE=3 SV=1 - [D0ZMT4_SALT1]</t>
  </si>
  <si>
    <t>D0ZK21</t>
  </si>
  <si>
    <t>L-serine deaminase I/L-threonine deaminase I OS=Salmonella typhimurium (strain 14028s / SGSC 2262) GN=sdaA PE=4 SV=1 - [D0ZK21_SALT1]</t>
  </si>
  <si>
    <t>D0ZWJ3</t>
  </si>
  <si>
    <t>Biosynthetic arginine decarboxylase OS=Salmonella typhimurium (strain 14028s / SGSC 2262) GN=speA PE=3 SV=1 - [D0ZWJ3_SALT1]</t>
  </si>
  <si>
    <t>D0ZUK0</t>
  </si>
  <si>
    <t>Protein YceI OS=Salmonella typhimurium (strain 14028s / SGSC 2262) GN=yceI PE=3 SV=1 - [D0ZUK0_SALT1]</t>
  </si>
  <si>
    <t>D0ZUU5</t>
  </si>
  <si>
    <t>S-ribosylhomocysteine lyase OS=Salmonella typhimurium (strain 14028s / SGSC 2262) GN=luxS PE=3 SV=1 - [D0ZUU5_SALT1]</t>
  </si>
  <si>
    <t>D0ZLX6</t>
  </si>
  <si>
    <t>Acyl-CoA dehydrogenase OS=Salmonella typhimurium (strain 14028s / SGSC 2262) GN=fadE PE=4 SV=1 - [D0ZLX6_SALT1]</t>
  </si>
  <si>
    <t>D0ZUZ6</t>
  </si>
  <si>
    <t>Putative periplasmic binding protein OS=Salmonella typhimurium (strain 14028s / SGSC 2262) GN=sitA PE=3 SV=1 - [D0ZUZ6_SALT1]</t>
  </si>
  <si>
    <t>D0ZM39</t>
  </si>
  <si>
    <t>2-methylisocitrate lyase OS=Salmonella typhimurium (strain 14028s / SGSC 2262) GN=prpB PE=4 SV=1 - [D0ZM39_SALT1]</t>
  </si>
  <si>
    <t>D0ZJ58</t>
  </si>
  <si>
    <t>Translation-associated GTPase OS=Salmonella typhimurium (strain 14028s / SGSC 2262) GN=ychF PE=4 SV=1 - [D0ZJ58_SALT1]</t>
  </si>
  <si>
    <t>D0ZN04</t>
  </si>
  <si>
    <t>Putative oxidoreductase OS=Salmonella typhimurium (strain 14028s / SGSC 2262) GN=yajO PE=4 SV=1 - [D0ZN04_SALT1]</t>
  </si>
  <si>
    <t>D0ZJG8</t>
  </si>
  <si>
    <t>Phosphorylase OS=Salmonella typhimurium (strain 14028s / SGSC 2262) GN=glgP PE=3 SV=1 - [D0ZJG8_SALT1]</t>
  </si>
  <si>
    <t>D0ZJI9</t>
  </si>
  <si>
    <t>Gamma-glutamyltranspeptidase periplasmic OS=Salmonella typhimurium (strain 14028s / SGSC 2262) GN=ggt PE=4 SV=1 - [D0ZJI9_SALT1]</t>
  </si>
  <si>
    <t>D0ZS84</t>
  </si>
  <si>
    <t>Phosphatidylserine decarboxylase proenzyme OS=Salmonella typhimurium (strain 14028s / SGSC 2262) GN=psd PE=3 SV=1 - [D0ZS84_SALT1]</t>
  </si>
  <si>
    <t>D0ZX13</t>
  </si>
  <si>
    <t>NAD(P) transhydrogenase subunit beta OS=Salmonella typhimurium (strain 14028s / SGSC 2262) GN=pntB PE=3 SV=1 - [D0ZX13_SALT1]</t>
  </si>
  <si>
    <t>D0ZM30</t>
  </si>
  <si>
    <t>Cytochrome BD2 subunit I OS=Salmonella typhimurium (strain 14028s / SGSC 2262) GN=STM14_0422 PE=4 SV=1 - [D0ZM30_SALT1]</t>
  </si>
  <si>
    <t>D0ZN62</t>
  </si>
  <si>
    <t>Acridine efflux pump OS=Salmonella typhimurium (strain 14028s / SGSC 2262) GN=acrB PE=4 SV=1 - [D0ZN62_SALT1]</t>
  </si>
  <si>
    <t>D0ZUE6</t>
  </si>
  <si>
    <t>Thymidine phosphorylase OS=Salmonella typhimurium (strain 14028s / SGSC 2262) GN=deoA PE=3 SV=1 - [D0ZUE6_SALT1]</t>
  </si>
  <si>
    <t>D0ZUJ5</t>
  </si>
  <si>
    <t>Uncharacterized protein OS=Salmonella typhimurium (strain 14028s / SGSC 2262) GN=msyB PE=4 SV=1 - [D0ZUJ5_SALT1]</t>
  </si>
  <si>
    <t>D0ZL78</t>
  </si>
  <si>
    <t>D-cysteine desulfhydrase OS=Salmonella typhimurium (strain 14028s / SGSC 2262) GN=yedO PE=3 SV=1 - [D0ZL78_SALT1]</t>
  </si>
  <si>
    <t>D0ZWX0</t>
  </si>
  <si>
    <t>Transcriptional regulator SlyA OS=Salmonella typhimurium (strain 14028s / SGSC 2262) GN=slyA PE=3 SV=1 - [D0ZWX0_SALT1]</t>
  </si>
  <si>
    <t>D0ZQR4</t>
  </si>
  <si>
    <t>Glucokinase OS=Salmonella typhimurium (strain 14028s / SGSC 2262) GN=glk PE=3 SV=1 - [D0ZQR4_SALT1]</t>
  </si>
  <si>
    <t>D0ZXP2</t>
  </si>
  <si>
    <t>NAD-dependent malic enzyme OS=Salmonella typhimurium (strain 14028s / SGSC 2262) GN=sfcA PE=3 SV=1 - [D0ZXP2_SALT1]</t>
  </si>
  <si>
    <t>D0ZIP8</t>
  </si>
  <si>
    <t>Cell filamentation protein Fic OS=Salmonella typhimurium (strain 14028s / SGSC 2262) GN=fic PE=4 SV=1 - [D0ZIP8_SALT1]</t>
  </si>
  <si>
    <t>D0ZRU5</t>
  </si>
  <si>
    <t>Cytoskeleton protein RodZ OS=Salmonella typhimurium (strain 14028s / SGSC 2262) GN=yfgA PE=3 SV=1 - [D0ZRU5_SALT1]</t>
  </si>
  <si>
    <t>D0ZWV9</t>
  </si>
  <si>
    <t>Glutaredoxin OS=Salmonella typhimurium (strain 14028s / SGSC 2262) GN=ydhD PE=3 SV=1 - [D0ZWV9_SALT1]</t>
  </si>
  <si>
    <t>D0ZX42</t>
  </si>
  <si>
    <t>Putative glutathione S-transferase YghU OS=Salmonella typhimurium (strain 14028s / SGSC 2262) GN=yghU PE=4 SV=1 - [D0ZX42_SALT1]</t>
  </si>
  <si>
    <t>D0ZRU4</t>
  </si>
  <si>
    <t>4-hydroxy-3-methylbut-2-en-1-yl diphosphate synthase OS=Salmonella typhimurium (strain 14028s / SGSC 2262) GN=ispG PE=3 SV=1 - [D0ZRU4_SALT1]</t>
  </si>
  <si>
    <t>D0ZPA6</t>
  </si>
  <si>
    <t>Disulfide isomerase/thiol-disulfide oxidase OS=Salmonella typhimurium (strain 14028s / SGSC 2262) GN=dsbG PE=4 SV=1 - [D0ZPA6_SALT1]</t>
  </si>
  <si>
    <t>D0ZQ59</t>
  </si>
  <si>
    <t>LPS-assembly lipoprotein LptE OS=Salmonella typhimurium (strain 14028s / SGSC 2262) GN=lptE PE=3 SV=1 - [D0ZQ59_SALT1]</t>
  </si>
  <si>
    <t>D0ZY25</t>
  </si>
  <si>
    <t>Isoprenoid biosynthesis protein OS=Salmonella typhimurium (strain 14028s / SGSC 2262) GN=yhbL PE=4 SV=1 - [D0ZY25_SALT1]</t>
  </si>
  <si>
    <t>D0ZIY1</t>
  </si>
  <si>
    <t>DNA topoisomerase OS=Salmonella typhimurium (strain 14028s / SGSC 2262) GN=topA PE=3 SV=1 - [D0ZIY1_SALT1]</t>
  </si>
  <si>
    <t>D0ZRQ2</t>
  </si>
  <si>
    <t>Outer membrane protein assembly factor BamC OS=Salmonella typhimurium (strain 14028s / SGSC 2262) GN=nlpB PE=3 SV=1 - [D0ZRQ2_SALT1]</t>
  </si>
  <si>
    <t>D0ZJ80</t>
  </si>
  <si>
    <t>D-amino acid dehydrogenase small subunit OS=Salmonella typhimurium (strain 14028s / SGSC 2262) GN=dadA PE=3 SV=1 - [D0ZJ80_SALT1]</t>
  </si>
  <si>
    <t>D0ZU13</t>
  </si>
  <si>
    <t>Uncharacterized protein OS=Salmonella typhimurium (strain 14028s / SGSC 2262) GN=ygaF PE=4 SV=1 - [D0ZU13_SALT1]</t>
  </si>
  <si>
    <t>D0ZLM0</t>
  </si>
  <si>
    <t>Uncharacterized protein OS=Salmonella typhimurium (strain 14028s / SGSC 2262) GN=yicC PE=4 SV=1 - [D0ZLM0_SALT1]</t>
  </si>
  <si>
    <t>D0ZQ65</t>
  </si>
  <si>
    <t>Uncharacterized protein OS=Salmonella typhimurium (strain 14028s / SGSC 2262) GN=ybeL PE=4 SV=1 - [D0ZQ65_SALT1]</t>
  </si>
  <si>
    <t>D0ZL57</t>
  </si>
  <si>
    <t>Trehalose-6-phosphate phosphatase OS=Salmonella typhimurium (strain 14028s / SGSC 2262) GN=otsB PE=4 SV=1 - [D0ZL57_SALT1]</t>
  </si>
  <si>
    <t>D0ZS89</t>
  </si>
  <si>
    <t>Putative glutathione S-transferase OS=Salmonella typhimurium (strain 14028s / SGSC 2262) GN=yliJ PE=4 SV=1 - [D0ZS89_SALT1]</t>
  </si>
  <si>
    <t>D0ZMG0</t>
  </si>
  <si>
    <t>UPF0265 protein YeeX OS=Salmonella typhimurium (strain 14028s / SGSC 2262) GN=yeeX PE=3 SV=1 - [D0ZMG0_SALT1]</t>
  </si>
  <si>
    <t>D0ZW38</t>
  </si>
  <si>
    <t>N-succinylarginine dihydrolase OS=Salmonella typhimurium (strain 14028s / SGSC 2262) GN=astB PE=3 SV=1 - [D0ZW38_SALT1]</t>
  </si>
  <si>
    <t>D0ZJ41</t>
  </si>
  <si>
    <t>Cation transport regulator OS=Salmonella typhimurium (strain 14028s / SGSC 2262) GN=chaB PE=4 SV=1 - [D0ZJ41_SALT1]</t>
  </si>
  <si>
    <t>D0ZQH4</t>
  </si>
  <si>
    <t>NADH dehydrogenase I subunit F OS=Salmonella typhimurium (strain 14028s / SGSC 2262) GN=nuoF PE=4 SV=1 - [D0ZQH4_SALT1]</t>
  </si>
  <si>
    <t>D0ZK12</t>
  </si>
  <si>
    <t>Long-chain-fatty-acid--CoA ligase OS=Salmonella typhimurium (strain 14028s / SGSC 2262) GN=fadD PE=4 SV=1 - [D0ZK12_SALT1]</t>
  </si>
  <si>
    <t>D0ZUI8</t>
  </si>
  <si>
    <t>O-acetyl-ADP-ribose deacetylase OS=Salmonella typhimurium (strain 14028s / SGSC 2262) GN=ymdB PE=3 SV=1 - [D0ZUI8_SALT1]</t>
  </si>
  <si>
    <t>D0ZXN6</t>
  </si>
  <si>
    <t>Malto-oligosyltrehalose trehalohydrolase OS=Salmonella typhimurium (strain 14028s / SGSC 2262) GN=STM14_1883 PE=3 SV=1 - [D0ZXN6_SALT1]</t>
  </si>
  <si>
    <t>D0ZMI5</t>
  </si>
  <si>
    <t>Lipopolysaccharide O-antigen chain length regulator OS=Salmonella typhimurium (strain 14028s / SGSC 2262) GN=wzzB PE=4 SV=1 - [D0ZMI5_SALT1]</t>
  </si>
  <si>
    <t>D0ZI32</t>
  </si>
  <si>
    <t>Putative cytoplasmic protein OS=Salmonella typhimurium (strain 14028s / SGSC 2262) GN=STM14_1964 PE=4 SV=1 - [D0ZI32_SALT1]</t>
  </si>
  <si>
    <t>D0ZN34</t>
  </si>
  <si>
    <t>ATP-dependent Clp protease proteolytic subunit OS=Salmonella typhimurium (strain 14028s / SGSC 2262) GN=clpP PE=3 SV=1 - [D0ZN34_SALT1]</t>
  </si>
  <si>
    <t>D0ZQI7</t>
  </si>
  <si>
    <t>UPF0304 protein YfbU OS=Salmonella typhimurium (strain 14028s / SGSC 2262) GN=yfbU PE=3 SV=1 - [D0ZQI7_SALT1]</t>
  </si>
  <si>
    <t>D0ZT59</t>
  </si>
  <si>
    <t>Peptide methionine sulfoxide reductase MsrA OS=Salmonella typhimurium (strain 14028s / SGSC 2262) GN=msrA PE=3 SV=1 - [D0ZT59_SALT1]</t>
  </si>
  <si>
    <t>D0ZMM5</t>
  </si>
  <si>
    <t>Small heat shock protein IbpB OS=Salmonella typhimurium (strain 14028s / SGSC 2262) GN=ibpB PE=3 SV=1 - [D0ZMM5_SALT1]</t>
  </si>
  <si>
    <t>D0ZN52</t>
  </si>
  <si>
    <t>Acyl-CoA thioesterase II OS=Salmonella typhimurium (strain 14028s / SGSC 2262) GN=tesB PE=4 SV=1 - [D0ZN52_SALT1]</t>
  </si>
  <si>
    <t>D0ZW77</t>
  </si>
  <si>
    <t>Phenylalanine--tRNA ligase alpha subunit OS=Salmonella typhimurium (strain 14028s / SGSC 2262) GN=pheS PE=3 SV=1 - [D0ZW77_SALT1]</t>
  </si>
  <si>
    <t>D0ZJ87</t>
  </si>
  <si>
    <t>Putative cytoplasmic protein OS=Salmonella typhimurium (strain 14028s / SGSC 2262) GN=STM14_2186 PE=4 SV=1 - [D0ZJ87_SALT1]</t>
  </si>
  <si>
    <t>D0ZRA2</t>
  </si>
  <si>
    <t>Putative kinase inhibitor protein OS=Salmonella typhimurium (strain 14028s / SGSC 2262) GN=ybhB PE=4 SV=1 - [D0ZRA2_SALT1]</t>
  </si>
  <si>
    <t>D0ZJS0</t>
  </si>
  <si>
    <t>LPS-assembly protein LptD OS=Salmonella typhimurium (strain 14028s / SGSC 2262) GN=imp PE=3 SV=1 - [D0ZJS0_SALT1]</t>
  </si>
  <si>
    <t>D0ZJR9</t>
  </si>
  <si>
    <t>Chaperone SurA OS=Salmonella typhimurium (strain 14028s / SGSC 2262) GN=surA PE=1 SV=1 - [D0ZJR9_SALT1]</t>
  </si>
  <si>
    <t>D0ZQ16</t>
  </si>
  <si>
    <t>Glycerol dehydrogenase OS=Salmonella typhimurium (strain 14028s / SGSC 2262) GN=gldA_2 PE=3 SV=1 - [D0ZQ16_SALT1]</t>
  </si>
  <si>
    <t>D0ZX12</t>
  </si>
  <si>
    <t>NAD(P) transhydrogenase subunit alpha OS=Salmonella typhimurium (strain 14028s / SGSC 2262) GN=pntA PE=3 SV=1 - [D0ZX12_SALT1]</t>
  </si>
  <si>
    <t>D0ZQ91</t>
  </si>
  <si>
    <t>N-acetylglucosamine-6-phosphate deacetylase OS=Salmonella typhimurium (strain 14028s / SGSC 2262) GN=nagA PE=3 SV=1 - [D0ZQ91_SALT1]</t>
  </si>
  <si>
    <t>D0ZKH0</t>
  </si>
  <si>
    <t>Putative inner membrane protein OS=Salmonella typhimurium (strain 14028s / SGSC 2262) GN=yhjG PE=4 SV=1 - [D0ZKH0_SALT1]</t>
  </si>
  <si>
    <t>D0ZQC6</t>
  </si>
  <si>
    <t>Putative hydrolase-oxidase OS=Salmonella typhimurium (strain 14028s / SGSC 2262) GN=ybgI PE=3 SV=1 - [D0ZQC6_SALT1]</t>
  </si>
  <si>
    <t>D0ZNY0</t>
  </si>
  <si>
    <t>DNA polymerase I OS=Salmonella typhimurium (strain 14028s / SGSC 2262) GN=polA PE=3 SV=1 - [D0ZNY0_SALT1]</t>
  </si>
  <si>
    <t>D0ZRB5</t>
  </si>
  <si>
    <t>Molybdopterin biosynthetic protein B OS=Salmonella typhimurium (strain 14028s / SGSC 2262) GN=moaB PE=4 SV=1 - [D0ZRB5_SALT1]</t>
  </si>
  <si>
    <t>D0ZLY4</t>
  </si>
  <si>
    <t>Esterase FrsA OS=Salmonella typhimurium (strain 14028s / SGSC 2262) GN=frsA PE=3 SV=1 - [D0ZLY4_SALT1]</t>
  </si>
  <si>
    <t>D0ZR86</t>
  </si>
  <si>
    <t>UDP-galactose-4-epimerase OS=Salmonella typhimurium (strain 14028s / SGSC 2262) GN=galE PE=3 SV=1 - [D0ZR86_SALT1]</t>
  </si>
  <si>
    <t>D0ZWQ5</t>
  </si>
  <si>
    <t>Putative cytoplasmic protein OS=Salmonella typhimurium (strain 14028s / SGSC 2262) GN=orf245 PE=4 SV=1 - [D0ZWQ5_SALT1]</t>
  </si>
  <si>
    <t>D0ZW33</t>
  </si>
  <si>
    <t>Exonuclease III OS=Salmonella typhimurium (strain 14028s / SGSC 2262) GN=xthA PE=4 SV=1 - [D0ZW33_SALT1]</t>
  </si>
  <si>
    <t>D0ZQK1</t>
  </si>
  <si>
    <t>Putative NTP pyrophosphohydrolase OS=Salmonella typhimurium (strain 14028s / SGSC 2262) GN=STM14_2892 PE=4 SV=1 - [D0ZQK1_SALT1]</t>
  </si>
  <si>
    <t>D0ZXE3</t>
  </si>
  <si>
    <t>Serine/threonine transporter SstT OS=Salmonella typhimurium (strain 14028s / SGSC 2262) GN=ygjU PE=3 SV=1 - [D0ZXE3_SALT1]</t>
  </si>
  <si>
    <t>D0ZQ36</t>
  </si>
  <si>
    <t>Soluble pyridine nucleotide transhydrogenase OS=Salmonella typhimurium (strain 14028s / SGSC 2262) GN=sthA PE=3 SV=1 - [D0ZQ36_SALT1]</t>
  </si>
  <si>
    <t>D0ZT94</t>
  </si>
  <si>
    <t>Cytochrome b562 OS=Salmonella typhimurium (strain 14028s / SGSC 2262) GN=cybC PE=4 SV=1 - [D0ZT94_SALT1]</t>
  </si>
  <si>
    <t>D0ZI13</t>
  </si>
  <si>
    <t>Putative outer membrane lipoprotein OS=Salmonella typhimurium (strain 14028s / SGSC 2262) GN=STM14_1945 PE=4 SV=1 - [D0ZI13_SALT1]</t>
  </si>
  <si>
    <t>D0ZY49</t>
  </si>
  <si>
    <t>Cytochrome d ubiquinol oxidase subunit III OS=Salmonella typhimurium (strain 14028s / SGSC 2262) GN=yhcB PE=4 SV=1 - [D0ZY49_SALT1]</t>
  </si>
  <si>
    <t>D0ZT54</t>
  </si>
  <si>
    <t>PAPS (Adenosine 3'-phosphate 5'-phosphosulfate) 3'(2'),5'-bisphosphate nucleotidase OS=Salmonella typhimurium (strain 14028s / SGSC 2262) GN=cysQ PE=4 SV=1 - [D0ZT54_SALT1]</t>
  </si>
  <si>
    <t>D0ZK08</t>
  </si>
  <si>
    <t>Cell division topological specificity factor OS=Salmonella typhimurium (strain 14028s / SGSC 2262) GN=minE PE=3 SV=1 - [D0ZK08_SALT1]</t>
  </si>
  <si>
    <t>D0ZWF9</t>
  </si>
  <si>
    <t>Proline aminopeptidase P II OS=Salmonella typhimurium (strain 14028s / SGSC 2262) GN=pepP PE=4 SV=1 - [D0ZWF9_SALT1]</t>
  </si>
  <si>
    <t>D0ZWK2</t>
  </si>
  <si>
    <t>Glutathione synthetase OS=Salmonella typhimurium (strain 14028s / SGSC 2262) GN=gshB PE=3 SV=1 - [D0ZWK2_SALT1]</t>
  </si>
  <si>
    <t>D0ZUF3</t>
  </si>
  <si>
    <t>Putative cytoplasmic protein OS=Salmonella typhimurium (strain 14028s / SGSC 2262) GN=ymdF PE=4 SV=1 - [D0ZUF3_SALT1]</t>
  </si>
  <si>
    <t>D0ZXI4</t>
  </si>
  <si>
    <t>Competence damage-inducible protein A OS=Salmonella typhimurium (strain 14028s / SGSC 2262) GN=ydeJ PE=4 SV=1 - [D0ZXI4_SALT1]</t>
  </si>
  <si>
    <t>D0ZUF5</t>
  </si>
  <si>
    <t>Putative periplasmic protein OS=Salmonella typhimurium (strain 14028s / SGSC 2262) GN=STM14_1277 PE=4 SV=1 - [D0ZUF5_SALT1]</t>
  </si>
  <si>
    <t>D0ZMH6</t>
  </si>
  <si>
    <t>Putative dehydratase OS=Salmonella typhimurium (strain 14028s / SGSC 2262) GN=yeeZ PE=4 SV=1 - [D0ZMH6_SALT1]</t>
  </si>
  <si>
    <t>D0ZW27</t>
  </si>
  <si>
    <t>Uncharacterized protein OS=Salmonella typhimurium (strain 14028s / SGSC 2262) GN=ydjA PE=4 SV=1 - [D0ZW27_SALT1]</t>
  </si>
  <si>
    <t>D0ZR70</t>
  </si>
  <si>
    <t>Phospho-2-dehydro-3-deoxyheptonate aldolase OS=Salmonella typhimurium (strain 14028s / SGSC 2262) GN=aroG PE=3 SV=1 - [D0ZR70_SALT1]</t>
  </si>
  <si>
    <t>D0ZX49</t>
  </si>
  <si>
    <t>Hydrogenase 2 large subunit OS=Salmonella typhimurium (strain 14028s / SGSC 2262) GN=hybC PE=3 SV=1 - [D0ZX49_SALT1]</t>
  </si>
  <si>
    <t>D0ZUJ2</t>
  </si>
  <si>
    <t>Glucans biosynthesis protein G OS=Salmonella typhimurium (strain 14028s / SGSC 2262) GN=mdoG PE=3 SV=1 - [D0ZUJ2_SALT1]</t>
  </si>
  <si>
    <t>D0ZUQ3</t>
  </si>
  <si>
    <t>Purine nucleoside phosphoramidase OS=Salmonella typhimurium (strain 14028s / SGSC 2262) GN=ycfF PE=4 SV=1 - [D0ZUQ3_SALT1]</t>
  </si>
  <si>
    <t>D0ZQJ5</t>
  </si>
  <si>
    <t>Putative transketolase OS=Salmonella typhimurium (strain 14028s / SGSC 2262) GN=STM14_2886 PE=4 SV=1 - [D0ZQJ5_SALT1]</t>
  </si>
  <si>
    <t>D0ZII2</t>
  </si>
  <si>
    <t>Methionyl-tRNA formyltransferase OS=Salmonella typhimurium (strain 14028s / SGSC 2262) GN=fmt PE=3 SV=1 - [D0ZII2_SALT1]</t>
  </si>
  <si>
    <t>D0ZLG6</t>
  </si>
  <si>
    <t>Mannitol-1-phosphate 5-dehydrogenase OS=Salmonella typhimurium (strain 14028s / SGSC 2262) GN=mtlD PE=3 SV=1 - [D0ZLG6_SALT1]</t>
  </si>
  <si>
    <t>D0ZTT3</t>
  </si>
  <si>
    <t>Signal recognition particle protein OS=Salmonella typhimurium (strain 14028s / SGSC 2262) GN=ffh PE=3 SV=1 - [D0ZTT3_SALT1]</t>
  </si>
  <si>
    <t>D0ZRY6</t>
  </si>
  <si>
    <t>Putative glutathione S-transferase OS=Salmonella typhimurium (strain 14028s / SGSC 2262) GN=STM14_5130 PE=3 SV=1 - [D0ZRY6_SALT1]</t>
  </si>
  <si>
    <t>D0ZJH4</t>
  </si>
  <si>
    <t>Aspartate-semialdehyde dehydrogenase OS=Salmonella typhimurium (strain 14028s / SGSC 2262) GN=asd PE=3 SV=1 - [D0ZJH4_SALT1]</t>
  </si>
  <si>
    <t>D0ZPR7</t>
  </si>
  <si>
    <t>NADH dehydrogenase subunit L OS=Salmonella typhimurium (strain 14028s / SGSC 2262) GN=nuoL PE=3 SV=1 - [D0ZPR7_SALT1]</t>
  </si>
  <si>
    <t>D0ZPK2</t>
  </si>
  <si>
    <t>Ecotin OS=Salmonella typhimurium (strain 14028s / SGSC 2262) GN=eco PE=3 SV=1 - [D0ZPK2_SALT1]</t>
  </si>
  <si>
    <t>D0ZT55</t>
  </si>
  <si>
    <t>Putative transcriptional regulator OS=Salmonella typhimurium (strain 14028s / SGSC 2262) GN=ytfJ PE=4 SV=1 - [D0ZT55_SALT1]</t>
  </si>
  <si>
    <t>D0ZIP6</t>
  </si>
  <si>
    <t>Acetylornithine/succinyldiaminopimelate aminotransferase OS=Salmonella typhimurium (strain 14028s / SGSC 2262) GN=argD_2 PE=3 SV=1 - [D0ZIP6_SALT1]</t>
  </si>
  <si>
    <t>D0ZSH2</t>
  </si>
  <si>
    <t>Pyruvate formate lyase-activating enzyme 1 OS=Salmonella typhimurium (strain 14028s / SGSC 2262) GN=pflA PE=4 SV=1 - [D0ZSH2_SALT1]</t>
  </si>
  <si>
    <t>D0ZN95</t>
  </si>
  <si>
    <t>Putative thioredoxin protein OS=Salmonella typhimurium (strain 14028s / SGSC 2262) GN=ybbN PE=4 SV=1 - [D0ZN95_SALT1]</t>
  </si>
  <si>
    <t>D0ZKW9</t>
  </si>
  <si>
    <t>Methionine aminopeptidase OS=Salmonella typhimurium (strain 14028s / SGSC 2262) GN=map PE=3 SV=1 - [D0ZKW9_SALT1]</t>
  </si>
  <si>
    <t>D0ZV86</t>
  </si>
  <si>
    <t>Peptidase T OS=Salmonella typhimurium (strain 14028s / SGSC 2262) GN=pepT PE=3 SV=1 - [D0ZV86_SALT1]</t>
  </si>
  <si>
    <t>D0ZI52</t>
  </si>
  <si>
    <t>Putative inner membrane protein OS=Salmonella typhimurium (strain 14028s / SGSC 2262) GN=ydcF PE=4 SV=1 - [D0ZI52_SALT1]</t>
  </si>
  <si>
    <t>D0ZQR8</t>
  </si>
  <si>
    <t>Putative oxidoreductase OS=Salmonella typhimurium (strain 14028s / SGSC 2262) GN=STM14_2960 PE=4 SV=1 - [D0ZQR8_SALT1]</t>
  </si>
  <si>
    <t>D0ZRA1</t>
  </si>
  <si>
    <t>Histidine ammonia-lyase OS=Salmonella typhimurium (strain 14028s / SGSC 2262) GN=hutH PE=3 SV=1 - [D0ZRA1_SALT1]</t>
  </si>
  <si>
    <t>D0ZSW6</t>
  </si>
  <si>
    <t>Uncharacterized protein OS=Salmonella typhimurium (strain 14028s / SGSC 2262) GN=STM14_3211 PE=4 SV=1 - [D0ZSW6_SALT1]</t>
  </si>
  <si>
    <t>D0ZXA0</t>
  </si>
  <si>
    <t>Putative glutathionylspermidine synthase OS=Salmonella typhimurium (strain 14028s / SGSC 2262) GN=ygiC PE=4 SV=1 - [D0ZXA0_SALT1]</t>
  </si>
  <si>
    <t>D0ZWW5</t>
  </si>
  <si>
    <t>Putative aldo/keto reductase OS=Salmonella typhimurium (strain 14028s / SGSC 2262) GN=ydhF PE=4 SV=1 - [D0ZWW5_SALT1]</t>
  </si>
  <si>
    <t>D0ZSR5</t>
  </si>
  <si>
    <t>Pyridoxine 5'-phosphate synthase OS=Salmonella typhimurium (strain 14028s / SGSC 2262) GN=pdxJ PE=3 SV=1 - [D0ZSR5_SALT1]</t>
  </si>
  <si>
    <t>D0ZMQ6</t>
  </si>
  <si>
    <t>DNA polymerase III subunit beta OS=Salmonella typhimurium (strain 14028s / SGSC 2262) GN=dnaN PE=3 SV=1 - [D0ZMQ6_SALT1]</t>
  </si>
  <si>
    <t>D0ZRS6</t>
  </si>
  <si>
    <t>GMP synthase [glutamine-hydrolyzing] OS=Salmonella typhimurium (strain 14028s / SGSC 2262) GN=guaA PE=3 SV=1 - [D0ZRS6_SALT1]</t>
  </si>
  <si>
    <t>D0ZMG3</t>
  </si>
  <si>
    <t>DNA gyrase inhibitor OS=Salmonella typhimurium (strain 14028s / SGSC 2262) GN=sbmC PE=3 SV=1 - [D0ZMG3_SALT1]</t>
  </si>
  <si>
    <t>D0ZJB0</t>
  </si>
  <si>
    <t>Ribulose-phosphate 3-epimerase OS=Salmonella typhimurium (strain 14028s / SGSC 2262) GN=rpe PE=3 SV=1 - [D0ZJB0_SALT1]</t>
  </si>
  <si>
    <t>D0ZV91</t>
  </si>
  <si>
    <t>Adenylosuccinate lyase OS=Salmonella typhimurium (strain 14028s / SGSC 2262) GN=purB PE=4 SV=1 - [D0ZV91_SALT1]</t>
  </si>
  <si>
    <t>D0ZR49</t>
  </si>
  <si>
    <t>Glycerol-3-phosphate acyltransferase OS=Salmonella typhimurium (strain 14028s / SGSC 2262) GN=plsB PE=3 SV=1 - [D0ZR49_SALT1]</t>
  </si>
  <si>
    <t>D0ZUN3</t>
  </si>
  <si>
    <t>Pseudouridine synthase OS=Salmonella typhimurium (strain 14028s / SGSC 2262) GN=rluC PE=3 SV=1 - [D0ZUN3_SALT1]</t>
  </si>
  <si>
    <t>D0ZWZ6</t>
  </si>
  <si>
    <t>Fumarase A OS=Salmonella typhimurium (strain 14028s / SGSC 2262) GN=fumA PE=4 SV=1 - [D0ZWZ6_SALT1]</t>
  </si>
  <si>
    <t>D0ZRR0</t>
  </si>
  <si>
    <t>Putative arsenate reductase OS=Salmonella typhimurium (strain 14028s / SGSC 2262) GN=yfgD PE=4 SV=1 - [D0ZRR0_SALT1]</t>
  </si>
  <si>
    <t>D0ZVI0</t>
  </si>
  <si>
    <t>Lysozyme inhibitor OS=Salmonella typhimurium (strain 14028s / SGSC 2262) GN=pliC PE=4 SV=1 - [D0ZVI0_SALT1]</t>
  </si>
  <si>
    <t>D0ZVP4</t>
  </si>
  <si>
    <t>7-carboxy-7-deazaguanine synthase OS=Salmonella typhimurium (strain 14028s / SGSC 2262) GN=ygcF PE=3 SV=1 - [D0ZVP4_SALT1]</t>
  </si>
  <si>
    <t>D0ZXE7</t>
  </si>
  <si>
    <t>Putative periplasmic protein OS=Salmonella typhimurium (strain 14028s / SGSC 2262) GN=yqjC PE=4 SV=1 - [D0ZXE7_SALT1]</t>
  </si>
  <si>
    <t>D0ZJH0</t>
  </si>
  <si>
    <t>Glucose-1-phosphate adenylyltransferase OS=Salmonella typhimurium (strain 14028s / SGSC 2262) GN=glgC PE=3 SV=1 - [D0ZJH0_SALT1]</t>
  </si>
  <si>
    <t>D0ZJW6</t>
  </si>
  <si>
    <t>Cell division protein ftsA OS=Salmonella typhimurium (strain 14028s / SGSC 2262) GN=ftsA PE=3 SV=1 - [D0ZJW6_SALT1]</t>
  </si>
  <si>
    <t>D0ZS90</t>
  </si>
  <si>
    <t>D-alanyl-D-alanine carboxypeptidase fraction C OS=Salmonella typhimurium (strain 14028s / SGSC 2262) GN=dacC PE=3 SV=1 - [D0ZS90_SALT1]</t>
  </si>
  <si>
    <t>D0ZJH2</t>
  </si>
  <si>
    <t>1,4-alpha-glucan branching enzyme GlgB OS=Salmonella typhimurium (strain 14028s / SGSC 2262) GN=glgB PE=3 SV=1 - [D0ZJH2_SALT1]</t>
  </si>
  <si>
    <t>D0ZSK0</t>
  </si>
  <si>
    <t>Chromosome partition protein MukB OS=Salmonella typhimurium (strain 14028s / SGSC 2262) GN=mukB PE=3 SV=1 - [D0ZSK0_SALT1]</t>
  </si>
  <si>
    <t>D0ZNQ4</t>
  </si>
  <si>
    <t>TDP-4-oxo-6-deoxy-D-glucose transaminase OS=Salmonella typhimurium (strain 14028s / SGSC 2262) GN=wecE PE=3 SV=1 - [D0ZNQ4_SALT1]</t>
  </si>
  <si>
    <t>D0ZNW2</t>
  </si>
  <si>
    <t>FMN reductase OS=Salmonella typhimurium (strain 14028s / SGSC 2262) GN=fre PE=4 SV=1 - [D0ZNW2_SALT1]</t>
  </si>
  <si>
    <t>D0ZLI2</t>
  </si>
  <si>
    <t>Glycerol-3-phosphate dehydrogenase [NAD(P)+] OS=Salmonella typhimurium (strain 14028s / SGSC 2262) GN=gpsA PE=3 SV=1 - [D0ZLI2_SALT1]</t>
  </si>
  <si>
    <t>D0ZIQ7</t>
  </si>
  <si>
    <t>Molybdenum cofactor biosynthesis protein OS=Salmonella typhimurium (strain 14028s / SGSC 2262) GN=mogA PE=4 SV=1 - [D0ZIQ7_SALT1]</t>
  </si>
  <si>
    <t>D0ZQK4</t>
  </si>
  <si>
    <t>Putative glutathione S-transferase OS=Salmonella typhimurium (strain 14028s / SGSC 2262) GN=yfcG PE=3 SV=1 - [D0ZQK4_SALT1]</t>
  </si>
  <si>
    <t>D0ZNP4</t>
  </si>
  <si>
    <t>ATP-dependent RNA helicase RhlB OS=Salmonella typhimurium (strain 14028s / SGSC 2262) GN=rhlB PE=3 SV=1 - [D0ZNP4_SALT1]</t>
  </si>
  <si>
    <t>D0ZMY8</t>
  </si>
  <si>
    <t>Protein translocase subunit SecD OS=Salmonella typhimurium (strain 14028s / SGSC 2262) GN=secD PE=3 SV=1 - [D0ZMY8_SALT1]</t>
  </si>
  <si>
    <t>D0ZUK7</t>
  </si>
  <si>
    <t>Dihydroorotase OS=Salmonella typhimurium (strain 14028s / SGSC 2262) GN=pyrC PE=3 SV=1 - [D0ZUK7_SALT1]</t>
  </si>
  <si>
    <t>D0ZJB3</t>
  </si>
  <si>
    <t>3-dehydroquinate synthase OS=Salmonella typhimurium (strain 14028s / SGSC 2262) GN=aroB PE=3 SV=1 - [D0ZJB3_SALT1]</t>
  </si>
  <si>
    <t>D0ZNK2</t>
  </si>
  <si>
    <t>Cytidine deaminase OS=Salmonella typhimurium (strain 14028s / SGSC 2262) GN=cdd PE=3 SV=1 - [D0ZNK2_SALT1]</t>
  </si>
  <si>
    <t>D0ZMS6</t>
  </si>
  <si>
    <t>Phosphate-binding protein PstS OS=Salmonella typhimurium (strain 14028s / SGSC 2262) GN=pstS PE=3 SV=1 - [D0ZMS6_SALT1]</t>
  </si>
  <si>
    <t>D0ZSP7</t>
  </si>
  <si>
    <t>Nitrogen regulatory protein P-II 1 OS=Salmonella typhimurium (strain 14028s / SGSC 2262) GN=glnB PE=3 SV=1 - [D0ZSP7_SALT1]</t>
  </si>
  <si>
    <t>D0ZY08</t>
  </si>
  <si>
    <t>Putative transport protein OS=Salmonella typhimurium (strain 14028s / SGSC 2262) GN=yrbC PE=4 SV=1 - [D0ZY08_SALT1]</t>
  </si>
  <si>
    <t>D0ZXA8</t>
  </si>
  <si>
    <t>Putative cytoplasmic protein OS=Salmonella typhimurium (strain 14028s / SGSC 2262) GN=yqiC PE=4 SV=1 - [D0ZXA8_SALT1]</t>
  </si>
  <si>
    <t>D0ZPQ4</t>
  </si>
  <si>
    <t>Naphthoate synthase OS=Salmonella typhimurium (strain 14028s / SGSC 2262) GN=menB PE=3 SV=1 - [D0ZPQ4_SALT1]</t>
  </si>
  <si>
    <t>D0ZTZ6</t>
  </si>
  <si>
    <t>Outer membrane receptor FepA OS=Salmonella typhimurium (strain 14028s / SGSC 2262) GN=iroN PE=3 SV=1 - [D0ZTZ6_SALT1]</t>
  </si>
  <si>
    <t>D0ZXS4</t>
  </si>
  <si>
    <t>Putative DNA-binding transcriptional regulator OS=Salmonella typhimurium (strain 14028s / SGSC 2262) GN=yncC PE=4 SV=1 - [D0ZXS4_SALT1]</t>
  </si>
  <si>
    <t>D0ZR99</t>
  </si>
  <si>
    <t>Formimidoylglutamase OS=Salmonella typhimurium (strain 14028s / SGSC 2262) GN=hutG PE=3 SV=1 - [D0ZR99_SALT1]</t>
  </si>
  <si>
    <t>D0ZSZ5</t>
  </si>
  <si>
    <t>ATP-dependent RNA helicase SrmB OS=Salmonella typhimurium (strain 14028s / SGSC 2262) GN=srmB PE=4 SV=1 - [D0ZSZ5_SALT1]</t>
  </si>
  <si>
    <t>D0ZHS7</t>
  </si>
  <si>
    <t>Hydrophilic protein OS=Salmonella typhimurium (strain 14028s / SGSC 2262) GN=spvD PE=4 SV=1 - [D0ZHS7_SALT1]</t>
  </si>
  <si>
    <t>D0ZKZ9</t>
  </si>
  <si>
    <t>Outer membrane lipoprotein OS=Salmonella typhimurium (strain 14028s / SGSC 2262) GN=rcsF PE=4 SV=1 - [D0ZKZ9_SALT1]</t>
  </si>
  <si>
    <t>D0ZXW2</t>
  </si>
  <si>
    <t>Uncharacterized protein OS=Salmonella typhimurium (strain 14028s / SGSC 2262) GN=yraP PE=4 SV=1 - [D0ZXW2_SALT1]</t>
  </si>
  <si>
    <t>D0ZLH5</t>
  </si>
  <si>
    <t>L-lactate dehydrogenase [cytochrome] OS=Salmonella typhimurium (strain 14028s / SGSC 2262) GN=lldD PE=3 SV=1 - [D0ZLH5_SALT1]</t>
  </si>
  <si>
    <t>D0ZT47</t>
  </si>
  <si>
    <t>D-alanine/D-serine/glycine permease OS=Salmonella typhimurium (strain 14028s / SGSC 2262) GN=cycA PE=4 SV=1 - [D0ZT47_SALT1]</t>
  </si>
  <si>
    <t>D0ZNV6</t>
  </si>
  <si>
    <t>Sec-independent protein translocase protein TatB OS=Salmonella typhimurium (strain 14028s / SGSC 2262) GN=tatB PE=3 SV=1 - [D0ZNV6_SALT1]</t>
  </si>
  <si>
    <t>D0ZI53</t>
  </si>
  <si>
    <t>ATP-dependent RNA helicase HrpA OS=Salmonella typhimurium (strain 14028s / SGSC 2262) GN=hrpA PE=4 SV=1 - [D0ZI53_SALT1]</t>
  </si>
  <si>
    <t>D0ZX52</t>
  </si>
  <si>
    <t>Hydrogenase 2 small subunit OS=Salmonella typhimurium (strain 14028s / SGSC 2262) GN=hypO PE=3 SV=1 - [D0ZX52_SALT1]</t>
  </si>
  <si>
    <t>D0ZY17</t>
  </si>
  <si>
    <t>Putative ABC transporter ATP-binding protein YhbG OS=Salmonella typhimurium (strain 14028s / SGSC 2262) GN=yhbG PE=3 SV=1 - [D0ZY17_SALT1]</t>
  </si>
  <si>
    <t>D0ZNF3</t>
  </si>
  <si>
    <t>Probable lipid kinase YegS OS=Salmonella typhimurium (strain 14028s / SGSC 2262) GN=yegS PE=3 SV=1 - [D0ZNF3_SALT1]</t>
  </si>
  <si>
    <t>D0ZRX7</t>
  </si>
  <si>
    <t>Putative inner membrane protein OS=Salmonella typhimurium (strain 14028s / SGSC 2262) GN=STM14_5121 PE=4 SV=1 - [D0ZRX7_SALT1]</t>
  </si>
  <si>
    <t>D0ZY19</t>
  </si>
  <si>
    <t>Putative sigma(54) modulation protein OS=Salmonella typhimurium (strain 14028s / SGSC 2262) GN=yhbH PE=4 SV=1 - [D0ZY19_SALT1]</t>
  </si>
  <si>
    <t>D0ZQS1</t>
  </si>
  <si>
    <t>Nucleoside transport OS=Salmonella typhimurium (strain 14028s / SGSC 2262) GN=nupC PE=4 SV=1 - [D0ZQS1_SALT1]</t>
  </si>
  <si>
    <t>D0ZKM8</t>
  </si>
  <si>
    <t>Glycine--tRNA ligase alpha subunit OS=Salmonella typhimurium (strain 14028s / SGSC 2262) GN=glyQ PE=3 SV=1 - [D0ZKM8_SALT1]</t>
  </si>
  <si>
    <t>D0ZNI2</t>
  </si>
  <si>
    <t>Periplasmic beta-D-glucoside glucohydrolase OS=Salmonella typhimurium (strain 14028s / SGSC 2262) GN=bglX PE=4 SV=1 - [D0ZNI2_SALT1]</t>
  </si>
  <si>
    <t>D0ZXN7</t>
  </si>
  <si>
    <t>Putative lipoprotein OS=Salmonella typhimurium (strain 14028s / SGSC 2262) GN=STM14_1884 PE=4 SV=1 - [D0ZXN7_SALT1]</t>
  </si>
  <si>
    <t>D0ZTU9</t>
  </si>
  <si>
    <t>Putative ABC transporter transmembrane region OS=Salmonella typhimurium (strain 14028s / SGSC 2262) GN=STM14_3299 PE=4 SV=1 - [D0ZTU9_SALT1]</t>
  </si>
  <si>
    <t>D0ZRQ0</t>
  </si>
  <si>
    <t>Putative inner membrane protein OS=Salmonella typhimurium (strain 14028s / SGSC 2262) GN=STM14_3049 PE=4 SV=1 - [D0ZRQ0_SALT1]</t>
  </si>
  <si>
    <t>D0ZIJ5</t>
  </si>
  <si>
    <t>Protein translocase subunit SecY OS=Salmonella typhimurium (strain 14028s / SGSC 2262) GN=secY PE=3 SV=1 - [D0ZIJ5_SALT1]</t>
  </si>
  <si>
    <t>D0ZXI3</t>
  </si>
  <si>
    <t>Putative cytoplasmic protein OS=Salmonella typhimurium (strain 14028s / SGSC 2262) GN=STM14_1829 PE=4 SV=1 - [D0ZXI3_SALT1]</t>
  </si>
  <si>
    <t>D0ZWZ5</t>
  </si>
  <si>
    <t>Mannose-6-phosphate isomerase OS=Salmonella typhimurium (strain 14028s / SGSC 2262) GN=manA PE=3 SV=1 - [D0ZWZ5_SALT1]</t>
  </si>
  <si>
    <t>D0ZM60</t>
  </si>
  <si>
    <t>Uncharacterized protein OS=Salmonella typhimurium (strain 14028s / SGSC 2262) GN=yaiB PE=3 SV=1 - [D0ZM60_SALT1]</t>
  </si>
  <si>
    <t>D0ZR56</t>
  </si>
  <si>
    <t>Conjugative transfer protein OS=Salmonella typhimurium (strain 14028s / SGSC 2262) GN=STM14_5099 PE=4 SV=1 - [D0ZR56_SALT1]</t>
  </si>
  <si>
    <t>D0ZKR1</t>
  </si>
  <si>
    <t>Selenocysteinyl-tRNA-specific translation factor OS=Salmonella typhimurium (strain 14028s / SGSC 2262) GN=selB PE=4 SV=1 - [D0ZKR1_SALT1]</t>
  </si>
  <si>
    <t>D0ZMM6</t>
  </si>
  <si>
    <t>Heat shock protein IbpA OS=Salmonella typhimurium (strain 14028s / SGSC 2262) GN=ibpA PE=3 SV=1 - [D0ZMM6_SALT1]</t>
  </si>
  <si>
    <t>D0ZI58</t>
  </si>
  <si>
    <t>Uncharacterized protein OS=Salmonella typhimurium (strain 14028s / SGSC 2262) GN=ydbH PE=4 SV=1 - [D0ZI58_SALT1]</t>
  </si>
  <si>
    <t>D0ZJX0</t>
  </si>
  <si>
    <t>Protein translocase subunit SecA OS=Salmonella typhimurium (strain 14028s / SGSC 2262) GN=secA PE=3 SV=1 - [D0ZJX0_SALT1]</t>
  </si>
  <si>
    <t>D0ZK47</t>
  </si>
  <si>
    <t>Putative nucleotide-binding protein OS=Salmonella typhimurium (strain 14028s / SGSC 2262) GN=yebR PE=4 SV=1 - [D0ZK47_SALT1]</t>
  </si>
  <si>
    <t>D0ZTR5</t>
  </si>
  <si>
    <t>Uncharacterized protein OS=Salmonella typhimurium (strain 14028s / SGSC 2262) GN=yfiH PE=4 SV=1 - [D0ZTR5_SALT1]</t>
  </si>
  <si>
    <t>D0ZJW8</t>
  </si>
  <si>
    <t>UDP-3-O-[3-hydroxymyristoyl] N-acetylglucosamine deacetylase OS=Salmonella typhimurium (strain 14028s / SGSC 2262) GN=lpxC PE=3 SV=1 - [D0ZJW8_SALT1]</t>
  </si>
  <si>
    <t>D0ZND1</t>
  </si>
  <si>
    <t>Deoxycytidine triphosphate deaminase OS=Salmonella typhimurium (strain 14028s / SGSC 2262) GN=dcd PE=3 SV=1 - [D0ZND1_SALT1]</t>
  </si>
  <si>
    <t>D0ZKU1</t>
  </si>
  <si>
    <t>Penicillin-binding protein 1b OS=Salmonella typhimurium (strain 14028s / SGSC 2262) GN=mrcB PE=4 SV=1 - [D0ZKU1_SALT1]</t>
  </si>
  <si>
    <t>D0ZQJ4</t>
  </si>
  <si>
    <t>Putative transketolase OS=Salmonella typhimurium (strain 14028s / SGSC 2262) GN=STM14_2885 PE=4 SV=1 - [D0ZQJ4_SALT1]</t>
  </si>
  <si>
    <t>D0ZQJ7</t>
  </si>
  <si>
    <t>Putative cytoplasmic protein OS=Salmonella typhimurium (strain 14028s / SGSC 2262) GN=STM14_2888 PE=4 SV=1 - [D0ZQJ7_SALT1]</t>
  </si>
  <si>
    <t>D0ZTK2</t>
  </si>
  <si>
    <t>Methylglyoxal synthase OS=Salmonella typhimurium (strain 14028s / SGSC 2262) GN=mgsA PE=3 SV=1 - [D0ZTK2_SALT1]</t>
  </si>
  <si>
    <t>D0ZP96</t>
  </si>
  <si>
    <t>2,3-dihydroxybenzoate-2,3-dehydrogenase OS=Salmonella typhimurium (strain 14028s / SGSC 2262) GN=entA PE=4 SV=1 - [D0ZP96_SALT1]</t>
  </si>
  <si>
    <t>D0ZTQ0</t>
  </si>
  <si>
    <t>Glucose-1-phosphatase/inositol phosphatase OS=Salmonella typhimurium (strain 14028s / SGSC 2262) GN=agp PE=4 SV=1 - [D0ZTQ0_SALT1]</t>
  </si>
  <si>
    <t>D0ZPP6</t>
  </si>
  <si>
    <t>Bifunctional polymyxin resistance protein ArnA OS=Salmonella typhimurium (strain 14028s / SGSC 2262) GN=yfbG PE=3 SV=1 - [D0ZPP6_SALT1]</t>
  </si>
  <si>
    <t>D0ZP86</t>
  </si>
  <si>
    <t>Enterobactin synthase subunit F OS=Salmonella typhimurium (strain 14028s / SGSC 2262) GN=entF PE=4 SV=1 - [D0ZP86_SALT1]</t>
  </si>
  <si>
    <t>D0ZPW5</t>
  </si>
  <si>
    <t>CDP-diacylglycerol pyrophosphatase OS=Salmonella typhimurium (strain 14028s / SGSC 2262) GN=ushB PE=3 SV=1 - [D0ZPW5_SALT1]</t>
  </si>
  <si>
    <t>D0ZT52</t>
  </si>
  <si>
    <t>Bifunctional 2',3'-cyclic nucleotide 2'-phosphodiesterase/3'-nucleotidase periplasmic protein OS=Salmonella typhimurium (strain 14028s / SGSC 2262) GN=cpdB PE=3 SV=1 - [D0ZT52_SALT1]</t>
  </si>
  <si>
    <t>D0ZP94</t>
  </si>
  <si>
    <t>Enterobactin synthase subunit E OS=Salmonella typhimurium (strain 14028s / SGSC 2262) GN=entE PE=4 SV=1 - [D0ZP94_SALT1]</t>
  </si>
  <si>
    <t>D0ZVJ0</t>
  </si>
  <si>
    <t>Putative ABC transporter periplasmic binding protein OS=Salmonella typhimurium (strain 14028s / SGSC 2262) GN=STM14_1515 PE=4 SV=1 - [D0ZVJ0_SALT1]</t>
  </si>
  <si>
    <t>D0ZSK6</t>
  </si>
  <si>
    <t>Outer membrane protein F OS=Salmonella typhimurium (strain 14028s / SGSC 2262) GN=ompF PE=3 SV=1 - [D0ZSK6_SALT1]</t>
  </si>
  <si>
    <t>D0ZJ11</t>
  </si>
  <si>
    <t>Oligopeptide transporter ATP-binding component OS=Salmonella typhimurium (strain 14028s / SGSC 2262) GN=oppD PE=3 SV=1 - [D0ZJ11_SALT1]</t>
  </si>
  <si>
    <t>D0ZJ10</t>
  </si>
  <si>
    <t>Oligopeptide transport protein OS=Salmonella typhimurium (strain 14028s / SGSC 2262) GN=oppF PE=3 SV=1 - [D0ZJ10_SALT1]</t>
  </si>
  <si>
    <t>D0ZMC4</t>
  </si>
  <si>
    <t>Cobalt-precorrin-2 C(20)-methyltransferase OS=Salmonella typhimurium (strain 14028s / SGSC 2262) GN=cbiL PE=3 SV=1 - [D0ZMC4_SALT1]</t>
  </si>
  <si>
    <t>D0ZMI9</t>
  </si>
  <si>
    <t>Phosphomannomutase OS=Salmonella typhimurium (strain 14028s / SGSC 2262) GN=rfbK PE=3 SV=1 - [D0ZMI9_SALT1]</t>
  </si>
  <si>
    <t>D0ZUL2</t>
  </si>
  <si>
    <t>UPF0502 protein YceH OS=Salmonella typhimurium (strain 14028s / SGSC 2262) GN=yceH PE=3 SV=1 - [D0ZUL2_SALT1]</t>
  </si>
  <si>
    <t>D0ZMH7</t>
  </si>
  <si>
    <t>ATP phosphoribosyltransferase OS=Salmonella typhimurium (strain 14028s / SGSC 2262) GN=hisG PE=3 SV=1 - [D0ZMH7_SALT1]</t>
  </si>
  <si>
    <t>D0ZQJ6</t>
  </si>
  <si>
    <t>Ascorbate-specific PTS system enzyme IIC OS=Salmonella typhimurium (strain 14028s / SGSC 2262) GN=ulaA_2 PE=4 SV=1 - [D0ZQJ6_SALT1]</t>
  </si>
  <si>
    <t>D0ZRQ1</t>
  </si>
  <si>
    <t>Phosphoribosylaminoimidazole-succinocarboxamide synthase OS=Salmonella typhimurium (strain 14028s / SGSC 2262) GN=purC PE=3 SV=1 - [D0ZRQ1_SALT1]</t>
  </si>
  <si>
    <t>D0ZQJ8</t>
  </si>
  <si>
    <t>Putative phosphotransferase system enzyme II A component OS=Salmonella typhimurium (strain 14028s / SGSC 2262) GN=STM14_2889 PE=4 SV=1 - [D0ZQJ8_SALT1]</t>
  </si>
  <si>
    <t>D0ZTN1</t>
  </si>
  <si>
    <t>4-hydroxyphenylacetate catabolism OS=Salmonella typhimurium (strain 14028s / SGSC 2262) GN=hpaE PE=3 SV=1 - [D0ZTN1_SALT1]</t>
  </si>
  <si>
    <t>D0ZX79</t>
  </si>
  <si>
    <t>Putative periplasmic dicarboxylate-binding protein OS=Salmonella typhimurium (strain 14028s / SGSC 2262) GN=STM14_3841 PE=4 SV=1 - [D0ZX79_SALT1]</t>
  </si>
  <si>
    <t>D0ZMN8</t>
  </si>
  <si>
    <t>Putative cytochrome c peroxidase OS=Salmonella typhimurium (strain 14028s / SGSC 2262) GN=STM14_4612 PE=4 SV=1 - [D0ZMN8_SALT1]</t>
  </si>
  <si>
    <t>D0ZMA2</t>
  </si>
  <si>
    <t>Protein MtfA OS=Salmonella typhimurium (strain 14028s / SGSC 2262) GN=yeeI PE=3 SV=1 - [D0ZMA2_SALT1]</t>
  </si>
  <si>
    <t>D0ZR97</t>
  </si>
  <si>
    <t>Putative pectinesterase OS=Salmonella typhimurium (strain 14028s / SGSC 2262) GN=ybhC PE=3 SV=1 - [D0ZR97_SALT1]</t>
  </si>
  <si>
    <t>D0ZNU9</t>
  </si>
  <si>
    <t>Putative dienelactone hydrolase OS=Salmonella typhimurium (strain 14028s / SGSC 2262) GN=dlhH PE=4 SV=1 - [D0ZNU9_SALT1]</t>
  </si>
  <si>
    <t>D0ZW61</t>
  </si>
  <si>
    <t>Putative cytoplasmic protein OS=Salmonella typhimurium (strain 14028s / SGSC 2262) GN=STM14_1608 PE=4 SV=1 - [D0ZW61_SALT1]</t>
  </si>
  <si>
    <t>D0ZJ40</t>
  </si>
  <si>
    <t>Putative sulfur reduction protein OS=Salmonella typhimurium (strain 14028s / SGSC 2262) GN=ychN PE=4 SV=1 - [D0ZJ40_SALT1]</t>
  </si>
  <si>
    <t>D0ZX10</t>
  </si>
  <si>
    <t>Putative periplasmic protein OS=Salmonella typhimurium (strain 14028s / SGSC 2262) GN=ydgH PE=4 SV=1 - [D0ZX10_SALT1]</t>
  </si>
  <si>
    <t>D0ZQ31</t>
  </si>
  <si>
    <t>Acetylornithine deacetylase OS=Salmonella typhimurium (strain 14028s / SGSC 2262) GN=argE PE=3 SV=1 - [D0ZQ31_SALT1]</t>
  </si>
  <si>
    <t>D0ZP74</t>
  </si>
  <si>
    <t>Dihydropteridine reductase OS=Salmonella typhimurium (strain 14028s / SGSC 2262) GN=nfnB PE=4 SV=1 - [D0ZP74_SALT1]</t>
  </si>
  <si>
    <t>D0ZL63</t>
  </si>
  <si>
    <t>Ferritin OS=Salmonella typhimurium (strain 14028s / SGSC 2262) GN=ftn PE=4 SV=1 - [D0ZL63_SALT1]</t>
  </si>
  <si>
    <t>D0ZWV7</t>
  </si>
  <si>
    <t>Superoxide dismutase OS=Salmonella typhimurium (strain 14028s / SGSC 2262) GN=sodB PE=3 SV=1 - [D0ZWV7_SALT1]</t>
  </si>
  <si>
    <t>D0ZRE6</t>
  </si>
  <si>
    <t>Glutamine ABC transporter ATP-binding protein OS=Salmonella typhimurium (strain 14028s / SGSC 2262) GN=glnQ PE=3 SV=1 - [D0ZRE6_SALT1]</t>
  </si>
  <si>
    <t>D0ZJ00</t>
  </si>
  <si>
    <t>Outer membrane protein W OS=Salmonella typhimurium (strain 14028s / SGSC 2262) GN=ompW PE=4 SV=1 - [D0ZJ00_SALT1]</t>
  </si>
  <si>
    <t>D0ZJ79</t>
  </si>
  <si>
    <t>Alanine racemase OS=Salmonella typhimurium (strain 14028s / SGSC 2262) GN=dadX PE=3 SV=1 - [D0ZJ79_SALT1]</t>
  </si>
  <si>
    <t>D0ZWG3</t>
  </si>
  <si>
    <t>D-3-phosphoglycerate dehydrogenase OS=Salmonella typhimurium (strain 14028s / SGSC 2262) GN=serA PE=3 SV=1 - [D0ZWG3_SALT1]</t>
  </si>
  <si>
    <t>D0ZSX3</t>
  </si>
  <si>
    <t>Chromosome partitioning ATPase OS=Salmonella typhimurium (strain 14028s / SGSC 2262) GN=STM14_3218 PE=4 SV=1 - [D0ZSX3_SALT1]</t>
  </si>
  <si>
    <t>D0ZIY6</t>
  </si>
  <si>
    <t>Short chain dehydrogenase OS=Salmonella typhimurium (strain 14028s / SGSC 2262) GN=yciK PE=4 SV=1 - [D0ZIY6_SALT1]</t>
  </si>
  <si>
    <t>D0ZWZ0</t>
  </si>
  <si>
    <t>Putative oxidoreductase OS=Salmonella typhimurium (strain 14028s / SGSC 2262) GN=ydgJ PE=4 SV=1 - [D0ZWZ0_SALT1]</t>
  </si>
  <si>
    <t>D0ZTC4</t>
  </si>
  <si>
    <t>Arginine deiminase OS=Salmonella typhimurium (strain 14028s / SGSC 2262) GN=arcA PE=3 SV=1 - [D0ZTC4_SALT1]</t>
  </si>
  <si>
    <t>D0ZTN0</t>
  </si>
  <si>
    <t>4-hydroxyphenylacetate catabolism OS=Salmonella typhimurium (strain 14028s / SGSC 2262) GN=hpaG PE=4 SV=1 - [D0ZTN0_SALT1]</t>
  </si>
  <si>
    <t>D0ZPA8</t>
  </si>
  <si>
    <t>Alkyl hydroperoxide reductase F52a subunit OS=Salmonella typhimurium (strain 14028s / SGSC 2262) GN=ahpF PE=3 SV=1 - [D0ZPA8_SALT1]</t>
  </si>
  <si>
    <t>D0ZKV6</t>
  </si>
  <si>
    <t>Glutamate-1-semialdehyde 2,1-aminomutase OS=Salmonella typhimurium (strain 14028s / SGSC 2262) GN=hemL PE=3 SV=1 - [D0ZKV6_SALT1]</t>
  </si>
  <si>
    <t>D0ZMK3</t>
  </si>
  <si>
    <t>dTDP-glucose 4,6-dehydratase OS=Salmonella typhimurium (strain 14028s / SGSC 2262) GN=rfbB PE=3 SV=1 - [D0ZMK3_SALT1]</t>
  </si>
  <si>
    <t>D0ZJM1</t>
  </si>
  <si>
    <t>Uncharacterized protein OS=Salmonella typhimurium (strain 14028s / SGSC 2262) GN=STM14_4308 PE=4 SV=1 - [D0ZJM1_SALT1]</t>
  </si>
  <si>
    <t>D0ZP82</t>
  </si>
  <si>
    <t>Outer membrane receptor FepA OS=Salmonella typhimurium (strain 14028s / SGSC 2262) GN=fepA PE=3 SV=1 - [D0ZP82_SALT1]</t>
  </si>
  <si>
    <t>D0ZMC7</t>
  </si>
  <si>
    <t>Precorrin-3B C17-methyltransferase OS=Salmonella typhimurium (strain 14028s / SGSC 2262) GN=cbiH PE=4 SV=1 - [D0ZMC7_SALT1]</t>
  </si>
  <si>
    <t>D0ZTQ5</t>
  </si>
  <si>
    <t>Putative acetyl-CoA synthetase OS=Salmonella typhimurium (strain 14028s / SGSC 2262) GN=yfiQ PE=4 SV=1 - [D0ZTQ5_SALT1]</t>
  </si>
  <si>
    <t>D0ZMB6</t>
  </si>
  <si>
    <t>Nicotinate-nucleotide--dimethylbenzimidazole phosphoribosyltransferase OS=Salmonella typhimurium (strain 14028s / SGSC 2262) GN=cobT PE=3 SV=1 - [D0ZMB6_SALT1]</t>
  </si>
  <si>
    <t>D0ZQ17</t>
  </si>
  <si>
    <t>Fructose-6-phosphate aldolase OS=Salmonella typhimurium (strain 14028s / SGSC 2262) GN=talC PE=3 SV=1 - [D0ZQ17_SALT1]</t>
  </si>
  <si>
    <t>D0ZWE7</t>
  </si>
  <si>
    <t>UPF0267 protein YqfB OS=Salmonella typhimurium (strain 14028s / SGSC 2262) GN=yqfB PE=3 SV=1 - [D0ZWE7_SALT1]</t>
  </si>
  <si>
    <t>D0ZI50</t>
  </si>
  <si>
    <t>Putative SAM-dependent methyltransferase OS=Salmonella typhimurium (strain 14028s / SGSC 2262) GN=STM14_1982 PE=4 SV=1 - [D0ZI50_SALT1]</t>
  </si>
  <si>
    <t>D0ZU65</t>
  </si>
  <si>
    <t>Putative inner membrane protein OS=Salmonella typhimurium (strain 14028s / SGSC 2262) GN=STM14_5404 PE=4 SV=1 - [D0ZU65_SALT1]</t>
  </si>
  <si>
    <t>D0ZW30</t>
  </si>
  <si>
    <t>Glutamate dehydrogenase OS=Salmonella typhimurium (strain 14028s / SGSC 2262) GN=gdhA PE=3 SV=1 - [D0ZW30_SALT1]</t>
  </si>
  <si>
    <t>D0ZVR5</t>
  </si>
  <si>
    <t>Putative nucleotide binding protein OS=Salmonella typhimurium (strain 14028s / SGSC 2262) GN=ygdH PE=4 SV=1 - [D0ZVR5_SALT1]</t>
  </si>
  <si>
    <t>D0ZUT6</t>
  </si>
  <si>
    <t>Glycine betaine transporter periplasmic subunit OS=Salmonella typhimurium (strain 14028s / SGSC 2262) GN=proX PE=4 SV=1 - [D0ZUT6_SALT1]</t>
  </si>
  <si>
    <t>D0ZJL8</t>
  </si>
  <si>
    <t>Methyl-accepting transmembrane citrate/phenol chemoreceptor OS=Salmonella typhimurium (strain 14028s / SGSC 2262) GN=tcp PE=4 SV=1 - [D0ZJL8_SALT1]</t>
  </si>
  <si>
    <t>D0ZY02</t>
  </si>
  <si>
    <t>Octaprenyl diphosphate synthase OS=Salmonella typhimurium (strain 14028s / SGSC 2262) GN=ispB PE=3 SV=1 - [D0ZY02_SALT1]</t>
  </si>
  <si>
    <t>D0ZQM7</t>
  </si>
  <si>
    <t>Erythronate-4-phosphate dehydrogenase OS=Salmonella typhimurium (strain 14028s / SGSC 2262) GN=pdxB PE=3 SV=1 - [D0ZQM7_SALT1]</t>
  </si>
  <si>
    <t>D0ZXD1</t>
  </si>
  <si>
    <t>Aerotaxis sensor receptor OS=Salmonella typhimurium (strain 14028s / SGSC 2262) GN=aer PE=4 SV=1 - [D0ZXD1_SALT1]</t>
  </si>
  <si>
    <t>D0ZR64</t>
  </si>
  <si>
    <t>Class B acid phosphatase OS=Salmonella typhimurium (strain 14028s / SGSC 2262) GN=aphA PE=3 SV=1 - [D0ZR64_SALT1]</t>
  </si>
  <si>
    <t>D0ZVR0</t>
  </si>
  <si>
    <t>Flavodoxin OS=Salmonella typhimurium (strain 14028s / SGSC 2262) GN=STM14_3572 PE=4 SV=1 - [D0ZVR0_SALT1]</t>
  </si>
  <si>
    <t>D0ZHU3</t>
  </si>
  <si>
    <t>Plasmid partition protein B OS=Salmonella typhimurium (strain 14028s / SGSC 2262) GN=parB PE=4 SV=1 - [D0ZHU3_SALT1]</t>
  </si>
  <si>
    <t>D0ZNJ7</t>
  </si>
  <si>
    <t>Putative 1,2-dioxygenase OS=Salmonella typhimurium (strain 14028s / SGSC 2262) GN=STM14_2685 PE=4 SV=1 - [D0ZNJ7_SALT1]</t>
  </si>
  <si>
    <t>D0ZIQ4</t>
  </si>
  <si>
    <t>UPF0246 protein YaaA OS=Salmonella typhimurium (strain 14028s / SGSC 2262) GN=yaaA PE=3 SV=1 - [D0ZIQ4_SALT1]</t>
  </si>
  <si>
    <t>D0ZNX5</t>
  </si>
  <si>
    <t>Putative cytoplasmic protein OS=Salmonella typhimurium (strain 14028s / SGSC 2262) GN=yihD PE=4 SV=1 - [D0ZNX5_SALT1]</t>
  </si>
  <si>
    <t>D0ZQ72</t>
  </si>
  <si>
    <t>Pyrimidine-specific ribonucleoside hydrolase RihA OS=Salmonella typhimurium (strain 14028s / SGSC 2262) GN=rihA PE=3 SV=1 - [D0ZQ72_SALT1]</t>
  </si>
  <si>
    <t>D0ZMW1</t>
  </si>
  <si>
    <t>Uncharacterized protein OS=Salmonella typhimurium (strain 14028s / SGSC 2262) GN=yifE PE=4 SV=1 - [D0ZMW1_SALT1]</t>
  </si>
  <si>
    <t>D0ZMK1</t>
  </si>
  <si>
    <t>Glucose-1-phosphate thymidylyltransferase OS=Salmonella typhimurium (strain 14028s / SGSC 2262) GN=rfbA PE=3 SV=1 - [D0ZMK1_SALT1]</t>
  </si>
  <si>
    <t>D0ZTU1</t>
  </si>
  <si>
    <t>Outer membrane protein assembly factor BamE OS=Salmonella typhimurium (strain 14028s / SGSC 2262) GN=smpA PE=3 SV=1 - [D0ZTU1_SALT1]</t>
  </si>
  <si>
    <t>D0ZP32</t>
  </si>
  <si>
    <t>Cysteine--tRNA ligase OS=Salmonella typhimurium (strain 14028s / SGSC 2262) GN=cysS PE=3 SV=1 - [D0ZP32_SALT1]</t>
  </si>
  <si>
    <t>D0ZU27</t>
  </si>
  <si>
    <t>Ornithine carbamoyltransferase OS=Salmonella typhimurium (strain 14028s / SGSC 2262) GN=argI PE=3 SV=1 - [D0ZU27_SALT1]</t>
  </si>
  <si>
    <t>D0ZRK5</t>
  </si>
  <si>
    <t>Putative iron-dependent peroxidase OS=Salmonella typhimurium (strain 14028s / SGSC 2262) GN=STM14_3004 PE=4 SV=1 - [D0ZRK5_SALT1]</t>
  </si>
  <si>
    <t>D0ZVS6</t>
  </si>
  <si>
    <t>L-fucose isomerase OS=Salmonella typhimurium (strain 14028s / SGSC 2262) GN=fucI PE=3 SV=1 - [D0ZVS6_SALT1]</t>
  </si>
  <si>
    <t>D0ZS56</t>
  </si>
  <si>
    <t>Anaerobic C4-dicarboxylate transporter OS=Salmonella typhimurium (strain 14028s / SGSC 2262) GN=dcuA PE=4 SV=1 - [D0ZS56_SALT1]</t>
  </si>
  <si>
    <t>D0ZMV6</t>
  </si>
  <si>
    <t>Ribokinase OS=Salmonella typhimurium (strain 14028s / SGSC 2262) GN=rbsK PE=4 SV=1 - [D0ZMV6_SALT1]</t>
  </si>
  <si>
    <t>D0ZQ35</t>
  </si>
  <si>
    <t>DNA-binding transcriptional regulator OxyR OS=Salmonella typhimurium (strain 14028s / SGSC 2262) GN=oxyR PE=4 SV=1 - [D0ZQ35_SALT1]</t>
  </si>
  <si>
    <t>D0ZN73</t>
  </si>
  <si>
    <t>Nucleoid-associated protein YbaB OS=Salmonella typhimurium (strain 14028s / SGSC 2262) GN=ybaB PE=3 SV=1 - [D0ZN73_SALT1]</t>
  </si>
  <si>
    <t>D0ZNN3</t>
  </si>
  <si>
    <t>Fructose-specific PTS system IIBC component OS=Salmonella typhimurium (strain 14028s / SGSC 2262) GN=fruA PE=4 SV=1 - [D0ZNN3_SALT1]</t>
  </si>
  <si>
    <t>D0ZKZ3</t>
  </si>
  <si>
    <t>Rho-binding antiterminator OS=Salmonella typhimurium (strain 14028s / SGSC 2262) GN=rof PE=4 SV=1 - [D0ZKZ3_SALT1]</t>
  </si>
  <si>
    <t>D0ZLL5</t>
  </si>
  <si>
    <t>Deoxyuridine 5'-triphosphate nucleotidohydrolase OS=Salmonella typhimurium (strain 14028s / SGSC 2262) GN=dut PE=3 SV=1 - [D0ZLL5_SALT1]</t>
  </si>
  <si>
    <t>D0ZMK0</t>
  </si>
  <si>
    <t>dTDP-4,deoxyrhamnose 3,5 epimerase OS=Salmonella typhimurium (strain 14028s / SGSC 2262) GN=rfbC PE=4 SV=1 - [D0ZMK0_SALT1]</t>
  </si>
  <si>
    <t>D0ZJD4</t>
  </si>
  <si>
    <t>Putative RNase R OS=Salmonella typhimurium (strain 14028s / SGSC 2262) GN=yhgF PE=4 SV=1 - [D0ZJD4_SALT1]</t>
  </si>
  <si>
    <t>D0ZPP5</t>
  </si>
  <si>
    <t>Undecaprenyl-phosphate 4-deoxy-4-formamido-L-arabinose transferase OS=Salmonella typhimurium (strain 14028s / SGSC 2262) GN=pmrF PE=3 SV=1 - [D0ZPP5_SALT1]</t>
  </si>
  <si>
    <t>D0ZK02</t>
  </si>
  <si>
    <t>Putative transcriptional regulator OS=Salmonella typhimurium (strain 14028s / SGSC 2262) GN=STM14_0196 PE=4 SV=1 - [D0ZK02_SALT1]</t>
  </si>
  <si>
    <t>D0ZJV0</t>
  </si>
  <si>
    <t>DNA-binding transcriptional regulator FruR OS=Salmonella typhimurium (strain 14028s / SGSC 2262) GN=fruR PE=4 SV=1 - [D0ZJV0_SALT1]</t>
  </si>
  <si>
    <t>D0ZQA6</t>
  </si>
  <si>
    <t>Flavodoxin FldA OS=Salmonella typhimurium (strain 14028s / SGSC 2262) GN=fldA PE=4 SV=1 - [D0ZQA6_SALT1]</t>
  </si>
  <si>
    <t>D0ZSG5</t>
  </si>
  <si>
    <t>Anaerobic dimethyl sulfoxide reductase subunit A OS=Salmonella typhimurium (strain 14028s / SGSC 2262) GN=dmsA PE=3 SV=1 - [D0ZSG5_SALT1]</t>
  </si>
  <si>
    <t>D0ZJ26</t>
  </si>
  <si>
    <t>Formyltetrahydrofolate deformylase OS=Salmonella typhimurium (strain 14028s / SGSC 2262) GN=purU PE=4 SV=1 - [D0ZJ26_SALT1]</t>
  </si>
  <si>
    <t>D0ZX69</t>
  </si>
  <si>
    <t>Putative alcohol dehydrogenase OS=Salmonella typhimurium (strain 14028s / SGSC 2262) GN=yqhD PE=4 SV=1 - [D0ZX69_SALT1]</t>
  </si>
  <si>
    <t>D0ZY20</t>
  </si>
  <si>
    <t>Sugar-specific enzyme IIA component of PTS OS=Salmonella typhimurium (strain 14028s / SGSC 2262) GN=ptsN PE=4 SV=1 - [D0ZY20_SALT1]</t>
  </si>
  <si>
    <t>D0ZLN6</t>
  </si>
  <si>
    <t>Putative inner membrane protein OS=Salmonella typhimurium (strain 14028s / SGSC 2262) GN=yicH PE=4 SV=1 - [D0ZLN6_SALT1]</t>
  </si>
  <si>
    <t>D0ZXU5</t>
  </si>
  <si>
    <t>Tartronate semialdehyde reductase OS=Salmonella typhimurium (strain 14028s / SGSC 2262) GN=garR PE=4 SV=1 - [D0ZXU5_SALT1]</t>
  </si>
  <si>
    <t>D0ZS83</t>
  </si>
  <si>
    <t>Uncharacterized protein OS=Salmonella typhimurium (strain 14028s / SGSC 2262) GN=yjeP PE=4 SV=1 - [D0ZS83_SALT1]</t>
  </si>
  <si>
    <t>D0ZXE0</t>
  </si>
  <si>
    <t>Putative dehydrogenase OS=Salmonella typhimurium (strain 14028s / SGSC 2262) GN=ygjR PE=4 SV=1 - [D0ZXE0_SALT1]</t>
  </si>
  <si>
    <t>D0ZXY8</t>
  </si>
  <si>
    <t>Phosphoglucosamine mutase OS=Salmonella typhimurium (strain 14028s / SGSC 2262) GN=glmM PE=3 SV=1 - [D0ZXY8_SALT1]</t>
  </si>
  <si>
    <t>D0ZPP4</t>
  </si>
  <si>
    <t>UDP-4-amino-4-deoxy-L-arabinose--oxoglutarate aminotransferase OS=Salmonella typhimurium (strain 14028s / SGSC 2262) GN=yfbE PE=3 SV=1 - [D0ZPP4_SALT1]</t>
  </si>
  <si>
    <t>D0ZKY1</t>
  </si>
  <si>
    <t>Chaperone protein skp OS=Salmonella typhimurium (strain 14028s / SGSC 2262) GN=hlpA PE=3 SV=1 - [D0ZKY1_SALT1]</t>
  </si>
  <si>
    <t>D0ZXD0</t>
  </si>
  <si>
    <t>Putative methyl-accepting chemotaxis protein OS=Salmonella typhimurium (strain 14028s / SGSC 2262) GN=STM14_3893 PE=4 SV=1 - [D0ZXD0_SALT1]</t>
  </si>
  <si>
    <t>D0ZK01</t>
  </si>
  <si>
    <t>4-hydroxythreonine-4-phosphate dehydrogenase OS=Salmonella typhimurium (strain 14028s / SGSC 2262) GN=pdxA_2 PE=3 SV=1 - [D0ZK01_SALT1]</t>
  </si>
  <si>
    <t>D0ZS76</t>
  </si>
  <si>
    <t>Fumarate reductase subunit C OS=Salmonella typhimurium (strain 14028s / SGSC 2262) GN=frdC PE=3 SV=1 - [D0ZS76_SALT1]</t>
  </si>
  <si>
    <t>D0ZHU1</t>
  </si>
  <si>
    <t>Putative cytoplasmic protein OS=Salmonella typhimurium (strain 14028s / SGSC 2262) GN=STM14_5574 PE=4 SV=1 - [D0ZHU1_SALT1]</t>
  </si>
  <si>
    <t>D0ZK06</t>
  </si>
  <si>
    <t>Probable septum site-determining protein MinC OS=Salmonella typhimurium (strain 14028s / SGSC 2262) GN=minC PE=3 SV=1 - [D0ZK06_SALT1]</t>
  </si>
  <si>
    <t>D0ZK93</t>
  </si>
  <si>
    <t>Putative inner membrane protein OS=Salmonella typhimurium (strain 14028s / SGSC 2262) GN=yebE PE=4 SV=1 - [D0ZK93_SALT1]</t>
  </si>
  <si>
    <t>D0ZX97</t>
  </si>
  <si>
    <t>Outer membrane channel protein OS=Salmonella typhimurium (strain 14028s / SGSC 2262) GN=tolC PE=4 SV=1 - [D0ZX97_SALT1]</t>
  </si>
  <si>
    <t>D0ZPM7</t>
  </si>
  <si>
    <t>sn-glycerol-3-phosphate transporter OS=Salmonella typhimurium (strain 14028s / SGSC 2262) GN=glpT PE=4 SV=1 - [D0ZPM7_SALT1]</t>
  </si>
  <si>
    <t>D0ZSC0</t>
  </si>
  <si>
    <t>Arginine transporter ATP-binding subunit OS=Salmonella typhimurium (strain 14028s / SGSC 2262) GN=artP PE=3 SV=1 - [D0ZSC0_SALT1]</t>
  </si>
  <si>
    <t>D0ZUN6</t>
  </si>
  <si>
    <t>Maf-like protein YceF OS=Salmonella typhimurium (strain 14028s / SGSC 2262) GN=maf_1 PE=3 SV=1 - [D0ZUN6_SALT1]</t>
  </si>
  <si>
    <t>D0ZK17</t>
  </si>
  <si>
    <t>Putative translation initiation inhibitor OS=Salmonella typhimurium (strain 14028s / SGSC 2262) GN=yoaB PE=4 SV=1 - [D0ZK17_SALT1]</t>
  </si>
  <si>
    <t>D0ZQI3</t>
  </si>
  <si>
    <t>Aminotransferase AlaT OS=Salmonella typhimurium (strain 14028s / SGSC 2262) GN=yfbQ PE=4 SV=1 - [D0ZQI3_SALT1]</t>
  </si>
  <si>
    <t>D0ZSW0</t>
  </si>
  <si>
    <t>Uncharacterized protein OS=Salmonella typhimurium (strain 14028s / SGSC 2262) GN=STM14_3205 PE=4 SV=1 - [D0ZSW0_SALT1]</t>
  </si>
  <si>
    <t>D0ZQW9</t>
  </si>
  <si>
    <t>Regulator of sigma D OS=Salmonella typhimurium (strain 14028s / SGSC 2262) GN=rsd PE=3 SV=1 - [D0ZQW9_SALT1]</t>
  </si>
  <si>
    <t>D0ZIY7</t>
  </si>
  <si>
    <t>Cob(I)yrinic acid a,c-diamide adenosyltransferase OS=Salmonella typhimurium (strain 14028s / SGSC 2262) GN=btuR PE=4 SV=1 - [D0ZIY7_SALT1]</t>
  </si>
  <si>
    <t>D0ZTR7</t>
  </si>
  <si>
    <t>Outer membrane protein assembly factor BamD OS=Salmonella typhimurium (strain 14028s / SGSC 2262) GN=yfiO PE=3 SV=1 - [D0ZTR7_SALT1]</t>
  </si>
  <si>
    <t>D0ZI34</t>
  </si>
  <si>
    <t>Methyl-accepting chemotaxis protein III OS=Salmonella typhimurium (strain 14028s / SGSC 2262) GN=trg PE=4 SV=1 - [D0ZI34_SALT1]</t>
  </si>
  <si>
    <t>D0ZV11</t>
  </si>
  <si>
    <t>Needle complex inner membrane protein OS=Salmonella typhimurium (strain 14028s / SGSC 2262) GN=prgH PE=4 SV=1 - [D0ZV11_SALT1]</t>
  </si>
  <si>
    <t>D0ZU53</t>
  </si>
  <si>
    <t>Putative ABC-type sugar/spermidine/putrescine transport system ATPase component OS=Salmonella typhimurium (strain 14028s / SGSC 2262) GN=STM14_5391 PE=4 SV=1 - [D0ZU53_SALT1]</t>
  </si>
  <si>
    <t>D0ZM56</t>
  </si>
  <si>
    <t>D-alanine--D-alanine ligase OS=Salmonella typhimurium (strain 14028s / SGSC 2262) GN=ddl_1 PE=3 SV=1 - [D0ZM56_SALT1]</t>
  </si>
  <si>
    <t>D0ZJB4</t>
  </si>
  <si>
    <t>Shikimate kinase 1 OS=Salmonella typhimurium (strain 14028s / SGSC 2262) GN=aroK PE=3 SV=1 - [D0ZJB4_SALT1]</t>
  </si>
  <si>
    <t>D0ZML8</t>
  </si>
  <si>
    <t>D-serine dehydratase OS=Salmonella typhimurium (strain 14028s / SGSC 2262) GN=dsdA PE=3 SV=1 - [D0ZML8_SALT1]</t>
  </si>
  <si>
    <t>D0ZPS8</t>
  </si>
  <si>
    <t>Formate dehydrogenase-O beta subunit OS=Salmonella typhimurium (strain 14028s / SGSC 2262) GN=fdoH PE=4 SV=1 - [D0ZPS8_SALT1]</t>
  </si>
  <si>
    <t>D0ZMD3</t>
  </si>
  <si>
    <t>Precorrin-8X methylmutase OS=Salmonella typhimurium (strain 14028s / SGSC 2262) GN=cbiC PE=4 SV=1 - [D0ZMD3_SALT1]</t>
  </si>
  <si>
    <t>D0ZQH5</t>
  </si>
  <si>
    <t>NADH dehydrogenase subunit E OS=Salmonella typhimurium (strain 14028s / SGSC 2262) GN=nuoE PE=3 SV=1 - [D0ZQH5_SALT1]</t>
  </si>
  <si>
    <t>D0ZS55</t>
  </si>
  <si>
    <t>Divalent-cation tolerance protein CutA OS=Salmonella typhimurium (strain 14028s / SGSC 2262) GN=cutA PE=3 SV=1 - [D0ZS55_SALT1]</t>
  </si>
  <si>
    <t>D0ZSB6</t>
  </si>
  <si>
    <t>Arginine transport system component OS=Salmonella typhimurium (strain 14028s / SGSC 2262) GN=artJ PE=3 SV=1 - [D0ZSB6_SALT1]</t>
  </si>
  <si>
    <t>D0ZX96</t>
  </si>
  <si>
    <t>ADP-ribose pyrophosphatase NudF OS=Salmonella typhimurium (strain 14028s / SGSC 2262) GN=nudF PE=3 SV=1 - [D0ZX96_SALT1]</t>
  </si>
  <si>
    <t>D0ZSS0</t>
  </si>
  <si>
    <t>Elongation factor 4 OS=Salmonella typhimurium (strain 14028s / SGSC 2262) GN=lepA PE=3 SV=1 - [D0ZSS0_SALT1]</t>
  </si>
  <si>
    <t>D0ZL85</t>
  </si>
  <si>
    <t>Flagellin OS=Salmonella typhimurium (strain 14028s / SGSC 2262) GN=fliC PE=4 SV=1 - [D0ZL85_SALT1]</t>
  </si>
  <si>
    <t>D0ZL47</t>
  </si>
  <si>
    <t>Chemotaxis protein CheA OS=Salmonella typhimurium (strain 14028s / SGSC 2262) GN=cheA PE=4 SV=1 - [D0ZL47_SALT1]</t>
  </si>
  <si>
    <t>D0ZKX3</t>
  </si>
  <si>
    <t>Uridylate kinase OS=Salmonella typhimurium (strain 14028s / SGSC 2262) GN=pyrH PE=3 SV=1 - [D0ZKX3_SALT1]</t>
  </si>
  <si>
    <t>D0ZLA3</t>
  </si>
  <si>
    <t>Flagellar basal body-associated protein FliL OS=Salmonella typhimurium (strain 14028s / SGSC 2262) GN=fliL PE=4 SV=1 - [D0ZLA3_SALT1]</t>
  </si>
  <si>
    <t>D0ZLL7</t>
  </si>
  <si>
    <t>Orotate phosphoribosyltransferase OS=Salmonella typhimurium (strain 14028s / SGSC 2262) GN=pyrE PE=3 SV=1 - [D0ZLL7_SALT1]</t>
  </si>
  <si>
    <t>D0ZTL7</t>
  </si>
  <si>
    <t>Secreted effector protein OS=Salmonella typhimurium (strain 14028s / SGSC 2262) GN=sopB PE=4 SV=1 - [D0ZTL7_SALT1]</t>
  </si>
  <si>
    <t>D0ZL98</t>
  </si>
  <si>
    <t>Flagellar motor switch protein FliG OS=Salmonella typhimurium (strain 14028s / SGSC 2262) GN=fliG PE=3 SV=1 - [D0ZL98_SALT1]</t>
  </si>
  <si>
    <t>D0ZV19</t>
  </si>
  <si>
    <t>Secreted effector protein OS=Salmonella typhimurium (strain 14028s / SGSC 2262) GN=sipA PE=4 SV=1 - [D0ZV19_SALT1]</t>
  </si>
  <si>
    <t>D0ZSN1</t>
  </si>
  <si>
    <t>Inositol monophosphatase OS=Salmonella typhimurium (strain 14028s / SGSC 2262) GN=suhB PE=4 SV=1 - [D0ZSN1_SALT1]</t>
  </si>
  <si>
    <t>D0ZPR0</t>
  </si>
  <si>
    <t>Putative chemotaxis signal transduction protein OS=Salmonella typhimurium (strain 14028s / SGSC 2262) GN=STM14_2852 PE=4 SV=1 - [D0ZPR0_SALT1]</t>
  </si>
  <si>
    <t>D0ZXH7</t>
  </si>
  <si>
    <t>Putative cytoplasmic protein OS=Salmonella typhimurium (strain 14028s / SGSC 2262) GN=ydfZ PE=4 SV=1 - [D0ZXH7_SALT1]</t>
  </si>
  <si>
    <t>D0ZUH4</t>
  </si>
  <si>
    <t>Glyoxylate/hydroxypyruvate reductase A OS=Salmonella typhimurium (strain 14028s / SGSC 2262) GN=ycdW PE=3 SV=1 - [D0ZUH4_SALT1]</t>
  </si>
  <si>
    <t>D0ZLY9</t>
  </si>
  <si>
    <t>Gamma-glutamyl phosphate reductase OS=Salmonella typhimurium (strain 14028s / SGSC 2262) GN=proA PE=3 SV=1 - [D0ZLY9_SALT1]</t>
  </si>
  <si>
    <t>D0ZL42</t>
  </si>
  <si>
    <t>Chemotaxis regulatory protein CheY OS=Salmonella typhimurium (strain 14028s / SGSC 2262) GN=cheY PE=4 SV=1 - [D0ZL42_SALT1]</t>
  </si>
  <si>
    <t>D0ZTI6</t>
  </si>
  <si>
    <t>ABC transporter ATPase component OS=Salmonella typhimurium (strain 14028s / SGSC 2262) GN=uup PE=3 SV=1 - [D0ZTI6_SALT1]</t>
  </si>
  <si>
    <t>D0ZSJ8</t>
  </si>
  <si>
    <t>Chromosome partition protein MukF OS=Salmonella typhimurium (strain 14028s / SGSC 2262) GN=mukF PE=3 SV=1 - [D0ZSJ8_SALT1]</t>
  </si>
  <si>
    <t>D0ZJL7</t>
  </si>
  <si>
    <t>Zinc/cadmium/mercury/lead-transporting ATPase OS=Salmonella typhimurium (strain 14028s / SGSC 2262) GN=zntA PE=3 SV=1 - [D0ZJL7_SALT1]</t>
  </si>
  <si>
    <t>D0ZKT1</t>
  </si>
  <si>
    <t>3-methyl-2-oxobutanoate hydroxymethyltransferase OS=Salmonella typhimurium (strain 14028s / SGSC 2262) GN=panB PE=3 SV=1 - [D0ZKT1_SALT1]</t>
  </si>
  <si>
    <t>D0ZXZ9</t>
  </si>
  <si>
    <t>GTPase obg OS=Salmonella typhimurium (strain 14028s / SGSC 2262) GN=obgE PE=3 SV=1 - [D0ZXZ9_SALT1]</t>
  </si>
  <si>
    <t>D0ZQM2</t>
  </si>
  <si>
    <t>Bifunctional protein FolC OS=Salmonella typhimurium (strain 14028s / SGSC 2262) GN=folC PE=3 SV=1 - [D0ZQM2_SALT1]</t>
  </si>
  <si>
    <t>D0ZK52</t>
  </si>
  <si>
    <t>Putative cytoplasmic protein OS=Salmonella typhimurium (strain 14028s / SGSC 2262) GN=STM14_2239 PE=4 SV=1 - [D0ZK52_SALT1]</t>
  </si>
  <si>
    <t>D0ZRR5</t>
  </si>
  <si>
    <t>Phosphoribosylformylglycinamidine cyclo-ligase OS=Salmonella typhimurium (strain 14028s / SGSC 2262) GN=purM PE=3 SV=1 - [D0ZRR5_SALT1]</t>
  </si>
  <si>
    <t>D0ZL66</t>
  </si>
  <si>
    <t>Uncharacterized protein OS=Salmonella typhimurium (strain 14028s / SGSC 2262) GN=yecA PE=4 SV=1 - [D0ZL66_SALT1]</t>
  </si>
  <si>
    <t>D0ZLL8</t>
  </si>
  <si>
    <t>Ribonuclease PH OS=Salmonella typhimurium (strain 14028s / SGSC 2262) GN=rph PE=3 SV=1 - [D0ZLL8_SALT1]</t>
  </si>
  <si>
    <t>D0ZPD7</t>
  </si>
  <si>
    <t>Lipoyl synthase OS=Salmonella typhimurium (strain 14028s / SGSC 2262) GN=lipA PE=3 SV=1 - [D0ZPD7_SALT1]</t>
  </si>
  <si>
    <t>D0ZQB4</t>
  </si>
  <si>
    <t>Ornithine decarboxylase OS=Salmonella typhimurium (strain 14028s / SGSC 2262) GN=speF PE=4 SV=1 - [D0ZQB4_SALT1]</t>
  </si>
  <si>
    <t>D0ZUP0</t>
  </si>
  <si>
    <t>3-oxoacyl-[acyl-carrier-protein] synthase 3 OS=Salmonella typhimurium (strain 14028s / SGSC 2262) GN=fabH PE=3 SV=1 - [D0ZUP0_SALT1]</t>
  </si>
  <si>
    <t>D0ZQ84</t>
  </si>
  <si>
    <t>(Dimethylallyl)adenosine tRNA methylthiotransferase MiaB OS=Salmonella typhimurium (strain 14028s / SGSC 2262) GN=miaB PE=3 SV=1 - [D0ZQ84_SALT1]</t>
  </si>
  <si>
    <t>D0ZVR9</t>
  </si>
  <si>
    <t>L-serine dehydratase/L-threonine deaminase 2 OS=Salmonella typhimurium (strain 14028s / SGSC 2262) GN=sdaB PE=4 SV=1 - [D0ZVR9_SALT1]</t>
  </si>
  <si>
    <t>D0ZUA4</t>
  </si>
  <si>
    <t>Putative GTP-binding protein YjiA OS=Salmonella typhimurium (strain 14028s / SGSC 2262) GN=yjiA PE=4 SV=1 - [D0ZUA4_SALT1]</t>
  </si>
  <si>
    <t>D0ZL91</t>
  </si>
  <si>
    <t>Uncharacterized protein OS=Salmonella typhimurium (strain 14028s / SGSC 2262) GN=yedD PE=4 SV=1 - [D0ZL91_SALT1]</t>
  </si>
  <si>
    <t>D0ZLY5</t>
  </si>
  <si>
    <t>Sigma factor-binding protein Crl OS=Salmonella typhimurium (strain 14028s / SGSC 2262) GN=crl PE=3 SV=1 - [D0ZLY5_SALT1]</t>
  </si>
  <si>
    <t>D0ZJK7</t>
  </si>
  <si>
    <t>High-affinity branched-chain amino acid transporter OS=Salmonella typhimurium (strain 14028s / SGSC 2262) GN=livJ PE=4 SV=1 - [D0ZJK7_SALT1]</t>
  </si>
  <si>
    <t>D0ZSM4</t>
  </si>
  <si>
    <t>Scaffold protein OS=Salmonella typhimurium (strain 14028s / SGSC 2262) GN=nifU PE=4 SV=1 - [D0ZSM4_SALT1]</t>
  </si>
  <si>
    <t>D0ZUH6</t>
  </si>
  <si>
    <t>Putative oxidoreductase component OS=Salmonella typhimurium (strain 14028s / SGSC 2262) GN=ycdY PE=4 SV=1 - [D0ZUH6_SALT1]</t>
  </si>
  <si>
    <t>D0ZVW6</t>
  </si>
  <si>
    <t>Putative aldo-keto reductase OS=Salmonella typhimurium (strain 14028s / SGSC 2262) GN=tas PE=4 SV=1 - [D0ZVW6_SALT1]</t>
  </si>
  <si>
    <t>D0ZRG1</t>
  </si>
  <si>
    <t>Uncharacterized protein OS=Salmonella typhimurium (strain 14028s / SGSC 2262) GN=ybiS PE=4 SV=1 - [D0ZRG1_SALT1]</t>
  </si>
  <si>
    <t>D0ZQT4</t>
  </si>
  <si>
    <t>DNA ligase OS=Salmonella typhimurium (strain 14028s / SGSC 2262) GN=ligA PE=3 SV=1 - [D0ZQT4_SALT1]</t>
  </si>
  <si>
    <t>D0ZWK3</t>
  </si>
  <si>
    <t>UPF0301 protein YqgE OS=Salmonella typhimurium (strain 14028s / SGSC 2262) GN=yqgE PE=3 SV=1 - [D0ZWK3_SALT1]</t>
  </si>
  <si>
    <t>D0ZNY5</t>
  </si>
  <si>
    <t>Coproporphyrinogen III oxidase OS=Salmonella typhimurium (strain 14028s / SGSC 2262) GN=hemN PE=4 SV=1 - [D0ZNY5_SALT1]</t>
  </si>
  <si>
    <t>D0ZUQ5</t>
  </si>
  <si>
    <t>Penicillin-binding protein activator LpoB OS=Salmonella typhimurium (strain 14028s / SGSC 2262) GN=ycfM PE=3 SV=1 - [D0ZUQ5_SALT1]</t>
  </si>
  <si>
    <t>D0ZLB4</t>
  </si>
  <si>
    <t>Putative inner membrane protein OS=Salmonella typhimurium (strain 14028s / SGSC 2262) GN=STM14_2408 PE=4 SV=1 - [D0ZLB4_SALT1]</t>
  </si>
  <si>
    <t>D0ZK04</t>
  </si>
  <si>
    <t>Spermidine synthase OS=Salmonella typhimurium (strain 14028s / SGSC 2262) GN=speE PE=3 SV=1 - [D0ZK04_SALT1]</t>
  </si>
  <si>
    <t>D0ZXY5</t>
  </si>
  <si>
    <t>Argininosuccinate synthase OS=Salmonella typhimurium (strain 14028s / SGSC 2262) GN=argG PE=3 SV=1 - [D0ZXY5_SALT1]</t>
  </si>
  <si>
    <t>D0ZJD7</t>
  </si>
  <si>
    <t>Ferrous iron transport protein B OS=Salmonella typhimurium (strain 14028s / SGSC 2262) GN=feoB PE=4 SV=1 - [D0ZJD7_SALT1]</t>
  </si>
  <si>
    <t>D0ZN79</t>
  </si>
  <si>
    <t>Ferrochelatase OS=Salmonella typhimurium (strain 14028s / SGSC 2262) GN=hemH PE=3 SV=1 - [D0ZN79_SALT1]</t>
  </si>
  <si>
    <t>D0ZWR7</t>
  </si>
  <si>
    <t>Sensor kinase OS=Salmonella typhimurium (strain 14028s / SGSC 2262) GN=ssrA PE=4 SV=1 - [D0ZWR7_SALT1]</t>
  </si>
  <si>
    <t>D0ZQL8</t>
  </si>
  <si>
    <t>Amidophosphoribosyltransferase OS=Salmonella typhimurium (strain 14028s / SGSC 2262) GN=purF PE=3 SV=1 - [D0ZQL8_SALT1]</t>
  </si>
  <si>
    <t>D0ZKW3</t>
  </si>
  <si>
    <t>Deoxyguanosinetriphosphate triphosphohydrolase OS=Salmonella typhimurium (strain 14028s / SGSC 2262) GN=dgt PE=3 SV=1 - [D0ZKW3_SALT1]</t>
  </si>
  <si>
    <t>D0ZLR9</t>
  </si>
  <si>
    <t>Putative transcriptional regulator OS=Salmonella typhimurium (strain 14028s / SGSC 2262) GN=STM14_4550 PE=4 SV=1 - [D0ZLR9_SALT1]</t>
  </si>
  <si>
    <t>D0ZQH7</t>
  </si>
  <si>
    <t>NADH-quinone oxidoreductase subunit B OS=Salmonella typhimurium (strain 14028s / SGSC 2262) GN=nuoB PE=3 SV=1 - [D0ZQH7_SALT1]</t>
  </si>
  <si>
    <t>D0ZTS0</t>
  </si>
  <si>
    <t>Bifunctional chorismate mutase/prephenate dehydratase OS=Salmonella typhimurium (strain 14028s / SGSC 2262) GN=pheA PE=4 SV=1 - [D0ZTS0_SALT1]</t>
  </si>
  <si>
    <t>D0ZTH0</t>
  </si>
  <si>
    <t>Host specificity protein J OS=Salmonella typhimurium (strain 14028s / SGSC 2262) GN=STM14_1188 PE=4 SV=1 - [D0ZTH0_SALT1]</t>
  </si>
  <si>
    <t>D0ZR98</t>
  </si>
  <si>
    <t>Imidazolonepropionase OS=Salmonella typhimurium (strain 14028s / SGSC 2262) GN=hutI PE=3 SV=1 - [D0ZR98_SALT1]</t>
  </si>
  <si>
    <t>D0ZUH5</t>
  </si>
  <si>
    <t>Probable phosphatase YcdX OS=Salmonella typhimurium (strain 14028s / SGSC 2262) GN=ycdX PE=3 SV=1 - [D0ZUH5_SALT1]</t>
  </si>
  <si>
    <t>D0ZQP7</t>
  </si>
  <si>
    <t>3-ketoacyl-CoA thiolase OS=Salmonella typhimurium (strain 14028s / SGSC 2262) GN=fadI PE=3 SV=1 - [D0ZQP7_SALT1]</t>
  </si>
  <si>
    <t>D0ZR92</t>
  </si>
  <si>
    <t>Molybdate transporter periplasmic protein OS=Salmonella typhimurium (strain 14028s / SGSC 2262) GN=modA PE=4 SV=1 - [D0ZR92_SALT1]</t>
  </si>
  <si>
    <t>D0ZP93</t>
  </si>
  <si>
    <t>Isochorismate synthase OS=Salmonella typhimurium (strain 14028s / SGSC 2262) GN=entC PE=4 SV=1 - [D0ZP93_SALT1]</t>
  </si>
  <si>
    <t>D0ZU80</t>
  </si>
  <si>
    <t>Isoaspartyl dipeptidase OS=Salmonella typhimurium (strain 14028s / SGSC 2262) GN=iadA PE=4 SV=1 - [D0ZU80_SALT1]</t>
  </si>
  <si>
    <t>D0ZPJ8</t>
  </si>
  <si>
    <t>Periplasmic nitrate reductase OS=Salmonella typhimurium (strain 14028s / SGSC 2262) GN=napA PE=3 SV=1 - [D0ZPJ8_SALT1]</t>
  </si>
  <si>
    <t>D0ZRE7</t>
  </si>
  <si>
    <t>Glutamine ABC transporter permease protein OS=Salmonella typhimurium (strain 14028s / SGSC 2262) GN=glnP PE=3 SV=1 - [D0ZRE7_SALT1]</t>
  </si>
  <si>
    <t>D0ZLY3</t>
  </si>
  <si>
    <t>Xanthine phosphoribosyltransferase OS=Salmonella typhimurium (strain 14028s / SGSC 2262) GN=gpt PE=3 SV=1 - [D0ZLY3_SALT1]</t>
  </si>
  <si>
    <t>D0ZMU6</t>
  </si>
  <si>
    <t>Flavodoxin OS=Salmonella typhimurium (strain 14028s / SGSC 2262) GN=mioC PE=4 SV=1 - [D0ZMU6_SALT1]</t>
  </si>
  <si>
    <t>D0ZSG1</t>
  </si>
  <si>
    <t>Outer-membrane lipoprotein carrier protein OS=Salmonella typhimurium (strain 14028s / SGSC 2262) GN=lolA PE=3 SV=1 - [D0ZSG1_SALT1]</t>
  </si>
  <si>
    <t>D0ZX63</t>
  </si>
  <si>
    <t>Biopolymer transport protein ExbB OS=Salmonella typhimurium (strain 14028s / SGSC 2262) GN=exbB PE=3 SV=1 - [D0ZX63_SALT1]</t>
  </si>
  <si>
    <t>D0ZUN8</t>
  </si>
  <si>
    <t>50S ribosomal protein L32 OS=Salmonella typhimurium (strain 14028s / SGSC 2262) GN=rpmF PE=3 SV=1 - [D0ZUN8_SALT1]</t>
  </si>
  <si>
    <t>D0ZTC1</t>
  </si>
  <si>
    <t>Ornithine carbamoyltransferase OS=Salmonella typhimurium (strain 14028s / SGSC 2262) GN=argI PE=3 SV=1 - [D0ZTC1_SALT1]</t>
  </si>
  <si>
    <t>D0ZIK6</t>
  </si>
  <si>
    <t>30S ribosomal protein S17 OS=Salmonella typhimurium (strain 14028s / SGSC 2262) GN=rpsQ PE=3 SV=1 - [D0ZIK6_SALT1]</t>
  </si>
  <si>
    <t>D0ZW13</t>
  </si>
  <si>
    <t>MltA-interacting protein A OS=Salmonella typhimurium (strain 14028s / SGSC 2262) GN=mipA PE=4 SV=1 - [D0ZW13_SALT1]</t>
  </si>
  <si>
    <t>D0ZQY0</t>
  </si>
  <si>
    <t>Bifunctional purine biosynthesis protein PurH OS=Salmonella typhimurium (strain 14028s / SGSC 2262) GN=purH PE=3 SV=1 - [D0ZQY0_SALT1]</t>
  </si>
  <si>
    <t>D0ZVV2</t>
  </si>
  <si>
    <t>Prolipoprotein diacylglyceryl transferase OS=Salmonella typhimurium (strain 14028s / SGSC 2262) GN=lgt PE=3 SV=1 - [D0ZVV2_SALT1]</t>
  </si>
  <si>
    <t>D0ZKU3</t>
  </si>
  <si>
    <t>Ferrichrome outer membrane transporter OS=Salmonella typhimurium (strain 14028s / SGSC 2262) GN=fhuA PE=3 SV=1 - [D0ZKU3_SALT1]</t>
  </si>
  <si>
    <t>D0ZHT8</t>
  </si>
  <si>
    <t>Alpha-helical coiled coil protein OS=Salmonella typhimurium (strain 14028s / SGSC 2262) GN=tlpA PE=4 SV=1 - [D0ZHT8_SALT1]</t>
  </si>
  <si>
    <t>D0ZR84</t>
  </si>
  <si>
    <t>Galactokinase OS=Salmonella typhimurium (strain 14028s / SGSC 2262) GN=galK PE=3 SV=1 - [D0ZR84_SALT1]</t>
  </si>
  <si>
    <t>D0ZWL0</t>
  </si>
  <si>
    <t>dITP/XTP pyrophosphatase OS=Salmonella typhimurium (strain 14028s / SGSC 2262) GN=yggV PE=3 SV=1 - [D0ZWL0_SALT1]</t>
  </si>
  <si>
    <t>D0ZWD7</t>
  </si>
  <si>
    <t>Peptide chain release factor 2 OS=Salmonella typhimurium (strain 14028s / SGSC 2262) GN=prfB PE=3 SV=1 - [D0ZWD7_SALT1]</t>
  </si>
  <si>
    <t>D0ZXT9</t>
  </si>
  <si>
    <t>Pyruvate formate-lyase 4/2-ketobutyrate formate-lyase OS=Salmonella typhimurium (strain 14028s / SGSC 2262) GN=tdcE PE=3 SV=1 - [D0ZXT9_SALT1]</t>
  </si>
  <si>
    <t>D0ZXB7</t>
  </si>
  <si>
    <t>Putative signal transduction protein OS=Salmonella typhimurium (strain 14028s / SGSC 2262) GN=ygiM PE=4 SV=1 - [D0ZXB7_SALT1]</t>
  </si>
  <si>
    <t>D0ZN55</t>
  </si>
  <si>
    <t>Uncharacterized protein OS=Salmonella typhimurium (strain 14028s / SGSC 2262) GN=ylaB PE=4 SV=1 - [D0ZN55_SALT1]</t>
  </si>
  <si>
    <t>D0ZNQ0</t>
  </si>
  <si>
    <t>UDP-N-acetyl-D-mannosamine dehydrogenase OS=Salmonella typhimurium (strain 14028s / SGSC 2262) GN=wecC PE=3 SV=1 - [D0ZNQ0_SALT1]</t>
  </si>
  <si>
    <t>D0ZR39</t>
  </si>
  <si>
    <t>Maltose transporter membrane protein OS=Salmonella typhimurium (strain 14028s / SGSC 2262) GN=malF PE=3 SV=1 - [D0ZR39_SALT1]</t>
  </si>
  <si>
    <t>D0ZLH7</t>
  </si>
  <si>
    <t>Putative transcriptional regulator OS=Salmonella typhimurium (strain 14028s / SGSC 2262) GN=STM14_4455 PE=4 SV=1 - [D0ZLH7_SALT1]</t>
  </si>
  <si>
    <t>D0ZVQ2</t>
  </si>
  <si>
    <t>GDP/GTP pyrophosphokinase OS=Salmonella typhimurium (strain 14028s / SGSC 2262) GN=relA PE=3 SV=1 - [D0ZVQ2_SALT1]</t>
  </si>
  <si>
    <t>D0ZSQ2</t>
  </si>
  <si>
    <t>Phosphoribosylformylglycinamidine synthase OS=Salmonella typhimurium (strain 14028s / SGSC 2262) GN=purG PE=3 SV=1 - [D0ZSQ2_SALT1]</t>
  </si>
  <si>
    <t>D0ZI63</t>
  </si>
  <si>
    <t>Pyruvate-flavodoxin oxidoreductase OS=Salmonella typhimurium (strain 14028s / SGSC 2262) GN=nifJ PE=3 SV=1 - [D0ZI63_SALT1]</t>
  </si>
  <si>
    <t>D0ZSE9</t>
  </si>
  <si>
    <t>Putative cytoplasmic protein OS=Salmonella typhimurium (strain 14028s / SGSC 2262) GN=STM14_1073 PE=3 SV=1 - [D0ZSE9_SALT1]</t>
  </si>
  <si>
    <t>rpoB 1</t>
  </si>
  <si>
    <t>rpoB 7</t>
  </si>
  <si>
    <t>rpoS 1</t>
  </si>
  <si>
    <t>rpoS 7</t>
  </si>
  <si>
    <t>Fold change d1-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8"/>
      <color indexed="64"/>
      <name val="Tahoma"/>
      <family val="2"/>
    </font>
    <font>
      <sz val="12"/>
      <color indexed="64"/>
      <name val="Arial"/>
    </font>
    <font>
      <sz val="12"/>
      <color theme="1"/>
      <name val="Arial"/>
    </font>
    <font>
      <b/>
      <sz val="12"/>
      <color theme="0"/>
      <name val="Arial"/>
    </font>
    <font>
      <b/>
      <sz val="12"/>
      <color theme="1"/>
      <name val="Arial"/>
    </font>
    <font>
      <sz val="12"/>
      <color theme="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Fill="1" applyBorder="1" applyAlignment="1">
      <alignment horizontal="left" vertical="top"/>
    </xf>
    <xf numFmtId="0" fontId="0" fillId="0" borderId="0" xfId="0" applyFill="1" applyBorder="1"/>
    <xf numFmtId="1" fontId="0" fillId="0" borderId="0" xfId="0" applyNumberFormat="1" applyFill="1" applyBorder="1"/>
    <xf numFmtId="0" fontId="3" fillId="0" borderId="0" xfId="0" applyFont="1" applyFill="1"/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 applyBorder="1"/>
    <xf numFmtId="1" fontId="3" fillId="0" borderId="0" xfId="0" applyNumberFormat="1" applyFont="1" applyFill="1" applyBorder="1"/>
    <xf numFmtId="0" fontId="0" fillId="0" borderId="0" xfId="0" applyBorder="1"/>
    <xf numFmtId="0" fontId="3" fillId="0" borderId="0" xfId="0" applyFont="1"/>
    <xf numFmtId="0" fontId="6" fillId="0" borderId="0" xfId="0" applyFont="1" applyFill="1" applyBorder="1" applyAlignment="1">
      <alignment horizontal="left" vertical="top"/>
    </xf>
    <xf numFmtId="0" fontId="4" fillId="2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Border="1"/>
    <xf numFmtId="164" fontId="3" fillId="0" borderId="0" xfId="0" applyNumberFormat="1" applyFont="1" applyFill="1"/>
    <xf numFmtId="164" fontId="0" fillId="0" borderId="0" xfId="0" applyNumberFormat="1"/>
    <xf numFmtId="164" fontId="3" fillId="0" borderId="0" xfId="0" applyNumberFormat="1" applyFont="1"/>
    <xf numFmtId="0" fontId="0" fillId="0" borderId="0" xfId="0" applyFill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34"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Arial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Arial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Arial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Arial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border diagonalUp="0" diagonalDown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Arial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Arial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Q634" totalsRowShown="0" headerRowDxfId="33" dataDxfId="32">
  <autoFilter ref="A1:Q634"/>
  <sortState ref="A2:Q634">
    <sortCondition descending="1" ref="O1:O634"/>
  </sortState>
  <tableColumns count="17">
    <tableColumn id="1" name="Accesion Number" dataDxfId="31"/>
    <tableColumn id="2" name="Description" dataDxfId="30"/>
    <tableColumn id="3" name="wt D1" dataDxfId="29"/>
    <tableColumn id="4" name="wt D12" dataDxfId="28"/>
    <tableColumn id="5" name="wt D7" dataDxfId="27"/>
    <tableColumn id="6" name="wt D73" dataDxfId="26"/>
    <tableColumn id="7" name="rpoB D1" dataDxfId="25"/>
    <tableColumn id="8" name="rpoB D14" dataDxfId="24"/>
    <tableColumn id="9" name="rpoB D7" dataDxfId="23"/>
    <tableColumn id="10" name="rpoB D75" dataDxfId="22"/>
    <tableColumn id="11" name="rpoS D1" dataDxfId="21"/>
    <tableColumn id="12" name="rpoS D16" dataDxfId="20"/>
    <tableColumn id="13" name="rpoS D7" dataDxfId="19"/>
    <tableColumn id="14" name="rpoS D77" dataDxfId="18"/>
    <tableColumn id="15" name="wt 1" dataDxfId="17"/>
    <tableColumn id="16" name="wt 7" dataDxfId="16"/>
    <tableColumn id="17" name="Fold change d1-d7" dataDxfId="15">
      <calculatedColumnFormula>Table1[[#This Row],[wt 7]]/Table1[[#This Row],[wt 1]]</calculatedColumn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1:E654" totalsRowShown="0" headerRowDxfId="14" dataDxfId="13" tableBorderDxfId="12">
  <autoFilter ref="A1:E654"/>
  <sortState ref="A2:E654">
    <sortCondition ref="D1:D654"/>
  </sortState>
  <tableColumns count="5">
    <tableColumn id="1" name="Accesion Number" dataDxfId="11"/>
    <tableColumn id="2" name="Description" dataDxfId="10"/>
    <tableColumn id="3" name="rpoB 1" dataDxfId="9"/>
    <tableColumn id="4" name="rpoB 7" dataDxfId="8"/>
    <tableColumn id="5" name="Fold change d1-d7" dataDxfId="7">
      <calculatedColumnFormula>Table3[[#This Row],[rpoB 7]]/Table3[[#This Row],[rpoB 1]]</calculatedColumnFormula>
    </tableColumn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1:E665" totalsRowShown="0" headerRowDxfId="6" dataDxfId="5">
  <autoFilter ref="A1:E665"/>
  <sortState ref="A2:E665">
    <sortCondition descending="1" ref="E1:E665"/>
  </sortState>
  <tableColumns count="5">
    <tableColumn id="1" name="Accesion Number" dataDxfId="4"/>
    <tableColumn id="2" name="Description" dataDxfId="3"/>
    <tableColumn id="3" name="rpoS 1" dataDxfId="2"/>
    <tableColumn id="4" name="rpoS 7" dataDxfId="1"/>
    <tableColumn id="5" name="Fold change d1-d7" dataDxfId="0">
      <calculatedColumnFormula>Table4[[#This Row],[rpoS 7]]/Table4[[#This Row],[rpoS 1]]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0"/>
  <sheetViews>
    <sheetView tabSelected="1" topLeftCell="B1" workbookViewId="0">
      <selection activeCell="R1" sqref="R1:R1048576"/>
    </sheetView>
  </sheetViews>
  <sheetFormatPr baseColWidth="10" defaultRowHeight="15" x14ac:dyDescent="0"/>
  <cols>
    <col min="1" max="1" width="20.83203125" style="8" bestFit="1" customWidth="1"/>
    <col min="2" max="2" width="128.33203125" style="8" customWidth="1"/>
    <col min="3" max="7" width="10.83203125" style="8" hidden="1" customWidth="1"/>
    <col min="8" max="8" width="11.5" style="8" hidden="1" customWidth="1"/>
    <col min="9" max="9" width="10.83203125" style="8" hidden="1" customWidth="1"/>
    <col min="10" max="10" width="11.5" style="8" hidden="1" customWidth="1"/>
    <col min="11" max="11" width="10.83203125" style="8" hidden="1" customWidth="1"/>
    <col min="12" max="12" width="11.33203125" style="8" hidden="1" customWidth="1"/>
    <col min="13" max="13" width="10.83203125" style="8" hidden="1" customWidth="1"/>
    <col min="14" max="14" width="11.33203125" style="8" hidden="1" customWidth="1"/>
    <col min="15" max="16" width="7.83203125" style="8" bestFit="1" customWidth="1"/>
    <col min="17" max="17" width="21.6640625" style="17" bestFit="1" customWidth="1"/>
    <col min="18" max="18" width="10.83203125" style="19"/>
  </cols>
  <sheetData>
    <row r="1" spans="1:19">
      <c r="A1" s="10" t="s">
        <v>0</v>
      </c>
      <c r="B1" s="10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7" t="s">
        <v>14</v>
      </c>
      <c r="P1" s="7" t="s">
        <v>15</v>
      </c>
      <c r="Q1" s="16" t="s">
        <v>1722</v>
      </c>
    </row>
    <row r="2" spans="1:19">
      <c r="A2" s="5" t="s">
        <v>16</v>
      </c>
      <c r="B2" s="5" t="s">
        <v>17</v>
      </c>
      <c r="C2" s="6">
        <v>311.14636719226797</v>
      </c>
      <c r="D2" s="6">
        <v>338.861651466919</v>
      </c>
      <c r="E2" s="6">
        <v>265.18147712312498</v>
      </c>
      <c r="F2" s="6">
        <v>351.34593511627702</v>
      </c>
      <c r="G2" s="6">
        <v>353.94151122665397</v>
      </c>
      <c r="H2" s="6">
        <v>354.17315165861697</v>
      </c>
      <c r="I2" s="6">
        <v>527.49659431981695</v>
      </c>
      <c r="J2" s="6">
        <v>436.75751459598501</v>
      </c>
      <c r="K2" s="6">
        <v>416.81711695514701</v>
      </c>
      <c r="L2" s="6">
        <v>318.91751134395599</v>
      </c>
      <c r="M2" s="6">
        <v>339.29813125722501</v>
      </c>
      <c r="N2" s="6">
        <v>389.81415951252001</v>
      </c>
      <c r="O2" s="7">
        <v>325.00400932959349</v>
      </c>
      <c r="P2" s="7">
        <v>308.263706119701</v>
      </c>
      <c r="Q2" s="16">
        <f>Table1[[#This Row],[wt 7]]/Table1[[#This Row],[wt 1]]</f>
        <v>0.94849201016189377</v>
      </c>
    </row>
    <row r="3" spans="1:19">
      <c r="A3" s="5" t="s">
        <v>18</v>
      </c>
      <c r="B3" s="5" t="s">
        <v>19</v>
      </c>
      <c r="C3" s="6">
        <v>255.99331438541401</v>
      </c>
      <c r="D3" s="6">
        <v>213.877888798714</v>
      </c>
      <c r="E3" s="6">
        <v>314.15871251629397</v>
      </c>
      <c r="F3" s="6">
        <v>367.21463788519401</v>
      </c>
      <c r="G3" s="6">
        <v>251.61544478893299</v>
      </c>
      <c r="H3" s="6">
        <v>241.816741476159</v>
      </c>
      <c r="I3" s="6">
        <v>459.19465446472202</v>
      </c>
      <c r="J3" s="6">
        <v>267.11688219171401</v>
      </c>
      <c r="K3" s="6">
        <v>435.17848713861201</v>
      </c>
      <c r="L3" s="6">
        <v>267.13135538111197</v>
      </c>
      <c r="M3" s="6">
        <v>356.82193119621297</v>
      </c>
      <c r="N3" s="6">
        <v>713.51665144784499</v>
      </c>
      <c r="O3" s="7">
        <v>234.93560159206402</v>
      </c>
      <c r="P3" s="7">
        <v>340.68667520074399</v>
      </c>
      <c r="Q3" s="16">
        <f>Table1[[#This Row],[wt 7]]/Table1[[#This Row],[wt 1]]</f>
        <v>1.4501279197024526</v>
      </c>
    </row>
    <row r="4" spans="1:19">
      <c r="A4" s="5" t="s">
        <v>20</v>
      </c>
      <c r="B4" s="5" t="s">
        <v>21</v>
      </c>
      <c r="C4" s="6">
        <v>181.66114423999801</v>
      </c>
      <c r="D4" s="6">
        <v>189.83611175381699</v>
      </c>
      <c r="E4" s="6">
        <v>196.19339156151801</v>
      </c>
      <c r="F4" s="6">
        <v>211.193948125839</v>
      </c>
      <c r="G4" s="6">
        <v>217.314192185412</v>
      </c>
      <c r="H4" s="6">
        <v>217.716655611992</v>
      </c>
      <c r="I4" s="6">
        <v>394.51737452517</v>
      </c>
      <c r="J4" s="6">
        <v>256.33482481149099</v>
      </c>
      <c r="K4" s="6">
        <v>238.682642579179</v>
      </c>
      <c r="L4" s="6">
        <v>179.25779986381499</v>
      </c>
      <c r="M4" s="6">
        <v>197.92824218736399</v>
      </c>
      <c r="N4" s="6">
        <v>228.919163823128</v>
      </c>
      <c r="O4" s="7">
        <v>185.74862799690749</v>
      </c>
      <c r="P4" s="7">
        <v>203.69366984367849</v>
      </c>
      <c r="Q4" s="16">
        <f>Table1[[#This Row],[wt 7]]/Table1[[#This Row],[wt 1]]</f>
        <v>1.096609283418609</v>
      </c>
    </row>
    <row r="5" spans="1:19">
      <c r="A5" s="5" t="s">
        <v>22</v>
      </c>
      <c r="B5" s="5" t="s">
        <v>23</v>
      </c>
      <c r="C5" s="6">
        <v>181.131231618881</v>
      </c>
      <c r="D5" s="6">
        <v>161.183917961845</v>
      </c>
      <c r="E5" s="6">
        <v>233.76319158177199</v>
      </c>
      <c r="F5" s="6">
        <v>266.66522611187497</v>
      </c>
      <c r="G5" s="6">
        <v>122.411136849122</v>
      </c>
      <c r="H5" s="6">
        <v>153.43557916151801</v>
      </c>
      <c r="I5" s="6">
        <v>244.33161614967301</v>
      </c>
      <c r="J5" s="6">
        <v>193.93213145597099</v>
      </c>
      <c r="K5" s="6">
        <v>159.15411766611601</v>
      </c>
      <c r="L5" s="6">
        <v>81.3712314831551</v>
      </c>
      <c r="M5" s="6">
        <v>121.138116241511</v>
      </c>
      <c r="N5" s="6">
        <v>132.151159196718</v>
      </c>
      <c r="O5" s="7">
        <v>171.15757479036301</v>
      </c>
      <c r="P5" s="7">
        <v>250.21420884682348</v>
      </c>
      <c r="Q5" s="16">
        <f>Table1[[#This Row],[wt 7]]/Table1[[#This Row],[wt 1]]</f>
        <v>1.4618938668258796</v>
      </c>
    </row>
    <row r="6" spans="1:19">
      <c r="A6" s="5" t="s">
        <v>24</v>
      </c>
      <c r="B6" s="5" t="s">
        <v>25</v>
      </c>
      <c r="C6" s="6">
        <v>162.753562688828</v>
      </c>
      <c r="D6" s="6">
        <v>161.61112294921901</v>
      </c>
      <c r="E6" s="6">
        <v>241.219298849116</v>
      </c>
      <c r="F6" s="6">
        <v>184.19917567511101</v>
      </c>
      <c r="G6" s="6">
        <v>154.155446515547</v>
      </c>
      <c r="H6" s="6">
        <v>141.14567311273299</v>
      </c>
      <c r="I6" s="6">
        <v>164.61575568676</v>
      </c>
      <c r="J6" s="6">
        <v>151.36166572571801</v>
      </c>
      <c r="K6" s="6">
        <v>139.914793848991</v>
      </c>
      <c r="L6" s="6">
        <v>115.711512518883</v>
      </c>
      <c r="M6" s="6">
        <v>172.84671937161301</v>
      </c>
      <c r="N6" s="6">
        <v>164.536148786545</v>
      </c>
      <c r="O6" s="7">
        <v>162.18234281902352</v>
      </c>
      <c r="P6" s="7">
        <v>212.7092372621135</v>
      </c>
      <c r="Q6" s="16">
        <f>Table1[[#This Row],[wt 7]]/Table1[[#This Row],[wt 1]]</f>
        <v>1.3115437449283371</v>
      </c>
    </row>
    <row r="7" spans="1:19">
      <c r="A7" s="5" t="s">
        <v>26</v>
      </c>
      <c r="B7" s="5" t="s">
        <v>27</v>
      </c>
      <c r="C7" s="6">
        <v>164.65651965141299</v>
      </c>
      <c r="D7" s="6">
        <v>132.151966786385</v>
      </c>
      <c r="E7" s="6">
        <v>95.996625185112805</v>
      </c>
      <c r="F7" s="6">
        <v>86.322532892227201</v>
      </c>
      <c r="G7" s="6">
        <v>1</v>
      </c>
      <c r="H7" s="6">
        <v>1</v>
      </c>
      <c r="I7" s="6">
        <v>1</v>
      </c>
      <c r="J7" s="6">
        <v>1</v>
      </c>
      <c r="K7" s="6">
        <v>152.14416416416199</v>
      </c>
      <c r="L7" s="6">
        <v>122.989868164163</v>
      </c>
      <c r="M7" s="6">
        <v>133.32694745163801</v>
      </c>
      <c r="N7" s="6">
        <v>144.11138349628399</v>
      </c>
      <c r="O7" s="7">
        <v>148.40424321889901</v>
      </c>
      <c r="P7" s="7">
        <v>91.159579038670003</v>
      </c>
      <c r="Q7" s="16">
        <f>Table1[[#This Row],[wt 7]]/Table1[[#This Row],[wt 1]]</f>
        <v>0.61426531385769023</v>
      </c>
      <c r="S7" s="19"/>
    </row>
    <row r="8" spans="1:19">
      <c r="A8" s="5" t="s">
        <v>28</v>
      </c>
      <c r="B8" s="5" t="s">
        <v>29</v>
      </c>
      <c r="C8" s="6">
        <v>127.99415114253399</v>
      </c>
      <c r="D8" s="6">
        <v>152.17893199784899</v>
      </c>
      <c r="E8" s="6">
        <v>148.29623389244099</v>
      </c>
      <c r="F8" s="6">
        <v>251.921714411517</v>
      </c>
      <c r="G8" s="6">
        <v>98.151266385178403</v>
      </c>
      <c r="H8" s="6">
        <v>113.92332971195999</v>
      </c>
      <c r="I8" s="6">
        <v>176.84282183647201</v>
      </c>
      <c r="J8" s="6">
        <v>143.19713962178099</v>
      </c>
      <c r="K8" s="6">
        <v>194.746469141153</v>
      </c>
      <c r="L8" s="6">
        <v>161.38816962966899</v>
      </c>
      <c r="M8" s="6">
        <v>161.61436391831401</v>
      </c>
      <c r="N8" s="6">
        <v>191.83711159229301</v>
      </c>
      <c r="O8" s="7">
        <v>140.08654157019149</v>
      </c>
      <c r="P8" s="7">
        <v>200.108974151979</v>
      </c>
      <c r="Q8" s="16">
        <f>Table1[[#This Row],[wt 7]]/Table1[[#This Row],[wt 1]]</f>
        <v>1.4284668027992737</v>
      </c>
    </row>
    <row r="9" spans="1:19">
      <c r="A9" s="5" t="s">
        <v>30</v>
      </c>
      <c r="B9" s="5" t="s">
        <v>31</v>
      </c>
      <c r="C9" s="6">
        <v>157.89824951694999</v>
      </c>
      <c r="D9" s="6">
        <v>119.452356111182</v>
      </c>
      <c r="E9" s="6">
        <v>252.39716337451901</v>
      </c>
      <c r="F9" s="6">
        <v>216.14268813596499</v>
      </c>
      <c r="G9" s="6">
        <v>121.58116311463</v>
      </c>
      <c r="H9" s="6">
        <v>117.61137612915</v>
      </c>
      <c r="I9" s="6">
        <v>152.36791151434099</v>
      </c>
      <c r="J9" s="6">
        <v>118.11226381825</v>
      </c>
      <c r="K9" s="6">
        <v>198.555952172144</v>
      </c>
      <c r="L9" s="6">
        <v>114.545167171915</v>
      </c>
      <c r="M9" s="6">
        <v>114.242381857468</v>
      </c>
      <c r="N9" s="6">
        <v>121.676528931664</v>
      </c>
      <c r="O9" s="7">
        <v>138.67530281406599</v>
      </c>
      <c r="P9" s="7">
        <v>234.26992575524201</v>
      </c>
      <c r="Q9" s="16">
        <f>Table1[[#This Row],[wt 7]]/Table1[[#This Row],[wt 1]]</f>
        <v>1.6893413679388034</v>
      </c>
    </row>
    <row r="10" spans="1:19">
      <c r="A10" s="5" t="s">
        <v>32</v>
      </c>
      <c r="B10" s="5" t="s">
        <v>33</v>
      </c>
      <c r="C10" s="6">
        <v>133.24981821583299</v>
      </c>
      <c r="D10" s="6">
        <v>128.32416193349499</v>
      </c>
      <c r="E10" s="6">
        <v>228.398712144623</v>
      </c>
      <c r="F10" s="6">
        <v>272.11963651181298</v>
      </c>
      <c r="G10" s="6">
        <v>157.113441261887</v>
      </c>
      <c r="H10" s="6">
        <v>181.12665414811201</v>
      </c>
      <c r="I10" s="6">
        <v>243.11351431416099</v>
      </c>
      <c r="J10" s="6">
        <v>249.875143151147</v>
      </c>
      <c r="K10" s="6">
        <v>229.267529726128</v>
      </c>
      <c r="L10" s="6">
        <v>178.512439727783</v>
      </c>
      <c r="M10" s="6">
        <v>164.981262756348</v>
      </c>
      <c r="N10" s="6">
        <v>398.81816422939301</v>
      </c>
      <c r="O10" s="7">
        <v>130.786990074664</v>
      </c>
      <c r="P10" s="7">
        <v>250.25917432821799</v>
      </c>
      <c r="Q10" s="16">
        <f>Table1[[#This Row],[wt 7]]/Table1[[#This Row],[wt 1]]</f>
        <v>1.9134867633649908</v>
      </c>
    </row>
    <row r="11" spans="1:19">
      <c r="A11" s="5" t="s">
        <v>34</v>
      </c>
      <c r="B11" s="5" t="s">
        <v>35</v>
      </c>
      <c r="C11" s="6">
        <v>111.911411762238</v>
      </c>
      <c r="D11" s="6">
        <v>122.443541149957</v>
      </c>
      <c r="E11" s="6">
        <v>245.21947173936499</v>
      </c>
      <c r="F11" s="6">
        <v>275.36841726313099</v>
      </c>
      <c r="G11" s="6">
        <v>17.2111641822815</v>
      </c>
      <c r="H11" s="6">
        <v>7.1441169811248804</v>
      </c>
      <c r="I11" s="6">
        <v>63.163479185114397</v>
      </c>
      <c r="J11" s="6">
        <v>49.3841364217758</v>
      </c>
      <c r="K11" s="6">
        <v>1</v>
      </c>
      <c r="L11" s="6">
        <v>1</v>
      </c>
      <c r="M11" s="6">
        <v>1</v>
      </c>
      <c r="N11" s="6">
        <v>1</v>
      </c>
      <c r="O11" s="7">
        <v>117.17747645609751</v>
      </c>
      <c r="P11" s="7">
        <v>260.29394450124801</v>
      </c>
      <c r="Q11" s="16">
        <f>Table1[[#This Row],[wt 7]]/Table1[[#This Row],[wt 1]]</f>
        <v>2.2213649958468893</v>
      </c>
    </row>
    <row r="12" spans="1:19">
      <c r="A12" s="5" t="s">
        <v>36</v>
      </c>
      <c r="B12" s="5" t="s">
        <v>37</v>
      </c>
      <c r="C12" s="6">
        <v>112.166871236397</v>
      </c>
      <c r="D12" s="6">
        <v>115.349511146545</v>
      </c>
      <c r="E12" s="6">
        <v>145.32116192217299</v>
      </c>
      <c r="F12" s="6">
        <v>167.813287625313</v>
      </c>
      <c r="G12" s="6">
        <v>99.339719772338896</v>
      </c>
      <c r="H12" s="6">
        <v>139.471136176546</v>
      </c>
      <c r="I12" s="6">
        <v>177.815273523331</v>
      </c>
      <c r="J12" s="6">
        <v>122.34114716516299</v>
      </c>
      <c r="K12" s="6">
        <v>174.77569113241</v>
      </c>
      <c r="L12" s="6">
        <v>117.82818697223701</v>
      </c>
      <c r="M12" s="6">
        <v>136.368457794189</v>
      </c>
      <c r="N12" s="6">
        <v>211.39521551132199</v>
      </c>
      <c r="O12" s="7">
        <v>113.758191191471</v>
      </c>
      <c r="P12" s="7">
        <v>156.56722477374299</v>
      </c>
      <c r="Q12" s="16">
        <f>Table1[[#This Row],[wt 7]]/Table1[[#This Row],[wt 1]]</f>
        <v>1.376316053674046</v>
      </c>
    </row>
    <row r="13" spans="1:19">
      <c r="A13" s="5" t="s">
        <v>38</v>
      </c>
      <c r="B13" s="5" t="s">
        <v>39</v>
      </c>
      <c r="C13" s="6">
        <v>119.621511578156</v>
      </c>
      <c r="D13" s="6">
        <v>95.191689491272001</v>
      </c>
      <c r="E13" s="6">
        <v>116.413111918168</v>
      </c>
      <c r="F13" s="6">
        <v>124.364454388618</v>
      </c>
      <c r="G13" s="6">
        <v>72.919978132112107</v>
      </c>
      <c r="H13" s="6">
        <v>89.951559166772498</v>
      </c>
      <c r="I13" s="6">
        <v>141.19889223575601</v>
      </c>
      <c r="J13" s="6">
        <v>79.137675881385803</v>
      </c>
      <c r="K13" s="6">
        <v>139.11198829174</v>
      </c>
      <c r="L13" s="6">
        <v>62.439868927112002</v>
      </c>
      <c r="M13" s="6">
        <v>84.995869755744906</v>
      </c>
      <c r="N13" s="6">
        <v>121.918377995491</v>
      </c>
      <c r="O13" s="7">
        <v>107.406600534714</v>
      </c>
      <c r="P13" s="7">
        <v>120.38878315339301</v>
      </c>
      <c r="Q13" s="16">
        <f>Table1[[#This Row],[wt 7]]/Table1[[#This Row],[wt 1]]</f>
        <v>1.1208695047981072</v>
      </c>
    </row>
    <row r="14" spans="1:19">
      <c r="A14" s="5" t="s">
        <v>40</v>
      </c>
      <c r="B14" s="5" t="s">
        <v>41</v>
      </c>
      <c r="C14" s="6">
        <v>118.686447143555</v>
      </c>
      <c r="D14" s="6">
        <v>92.134622335434003</v>
      </c>
      <c r="E14" s="6">
        <v>114.83199429512</v>
      </c>
      <c r="F14" s="6">
        <v>113.138745913969</v>
      </c>
      <c r="G14" s="6">
        <v>111.18813653717</v>
      </c>
      <c r="H14" s="6">
        <v>116.644752512441</v>
      </c>
      <c r="I14" s="6">
        <v>189.56174163682601</v>
      </c>
      <c r="J14" s="6">
        <v>126.732911261879</v>
      </c>
      <c r="K14" s="6">
        <v>215.56211171517</v>
      </c>
      <c r="L14" s="6">
        <v>118.11288143158001</v>
      </c>
      <c r="M14" s="6">
        <v>211.17715225944499</v>
      </c>
      <c r="N14" s="6">
        <v>228.69273424148599</v>
      </c>
      <c r="O14" s="7">
        <v>105.41053473949449</v>
      </c>
      <c r="P14" s="7">
        <v>113.9853701045445</v>
      </c>
      <c r="Q14" s="16">
        <f>Table1[[#This Row],[wt 7]]/Table1[[#This Row],[wt 1]]</f>
        <v>1.0813470435971257</v>
      </c>
    </row>
    <row r="15" spans="1:19">
      <c r="A15" s="5" t="s">
        <v>42</v>
      </c>
      <c r="B15" s="5" t="s">
        <v>43</v>
      </c>
      <c r="C15" s="6">
        <v>115.911851845741</v>
      </c>
      <c r="D15" s="6">
        <v>92.881152583122301</v>
      </c>
      <c r="E15" s="6">
        <v>119.46666562557201</v>
      </c>
      <c r="F15" s="6">
        <v>158.61124642944301</v>
      </c>
      <c r="G15" s="6">
        <v>111.717115848885</v>
      </c>
      <c r="H15" s="6">
        <v>116.497616171837</v>
      </c>
      <c r="I15" s="6">
        <v>198.813912129991</v>
      </c>
      <c r="J15" s="6">
        <v>183.85123211511899</v>
      </c>
      <c r="K15" s="6">
        <v>156.88346743583699</v>
      </c>
      <c r="L15" s="6">
        <v>111.356551693512</v>
      </c>
      <c r="M15" s="6">
        <v>172.21446872711201</v>
      </c>
      <c r="N15" s="6">
        <v>273.719824323654</v>
      </c>
      <c r="O15" s="7">
        <v>104.39650221443165</v>
      </c>
      <c r="P15" s="7">
        <v>139.03895602750751</v>
      </c>
      <c r="Q15" s="16">
        <f>Table1[[#This Row],[wt 7]]/Table1[[#This Row],[wt 1]]</f>
        <v>1.3318353879512155</v>
      </c>
    </row>
    <row r="16" spans="1:19">
      <c r="A16" s="5" t="s">
        <v>44</v>
      </c>
      <c r="B16" s="5" t="s">
        <v>45</v>
      </c>
      <c r="C16" s="6">
        <v>114.628762722115</v>
      </c>
      <c r="D16" s="6">
        <v>91.523184657196893</v>
      </c>
      <c r="E16" s="6">
        <v>77.165592765818104</v>
      </c>
      <c r="F16" s="6">
        <v>132.211456491517</v>
      </c>
      <c r="G16" s="6">
        <v>113.42992579937</v>
      </c>
      <c r="H16" s="6">
        <v>137.516917691956</v>
      </c>
      <c r="I16" s="6">
        <v>192.394112795219</v>
      </c>
      <c r="J16" s="6">
        <v>171.12526951836199</v>
      </c>
      <c r="K16" s="6">
        <v>213.47828149795501</v>
      </c>
      <c r="L16" s="6">
        <v>143.74745118618</v>
      </c>
      <c r="M16" s="6">
        <v>256.51671897117001</v>
      </c>
      <c r="N16" s="6">
        <v>312.39839482317399</v>
      </c>
      <c r="O16" s="7">
        <v>103.07597368965594</v>
      </c>
      <c r="P16" s="7">
        <v>104.68852462866755</v>
      </c>
      <c r="Q16" s="16">
        <f>Table1[[#This Row],[wt 7]]/Table1[[#This Row],[wt 1]]</f>
        <v>1.0156442949922231</v>
      </c>
    </row>
    <row r="17" spans="1:17">
      <c r="A17" s="5" t="s">
        <v>46</v>
      </c>
      <c r="B17" s="5" t="s">
        <v>47</v>
      </c>
      <c r="C17" s="6">
        <v>97.736788631485496</v>
      </c>
      <c r="D17" s="6">
        <v>96.284954786311701</v>
      </c>
      <c r="E17" s="6">
        <v>117.53279185295099</v>
      </c>
      <c r="F17" s="6">
        <v>166.73765766621599</v>
      </c>
      <c r="G17" s="6">
        <v>75.897712717519497</v>
      </c>
      <c r="H17" s="6">
        <v>113.17412648211</v>
      </c>
      <c r="I17" s="6">
        <v>196.59935141619701</v>
      </c>
      <c r="J17" s="6">
        <v>142.87477164132699</v>
      </c>
      <c r="K17" s="6">
        <v>181.14215967655201</v>
      </c>
      <c r="L17" s="6">
        <v>111.13895392417901</v>
      </c>
      <c r="M17" s="6">
        <v>153.17595921562699</v>
      </c>
      <c r="N17" s="6">
        <v>178.25976979732499</v>
      </c>
      <c r="O17" s="7">
        <v>97.010871708898605</v>
      </c>
      <c r="P17" s="7">
        <v>142.13522475958348</v>
      </c>
      <c r="Q17" s="16">
        <f>Table1[[#This Row],[wt 7]]/Table1[[#This Row],[wt 1]]</f>
        <v>1.4651473825128583</v>
      </c>
    </row>
    <row r="18" spans="1:17">
      <c r="A18" s="5" t="s">
        <v>48</v>
      </c>
      <c r="B18" s="5" t="s">
        <v>49</v>
      </c>
      <c r="C18" s="6">
        <v>91.151514397392305</v>
      </c>
      <c r="D18" s="6">
        <v>89.8813145885468</v>
      </c>
      <c r="E18" s="6">
        <v>115.631545543671</v>
      </c>
      <c r="F18" s="6">
        <v>142.88274431228601</v>
      </c>
      <c r="G18" s="6">
        <v>117.568449497223</v>
      </c>
      <c r="H18" s="6">
        <v>113.459348678589</v>
      </c>
      <c r="I18" s="6">
        <v>161.64595377445201</v>
      </c>
      <c r="J18" s="6">
        <v>115.185963988314</v>
      </c>
      <c r="K18" s="6">
        <v>137.85734534263599</v>
      </c>
      <c r="L18" s="6">
        <v>89.467173182923901</v>
      </c>
      <c r="M18" s="6">
        <v>124.842381285263</v>
      </c>
      <c r="N18" s="6">
        <v>143.661719142685</v>
      </c>
      <c r="O18" s="7">
        <v>90.516414492969545</v>
      </c>
      <c r="P18" s="7">
        <v>129.25714492797852</v>
      </c>
      <c r="Q18" s="16">
        <f>Table1[[#This Row],[wt 7]]/Table1[[#This Row],[wt 1]]</f>
        <v>1.4279967412763348</v>
      </c>
    </row>
    <row r="19" spans="1:17">
      <c r="A19" s="5" t="s">
        <v>50</v>
      </c>
      <c r="B19" s="5" t="s">
        <v>51</v>
      </c>
      <c r="C19" s="6">
        <v>89.228819618688405</v>
      </c>
      <c r="D19" s="6">
        <v>91.631169272422795</v>
      </c>
      <c r="E19" s="6">
        <v>66.974619971146396</v>
      </c>
      <c r="F19" s="6">
        <v>57.3163459311995</v>
      </c>
      <c r="G19" s="6">
        <v>119.292839884758</v>
      </c>
      <c r="H19" s="6">
        <v>125.21331286125999</v>
      </c>
      <c r="I19" s="6">
        <v>133.217433819771</v>
      </c>
      <c r="J19" s="6">
        <v>122.16478669643401</v>
      </c>
      <c r="K19" s="6">
        <v>196.319871243173</v>
      </c>
      <c r="L19" s="6">
        <v>143.58698761463199</v>
      </c>
      <c r="M19" s="6">
        <v>195.16219614276901</v>
      </c>
      <c r="N19" s="6">
        <v>191.773455262184</v>
      </c>
      <c r="O19" s="7">
        <v>90.429994445555593</v>
      </c>
      <c r="P19" s="7">
        <v>62.145482951172951</v>
      </c>
      <c r="Q19" s="16">
        <f>Table1[[#This Row],[wt 7]]/Table1[[#This Row],[wt 1]]</f>
        <v>0.68722201446764819</v>
      </c>
    </row>
    <row r="20" spans="1:17">
      <c r="A20" s="5" t="s">
        <v>52</v>
      </c>
      <c r="B20" s="5" t="s">
        <v>53</v>
      </c>
      <c r="C20" s="6">
        <v>63.842814445495598</v>
      </c>
      <c r="D20" s="6">
        <v>111.97324514389</v>
      </c>
      <c r="E20" s="6">
        <v>389.55681119428402</v>
      </c>
      <c r="F20" s="6">
        <v>219.174871325493</v>
      </c>
      <c r="G20" s="6">
        <v>36.512827157974201</v>
      </c>
      <c r="H20" s="6">
        <v>39.119341991973897</v>
      </c>
      <c r="I20" s="6">
        <v>76.623691843582193</v>
      </c>
      <c r="J20" s="6">
        <v>81.583375453949003</v>
      </c>
      <c r="K20" s="6">
        <v>1</v>
      </c>
      <c r="L20" s="6">
        <v>1</v>
      </c>
      <c r="M20" s="6">
        <v>1</v>
      </c>
      <c r="N20" s="6">
        <v>8.55789719191187</v>
      </c>
      <c r="O20" s="7">
        <v>87.908029794692794</v>
      </c>
      <c r="P20" s="7">
        <v>304.3658412598885</v>
      </c>
      <c r="Q20" s="16">
        <f>Table1[[#This Row],[wt 7]]/Table1[[#This Row],[wt 1]]</f>
        <v>3.4623212688388989</v>
      </c>
    </row>
    <row r="21" spans="1:17">
      <c r="A21" s="5" t="s">
        <v>54</v>
      </c>
      <c r="B21" s="5" t="s">
        <v>55</v>
      </c>
      <c r="C21" s="6">
        <v>86.141179425811799</v>
      </c>
      <c r="D21" s="6">
        <v>88.545258145196499</v>
      </c>
      <c r="E21" s="6">
        <v>121.969368338585</v>
      </c>
      <c r="F21" s="6">
        <v>126.899416313896</v>
      </c>
      <c r="G21" s="6">
        <v>77.669113636116805</v>
      </c>
      <c r="H21" s="6">
        <v>99.6232817173114</v>
      </c>
      <c r="I21" s="6">
        <v>137.232693552971</v>
      </c>
      <c r="J21" s="6">
        <v>112.664711356163</v>
      </c>
      <c r="K21" s="6">
        <v>127.441818415413</v>
      </c>
      <c r="L21" s="6">
        <v>81.367556811379004</v>
      </c>
      <c r="M21" s="6">
        <v>191.13269791613101</v>
      </c>
      <c r="N21" s="6">
        <v>231.76711893181701</v>
      </c>
      <c r="O21" s="7">
        <v>87.343218785504149</v>
      </c>
      <c r="P21" s="7">
        <v>124.4343923262405</v>
      </c>
      <c r="Q21" s="16">
        <f>Table1[[#This Row],[wt 7]]/Table1[[#This Row],[wt 1]]</f>
        <v>1.4246600257751454</v>
      </c>
    </row>
    <row r="22" spans="1:17">
      <c r="A22" s="5" t="s">
        <v>56</v>
      </c>
      <c r="B22" s="5" t="s">
        <v>57</v>
      </c>
      <c r="C22" s="6">
        <v>96.674347639183907</v>
      </c>
      <c r="D22" s="6">
        <v>75.211124115818095</v>
      </c>
      <c r="E22" s="6">
        <v>137.46661376953099</v>
      </c>
      <c r="F22" s="6">
        <v>116.819398155177</v>
      </c>
      <c r="G22" s="6">
        <v>91.852459431694598</v>
      </c>
      <c r="H22" s="6">
        <v>94.691699128115104</v>
      </c>
      <c r="I22" s="6">
        <v>169.191494161516</v>
      </c>
      <c r="J22" s="6">
        <v>75.534575711759899</v>
      </c>
      <c r="K22" s="6">
        <v>113.65891715585499</v>
      </c>
      <c r="L22" s="6">
        <v>52.179182767867999</v>
      </c>
      <c r="M22" s="6">
        <v>96.314176568985005</v>
      </c>
      <c r="N22" s="6">
        <v>89.233922362327604</v>
      </c>
      <c r="O22" s="7">
        <v>85.942735877501008</v>
      </c>
      <c r="P22" s="7">
        <v>127.143005962354</v>
      </c>
      <c r="Q22" s="16">
        <f>Table1[[#This Row],[wt 7]]/Table1[[#This Row],[wt 1]]</f>
        <v>1.4793921169041913</v>
      </c>
    </row>
    <row r="23" spans="1:17">
      <c r="A23" s="5" t="s">
        <v>58</v>
      </c>
      <c r="B23" s="5" t="s">
        <v>59</v>
      </c>
      <c r="C23" s="6">
        <v>87.122911833358799</v>
      </c>
      <c r="D23" s="6">
        <v>84.111417852172906</v>
      </c>
      <c r="E23" s="6">
        <v>78.655112593994104</v>
      </c>
      <c r="F23" s="6">
        <v>98.817916131618603</v>
      </c>
      <c r="G23" s="6">
        <v>58.875372886657701</v>
      </c>
      <c r="H23" s="6">
        <v>112.363945841789</v>
      </c>
      <c r="I23" s="6">
        <v>69.794339537621497</v>
      </c>
      <c r="J23" s="6">
        <v>55.881669641541102</v>
      </c>
      <c r="K23" s="6">
        <v>161.91329337121101</v>
      </c>
      <c r="L23" s="6">
        <v>65.114687213897696</v>
      </c>
      <c r="M23" s="6">
        <v>89.419792294512305</v>
      </c>
      <c r="N23" s="6">
        <v>121.83698832988701</v>
      </c>
      <c r="O23" s="7">
        <v>85.617164842765845</v>
      </c>
      <c r="P23" s="7">
        <v>88.736514362806361</v>
      </c>
      <c r="Q23" s="16">
        <f>Table1[[#This Row],[wt 7]]/Table1[[#This Row],[wt 1]]</f>
        <v>1.0364336932409421</v>
      </c>
    </row>
    <row r="24" spans="1:17">
      <c r="A24" s="5" t="s">
        <v>60</v>
      </c>
      <c r="B24" s="5" t="s">
        <v>61</v>
      </c>
      <c r="C24" s="6">
        <v>91.234185798263596</v>
      </c>
      <c r="D24" s="6">
        <v>79.485252261161804</v>
      </c>
      <c r="E24" s="6">
        <v>87.962113366851796</v>
      </c>
      <c r="F24" s="6">
        <v>111.421346498489</v>
      </c>
      <c r="G24" s="6">
        <v>63.4354714155197</v>
      </c>
      <c r="H24" s="6">
        <v>81.783477425575299</v>
      </c>
      <c r="I24" s="6">
        <v>117.775441646576</v>
      </c>
      <c r="J24" s="6">
        <v>57.654567122459397</v>
      </c>
      <c r="K24" s="6">
        <v>126.61134637355801</v>
      </c>
      <c r="L24" s="6">
        <v>95.375431941581695</v>
      </c>
      <c r="M24" s="6">
        <v>119.62313626537301</v>
      </c>
      <c r="N24" s="6">
        <v>163.546177728271</v>
      </c>
      <c r="O24" s="7">
        <v>85.359719029712693</v>
      </c>
      <c r="P24" s="7">
        <v>99.691729932670398</v>
      </c>
      <c r="Q24" s="16">
        <f>Table1[[#This Row],[wt 7]]/Table1[[#This Row],[wt 1]]</f>
        <v>1.1679013364367905</v>
      </c>
    </row>
    <row r="25" spans="1:17">
      <c r="A25" s="5" t="s">
        <v>62</v>
      </c>
      <c r="B25" s="5" t="s">
        <v>63</v>
      </c>
      <c r="C25" s="6">
        <v>91.874159181177603</v>
      </c>
      <c r="D25" s="6">
        <v>75.531583915219997</v>
      </c>
      <c r="E25" s="6">
        <v>53.526752591133103</v>
      </c>
      <c r="F25" s="6">
        <v>84.738223791122394</v>
      </c>
      <c r="G25" s="6">
        <v>82.887575864791899</v>
      </c>
      <c r="H25" s="6">
        <v>98.676255226135297</v>
      </c>
      <c r="I25" s="6">
        <v>111.61865139961201</v>
      </c>
      <c r="J25" s="6">
        <v>95.2798175811768</v>
      </c>
      <c r="K25" s="6">
        <v>121.698882112966</v>
      </c>
      <c r="L25" s="6">
        <v>71.119272956848107</v>
      </c>
      <c r="M25" s="6">
        <v>99.231113371513899</v>
      </c>
      <c r="N25" s="6">
        <v>93.112179858779896</v>
      </c>
      <c r="O25" s="7">
        <v>83.7028715481988</v>
      </c>
      <c r="P25" s="7">
        <v>69.132488191127749</v>
      </c>
      <c r="Q25" s="16">
        <f>Table1[[#This Row],[wt 7]]/Table1[[#This Row],[wt 1]]</f>
        <v>0.82592731781393003</v>
      </c>
    </row>
    <row r="26" spans="1:17">
      <c r="A26" s="5" t="s">
        <v>64</v>
      </c>
      <c r="B26" s="5" t="s">
        <v>65</v>
      </c>
      <c r="C26" s="6">
        <v>75.453319535981194</v>
      </c>
      <c r="D26" s="6">
        <v>91.688842158181799</v>
      </c>
      <c r="E26" s="6">
        <v>81.351384354591403</v>
      </c>
      <c r="F26" s="6">
        <v>99.724757432937594</v>
      </c>
      <c r="G26" s="6">
        <v>97.248529176576199</v>
      </c>
      <c r="H26" s="6">
        <v>91.145148115122296</v>
      </c>
      <c r="I26" s="6">
        <v>113.51618874173001</v>
      </c>
      <c r="J26" s="6">
        <v>97.921798659324594</v>
      </c>
      <c r="K26" s="6">
        <v>121.25864589214299</v>
      </c>
      <c r="L26" s="6">
        <v>127.817156682114</v>
      </c>
      <c r="M26" s="6">
        <v>126.26671229435</v>
      </c>
      <c r="N26" s="6">
        <v>133.92642784118701</v>
      </c>
      <c r="O26" s="7">
        <v>83.571080847081504</v>
      </c>
      <c r="P26" s="7">
        <v>90.538070893764498</v>
      </c>
      <c r="Q26" s="16">
        <f>Table1[[#This Row],[wt 7]]/Table1[[#This Row],[wt 1]]</f>
        <v>1.0833660397360565</v>
      </c>
    </row>
    <row r="27" spans="1:17">
      <c r="A27" s="5" t="s">
        <v>66</v>
      </c>
      <c r="B27" s="5" t="s">
        <v>67</v>
      </c>
      <c r="C27" s="6">
        <v>81.239526271821106</v>
      </c>
      <c r="D27" s="6">
        <v>74.341119715925004</v>
      </c>
      <c r="E27" s="6">
        <v>171.49864153726199</v>
      </c>
      <c r="F27" s="6">
        <v>145.594723939896</v>
      </c>
      <c r="G27" s="6">
        <v>73.499328613281307</v>
      </c>
      <c r="H27" s="6">
        <v>71.755373477935805</v>
      </c>
      <c r="I27" s="6">
        <v>212.716587791443</v>
      </c>
      <c r="J27" s="6">
        <v>113.14138345813799</v>
      </c>
      <c r="K27" s="6">
        <v>117.691624164581</v>
      </c>
      <c r="L27" s="6">
        <v>81.213955641792793</v>
      </c>
      <c r="M27" s="6">
        <v>122.22857618331901</v>
      </c>
      <c r="N27" s="6">
        <v>175.981535673141</v>
      </c>
      <c r="O27" s="7">
        <v>77.790322993873048</v>
      </c>
      <c r="P27" s="7">
        <v>158.54668273857899</v>
      </c>
      <c r="Q27" s="16">
        <f>Table1[[#This Row],[wt 7]]/Table1[[#This Row],[wt 1]]</f>
        <v>2.0381286082468959</v>
      </c>
    </row>
    <row r="28" spans="1:17">
      <c r="A28" s="5" t="s">
        <v>68</v>
      </c>
      <c r="B28" s="5" t="s">
        <v>69</v>
      </c>
      <c r="C28" s="6">
        <v>76.928525686263995</v>
      </c>
      <c r="D28" s="6">
        <v>77.837848167283596</v>
      </c>
      <c r="E28" s="6">
        <v>124.947177767754</v>
      </c>
      <c r="F28" s="6">
        <v>144.99813411139701</v>
      </c>
      <c r="G28" s="6">
        <v>53.489218951271603</v>
      </c>
      <c r="H28" s="6">
        <v>59.779842376719003</v>
      </c>
      <c r="I28" s="6">
        <v>155.655831813812</v>
      </c>
      <c r="J28" s="6">
        <v>127.117544661568</v>
      </c>
      <c r="K28" s="6">
        <v>61.891194115148302</v>
      </c>
      <c r="L28" s="6">
        <v>43.7736349115835</v>
      </c>
      <c r="M28" s="6">
        <v>92.211671242319596</v>
      </c>
      <c r="N28" s="6">
        <v>115.785771131516</v>
      </c>
      <c r="O28" s="7">
        <v>77.383186926773789</v>
      </c>
      <c r="P28" s="7">
        <v>134.9726559395755</v>
      </c>
      <c r="Q28" s="16">
        <f>Table1[[#This Row],[wt 7]]/Table1[[#This Row],[wt 1]]</f>
        <v>1.7442116472574012</v>
      </c>
    </row>
    <row r="29" spans="1:17">
      <c r="A29" s="5" t="s">
        <v>70</v>
      </c>
      <c r="B29" s="5" t="s">
        <v>71</v>
      </c>
      <c r="C29" s="6">
        <v>75.8749165534973</v>
      </c>
      <c r="D29" s="6">
        <v>66.436716437339797</v>
      </c>
      <c r="E29" s="6">
        <v>58.251311659418597</v>
      </c>
      <c r="F29" s="6">
        <v>79.156638622283893</v>
      </c>
      <c r="G29" s="6">
        <v>89.321993589411207</v>
      </c>
      <c r="H29" s="6">
        <v>85.711555324554396</v>
      </c>
      <c r="I29" s="6">
        <v>135.539982438187</v>
      </c>
      <c r="J29" s="6">
        <v>113.26342844963099</v>
      </c>
      <c r="K29" s="6">
        <v>141.59618674149399</v>
      </c>
      <c r="L29" s="6">
        <v>91.411399135589505</v>
      </c>
      <c r="M29" s="6">
        <v>222.38872481392499</v>
      </c>
      <c r="N29" s="6">
        <v>213.68751156331101</v>
      </c>
      <c r="O29" s="7">
        <v>71.155816495418549</v>
      </c>
      <c r="P29" s="7">
        <v>68.703975140851242</v>
      </c>
      <c r="Q29" s="16">
        <f>Table1[[#This Row],[wt 7]]/Table1[[#This Row],[wt 1]]</f>
        <v>0.96554264323950001</v>
      </c>
    </row>
    <row r="30" spans="1:17">
      <c r="A30" s="5" t="s">
        <v>72</v>
      </c>
      <c r="B30" s="5" t="s">
        <v>73</v>
      </c>
      <c r="C30" s="6">
        <v>75.411147319313301</v>
      </c>
      <c r="D30" s="6">
        <v>66.681114151147298</v>
      </c>
      <c r="E30" s="6">
        <v>75.774685512152303</v>
      </c>
      <c r="F30" s="6">
        <v>78.9157971146997</v>
      </c>
      <c r="G30" s="6">
        <v>54.691717743873603</v>
      </c>
      <c r="H30" s="6">
        <v>61.736394524574301</v>
      </c>
      <c r="I30" s="6">
        <v>88.197665667533897</v>
      </c>
      <c r="J30" s="6">
        <v>74.422521756721395</v>
      </c>
      <c r="K30" s="6">
        <v>99.575284114211399</v>
      </c>
      <c r="L30" s="6">
        <v>49.195697913633097</v>
      </c>
      <c r="M30" s="6">
        <v>96.547761963439896</v>
      </c>
      <c r="N30" s="6">
        <v>93.218623886118294</v>
      </c>
      <c r="O30" s="7">
        <v>71.046130735230292</v>
      </c>
      <c r="P30" s="7">
        <v>77.345241313426001</v>
      </c>
      <c r="Q30" s="16">
        <f>Table1[[#This Row],[wt 7]]/Table1[[#This Row],[wt 1]]</f>
        <v>1.0886622608861105</v>
      </c>
    </row>
    <row r="31" spans="1:17">
      <c r="A31" s="5" t="s">
        <v>74</v>
      </c>
      <c r="B31" s="5" t="s">
        <v>75</v>
      </c>
      <c r="C31" s="6">
        <v>67.911954118112405</v>
      </c>
      <c r="D31" s="6">
        <v>71.411238623619099</v>
      </c>
      <c r="E31" s="6">
        <v>87.785368323326097</v>
      </c>
      <c r="F31" s="6">
        <v>112.11976766586299</v>
      </c>
      <c r="G31" s="6">
        <v>88.118521832161804</v>
      </c>
      <c r="H31" s="6">
        <v>87.233272175653099</v>
      </c>
      <c r="I31" s="6">
        <v>173.53313418622699</v>
      </c>
      <c r="J31" s="6">
        <v>89.352459192276001</v>
      </c>
      <c r="K31" s="6">
        <v>181.71452271938301</v>
      </c>
      <c r="L31" s="6">
        <v>117.16146862516899</v>
      </c>
      <c r="M31" s="6">
        <v>188.323872566223</v>
      </c>
      <c r="N31" s="6">
        <v>289.61314131783098</v>
      </c>
      <c r="O31" s="7">
        <v>69.661596370865752</v>
      </c>
      <c r="P31" s="7">
        <v>99.952567994594546</v>
      </c>
      <c r="Q31" s="16">
        <f>Table1[[#This Row],[wt 7]]/Table1[[#This Row],[wt 1]]</f>
        <v>1.4348302824193855</v>
      </c>
    </row>
    <row r="32" spans="1:17">
      <c r="A32" s="5" t="s">
        <v>76</v>
      </c>
      <c r="B32" s="5" t="s">
        <v>77</v>
      </c>
      <c r="C32" s="6">
        <v>83.272117243537906</v>
      </c>
      <c r="D32" s="6">
        <v>54.114351185394298</v>
      </c>
      <c r="E32" s="6">
        <v>43.7671979499817</v>
      </c>
      <c r="F32" s="6">
        <v>59.332511457763701</v>
      </c>
      <c r="G32" s="6">
        <v>51.582612514495899</v>
      </c>
      <c r="H32" s="6">
        <v>84.991759896278396</v>
      </c>
      <c r="I32" s="6">
        <v>86.171979595184297</v>
      </c>
      <c r="J32" s="6">
        <v>56.475695967674298</v>
      </c>
      <c r="K32" s="6">
        <v>121.971121461129</v>
      </c>
      <c r="L32" s="6">
        <v>71.298169493675204</v>
      </c>
      <c r="M32" s="6">
        <v>85.356728553772001</v>
      </c>
      <c r="N32" s="6">
        <v>112.11142356491099</v>
      </c>
      <c r="O32" s="7">
        <v>68.693234214466102</v>
      </c>
      <c r="P32" s="7">
        <v>51.549854703872697</v>
      </c>
      <c r="Q32" s="16">
        <f>Table1[[#This Row],[wt 7]]/Table1[[#This Row],[wt 1]]</f>
        <v>0.75043569127826593</v>
      </c>
    </row>
    <row r="33" spans="1:17">
      <c r="A33" s="5" t="s">
        <v>78</v>
      </c>
      <c r="B33" s="5" t="s">
        <v>79</v>
      </c>
      <c r="C33" s="6">
        <v>62.765955219732099</v>
      </c>
      <c r="D33" s="6">
        <v>73.198235131311094</v>
      </c>
      <c r="E33" s="6">
        <v>193.392555832863</v>
      </c>
      <c r="F33" s="6">
        <v>249.163665156229</v>
      </c>
      <c r="G33" s="6">
        <v>27.762148857116699</v>
      </c>
      <c r="H33" s="6">
        <v>23.8396322727213</v>
      </c>
      <c r="I33" s="6">
        <v>344.527764678111</v>
      </c>
      <c r="J33" s="6">
        <v>215.15216918716399</v>
      </c>
      <c r="K33" s="6">
        <v>13.912677526474001</v>
      </c>
      <c r="L33" s="6">
        <v>1</v>
      </c>
      <c r="M33" s="6">
        <v>41.991995417114502</v>
      </c>
      <c r="N33" s="6">
        <v>65.115625615583198</v>
      </c>
      <c r="O33" s="7">
        <v>67.982095175521593</v>
      </c>
      <c r="P33" s="7">
        <v>221.27811049454601</v>
      </c>
      <c r="Q33" s="16">
        <f>Table1[[#This Row],[wt 7]]/Table1[[#This Row],[wt 1]]</f>
        <v>3.2549469080532534</v>
      </c>
    </row>
    <row r="34" spans="1:17">
      <c r="A34" s="5" t="s">
        <v>80</v>
      </c>
      <c r="B34" s="5" t="s">
        <v>81</v>
      </c>
      <c r="C34" s="6">
        <v>62.216427813139603</v>
      </c>
      <c r="D34" s="6">
        <v>71.843829751114697</v>
      </c>
      <c r="E34" s="6">
        <v>147.18188877211099</v>
      </c>
      <c r="F34" s="6">
        <v>149.18869118554699</v>
      </c>
      <c r="G34" s="6">
        <v>61.6462351183755</v>
      </c>
      <c r="H34" s="6">
        <v>58.581369114875798</v>
      </c>
      <c r="I34" s="6">
        <v>149.787394762139</v>
      </c>
      <c r="J34" s="6">
        <v>85.989351557327296</v>
      </c>
      <c r="K34" s="6">
        <v>129.348126888275</v>
      </c>
      <c r="L34" s="6">
        <v>75.641261154139002</v>
      </c>
      <c r="M34" s="6">
        <v>118.816335449219</v>
      </c>
      <c r="N34" s="6">
        <v>123.244652628899</v>
      </c>
      <c r="O34" s="7">
        <v>67.03012878212715</v>
      </c>
      <c r="P34" s="7">
        <v>148.18528997882899</v>
      </c>
      <c r="Q34" s="16">
        <f>Table1[[#This Row],[wt 7]]/Table1[[#This Row],[wt 1]]</f>
        <v>2.2107266190773154</v>
      </c>
    </row>
    <row r="35" spans="1:17">
      <c r="A35" s="5" t="s">
        <v>82</v>
      </c>
      <c r="B35" s="5" t="s">
        <v>83</v>
      </c>
      <c r="C35" s="6">
        <v>71.198686122894301</v>
      </c>
      <c r="D35" s="6">
        <v>61.611861311422103</v>
      </c>
      <c r="E35" s="6">
        <v>82.325197799311098</v>
      </c>
      <c r="F35" s="6">
        <v>94.425377488136306</v>
      </c>
      <c r="G35" s="6">
        <v>31.721569538116501</v>
      </c>
      <c r="H35" s="6">
        <v>14.7168426513672</v>
      </c>
      <c r="I35" s="6">
        <v>88.756938219171403</v>
      </c>
      <c r="J35" s="6">
        <v>73.413896193368501</v>
      </c>
      <c r="K35" s="6">
        <v>1</v>
      </c>
      <c r="L35" s="6">
        <v>1</v>
      </c>
      <c r="M35" s="6">
        <v>1</v>
      </c>
      <c r="N35" s="6">
        <v>2.9236359596252401</v>
      </c>
      <c r="O35" s="7">
        <v>66.405273717158195</v>
      </c>
      <c r="P35" s="7">
        <v>88.375287643723709</v>
      </c>
      <c r="Q35" s="16">
        <f>Table1[[#This Row],[wt 7]]/Table1[[#This Row],[wt 1]]</f>
        <v>1.3308474266688968</v>
      </c>
    </row>
    <row r="36" spans="1:17">
      <c r="A36" s="5" t="s">
        <v>84</v>
      </c>
      <c r="B36" s="5" t="s">
        <v>85</v>
      </c>
      <c r="C36" s="6">
        <v>61.6761718822479</v>
      </c>
      <c r="D36" s="6">
        <v>68.955121278762803</v>
      </c>
      <c r="E36" s="6">
        <v>43.223654747119298</v>
      </c>
      <c r="F36" s="6">
        <v>51.891468524932897</v>
      </c>
      <c r="G36" s="6">
        <v>61.751174688339198</v>
      </c>
      <c r="H36" s="6">
        <v>64.811612615585304</v>
      </c>
      <c r="I36" s="6">
        <v>74.795865535736098</v>
      </c>
      <c r="J36" s="6">
        <v>83.1219493637184</v>
      </c>
      <c r="K36" s="6">
        <v>93.159171445465105</v>
      </c>
      <c r="L36" s="6">
        <v>82.122171163559003</v>
      </c>
      <c r="M36" s="6">
        <v>83.746336698532104</v>
      </c>
      <c r="N36" s="6">
        <v>96.576159113112098</v>
      </c>
      <c r="O36" s="7">
        <v>65.315646580505359</v>
      </c>
      <c r="P36" s="7">
        <v>47.557561636026094</v>
      </c>
      <c r="Q36" s="16">
        <f>Table1[[#This Row],[wt 7]]/Table1[[#This Row],[wt 1]]</f>
        <v>0.72811897494436673</v>
      </c>
    </row>
    <row r="37" spans="1:17">
      <c r="A37" s="5" t="s">
        <v>86</v>
      </c>
      <c r="B37" s="5" t="s">
        <v>87</v>
      </c>
      <c r="C37" s="6">
        <v>74.343171937560996</v>
      </c>
      <c r="D37" s="6">
        <v>56.115521173341399</v>
      </c>
      <c r="E37" s="6">
        <v>67.265884876251206</v>
      </c>
      <c r="F37" s="6">
        <v>89.916245112419105</v>
      </c>
      <c r="G37" s="6">
        <v>44.927692413331101</v>
      </c>
      <c r="H37" s="6">
        <v>67.928798675537095</v>
      </c>
      <c r="I37" s="6">
        <v>95.426641868187005</v>
      </c>
      <c r="J37" s="6">
        <v>92.461241483283899</v>
      </c>
      <c r="K37" s="6">
        <v>94.146425938616304</v>
      </c>
      <c r="L37" s="6">
        <v>66.139111117215904</v>
      </c>
      <c r="M37" s="6">
        <v>92.4819818116287</v>
      </c>
      <c r="N37" s="6">
        <v>118.57613513933001</v>
      </c>
      <c r="O37" s="7">
        <v>65.229346555451201</v>
      </c>
      <c r="P37" s="7">
        <v>78.591064994335156</v>
      </c>
      <c r="Q37" s="16">
        <f>Table1[[#This Row],[wt 7]]/Table1[[#This Row],[wt 1]]</f>
        <v>1.2048421323295828</v>
      </c>
    </row>
    <row r="38" spans="1:17">
      <c r="A38" s="5" t="s">
        <v>88</v>
      </c>
      <c r="B38" s="5" t="s">
        <v>89</v>
      </c>
      <c r="C38" s="6">
        <v>67.441668748855605</v>
      </c>
      <c r="D38" s="6">
        <v>61.415752182116798</v>
      </c>
      <c r="E38" s="6">
        <v>37.8827177286148</v>
      </c>
      <c r="F38" s="6">
        <v>47.265311585197402</v>
      </c>
      <c r="G38" s="6">
        <v>58.414528975486803</v>
      </c>
      <c r="H38" s="6">
        <v>69.178663349151606</v>
      </c>
      <c r="I38" s="6">
        <v>71.198871851967397</v>
      </c>
      <c r="J38" s="6">
        <v>61.123159646987901</v>
      </c>
      <c r="K38" s="6">
        <v>91.593868851661696</v>
      </c>
      <c r="L38" s="6">
        <v>65.818589221146894</v>
      </c>
      <c r="M38" s="6">
        <v>45.2163845311674</v>
      </c>
      <c r="N38" s="6">
        <v>57.139567375183098</v>
      </c>
      <c r="O38" s="7">
        <v>64.428710465486205</v>
      </c>
      <c r="P38" s="7">
        <v>42.574014656906101</v>
      </c>
      <c r="Q38" s="16">
        <f>Table1[[#This Row],[wt 7]]/Table1[[#This Row],[wt 1]]</f>
        <v>0.66079259307405447</v>
      </c>
    </row>
    <row r="39" spans="1:17">
      <c r="A39" s="5" t="s">
        <v>90</v>
      </c>
      <c r="B39" s="5" t="s">
        <v>91</v>
      </c>
      <c r="C39" s="6">
        <v>54.964694261551898</v>
      </c>
      <c r="D39" s="6">
        <v>71.358962159121901</v>
      </c>
      <c r="E39" s="6">
        <v>79.942131565643294</v>
      </c>
      <c r="F39" s="6">
        <v>64.169144845118893</v>
      </c>
      <c r="G39" s="6">
        <v>55.966796278953602</v>
      </c>
      <c r="H39" s="6">
        <v>72.698825111716602</v>
      </c>
      <c r="I39" s="6">
        <v>72.171699811981796</v>
      </c>
      <c r="J39" s="6">
        <v>37.9513154754639</v>
      </c>
      <c r="K39" s="6">
        <v>74.924972295761094</v>
      </c>
      <c r="L39" s="6">
        <v>51.132333141237403</v>
      </c>
      <c r="M39" s="6">
        <v>51.319128881511801</v>
      </c>
      <c r="N39" s="6">
        <v>65.698446393113002</v>
      </c>
      <c r="O39" s="7">
        <v>63.1618282103369</v>
      </c>
      <c r="P39" s="7">
        <v>72.055638205381086</v>
      </c>
      <c r="Q39" s="16">
        <f>Table1[[#This Row],[wt 7]]/Table1[[#This Row],[wt 1]]</f>
        <v>1.1408098886154256</v>
      </c>
    </row>
    <row r="40" spans="1:17">
      <c r="A40" s="5" t="s">
        <v>92</v>
      </c>
      <c r="B40" s="5" t="s">
        <v>93</v>
      </c>
      <c r="C40" s="6">
        <v>75.938415765762301</v>
      </c>
      <c r="D40" s="6">
        <v>49.198334693918703</v>
      </c>
      <c r="E40" s="6">
        <v>48.514167421959499</v>
      </c>
      <c r="F40" s="6">
        <v>54.216771612631597</v>
      </c>
      <c r="G40" s="6">
        <v>48.516546121517798</v>
      </c>
      <c r="H40" s="6">
        <v>53.718841599161102</v>
      </c>
      <c r="I40" s="6">
        <v>57.531523161752297</v>
      </c>
      <c r="J40" s="6">
        <v>59.891935111192197</v>
      </c>
      <c r="K40" s="6">
        <v>81.8161165412521</v>
      </c>
      <c r="L40" s="6">
        <v>55.945843338966398</v>
      </c>
      <c r="M40" s="6">
        <v>55.921181797981298</v>
      </c>
      <c r="N40" s="6">
        <v>53.111689195632898</v>
      </c>
      <c r="O40" s="7">
        <v>62.568375229840498</v>
      </c>
      <c r="P40" s="7">
        <v>51.365469517295551</v>
      </c>
      <c r="Q40" s="16">
        <f>Table1[[#This Row],[wt 7]]/Table1[[#This Row],[wt 1]]</f>
        <v>0.8209493906243871</v>
      </c>
    </row>
    <row r="41" spans="1:17">
      <c r="A41" s="5" t="s">
        <v>94</v>
      </c>
      <c r="B41" s="5" t="s">
        <v>95</v>
      </c>
      <c r="C41" s="6">
        <v>68.2746621371316</v>
      </c>
      <c r="D41" s="6">
        <v>52.871611475541201</v>
      </c>
      <c r="E41" s="6">
        <v>65.211168113572697</v>
      </c>
      <c r="F41" s="6">
        <v>95.911514961289001</v>
      </c>
      <c r="G41" s="6">
        <v>81.352141545845001</v>
      </c>
      <c r="H41" s="6">
        <v>75.754176855187296</v>
      </c>
      <c r="I41" s="6">
        <v>173.21225739479101</v>
      </c>
      <c r="J41" s="6">
        <v>125.111974774361</v>
      </c>
      <c r="K41" s="6">
        <v>131.81113846397301</v>
      </c>
      <c r="L41" s="6">
        <v>88.183147771453903</v>
      </c>
      <c r="M41" s="6">
        <v>191.18963215814401</v>
      </c>
      <c r="N41" s="6">
        <v>293.93419349193601</v>
      </c>
      <c r="O41" s="7">
        <v>60.5731368063364</v>
      </c>
      <c r="P41" s="7">
        <v>80.561341537430849</v>
      </c>
      <c r="Q41" s="16">
        <f>Table1[[#This Row],[wt 7]]/Table1[[#This Row],[wt 1]]</f>
        <v>1.3299846398082447</v>
      </c>
    </row>
    <row r="42" spans="1:17">
      <c r="A42" s="5" t="s">
        <v>96</v>
      </c>
      <c r="B42" s="5" t="s">
        <v>97</v>
      </c>
      <c r="C42" s="6">
        <v>57.611253619194002</v>
      </c>
      <c r="D42" s="6">
        <v>61.992954731987503</v>
      </c>
      <c r="E42" s="6">
        <v>51.299126148223898</v>
      </c>
      <c r="F42" s="6">
        <v>61.818864822387702</v>
      </c>
      <c r="G42" s="6">
        <v>24.526495575914801</v>
      </c>
      <c r="H42" s="6">
        <v>49.166654119954799</v>
      </c>
      <c r="I42" s="6">
        <v>51.194438219171403</v>
      </c>
      <c r="J42" s="6">
        <v>58.353257179261298</v>
      </c>
      <c r="K42" s="6">
        <v>61.613157384490997</v>
      </c>
      <c r="L42" s="6">
        <v>59.712389826774597</v>
      </c>
      <c r="M42" s="6">
        <v>63.761992196911898</v>
      </c>
      <c r="N42" s="6">
        <v>71.216923961639395</v>
      </c>
      <c r="O42" s="7">
        <v>59.802104175590756</v>
      </c>
      <c r="P42" s="7">
        <v>56.5589954853058</v>
      </c>
      <c r="Q42" s="16">
        <f>Table1[[#This Row],[wt 7]]/Table1[[#This Row],[wt 1]]</f>
        <v>0.94576932141446812</v>
      </c>
    </row>
    <row r="43" spans="1:17">
      <c r="A43" s="5" t="s">
        <v>98</v>
      </c>
      <c r="B43" s="5" t="s">
        <v>99</v>
      </c>
      <c r="C43" s="6">
        <v>61.446187615394599</v>
      </c>
      <c r="D43" s="6">
        <v>55.416226515769999</v>
      </c>
      <c r="E43" s="6">
        <v>99.2966117723184</v>
      </c>
      <c r="F43" s="6">
        <v>451.523154497147</v>
      </c>
      <c r="G43" s="6">
        <v>1</v>
      </c>
      <c r="H43" s="6">
        <v>1</v>
      </c>
      <c r="I43" s="6">
        <v>35.115911116464197</v>
      </c>
      <c r="J43" s="6">
        <v>17.1788159371422</v>
      </c>
      <c r="K43" s="6">
        <v>1</v>
      </c>
      <c r="L43" s="6">
        <v>1</v>
      </c>
      <c r="M43" s="6">
        <v>1</v>
      </c>
      <c r="N43" s="6">
        <v>1</v>
      </c>
      <c r="O43" s="7">
        <v>58.431207065582299</v>
      </c>
      <c r="P43" s="7">
        <v>275.40988313473269</v>
      </c>
      <c r="Q43" s="16">
        <f>Table1[[#This Row],[wt 7]]/Table1[[#This Row],[wt 1]]</f>
        <v>4.7134039662336056</v>
      </c>
    </row>
    <row r="44" spans="1:17">
      <c r="A44" s="5" t="s">
        <v>100</v>
      </c>
      <c r="B44" s="5" t="s">
        <v>101</v>
      </c>
      <c r="C44" s="6">
        <v>64.758931216298805</v>
      </c>
      <c r="D44" s="6">
        <v>51.7627811895142</v>
      </c>
      <c r="E44" s="6">
        <v>61.212151391611599</v>
      </c>
      <c r="F44" s="6">
        <v>84.868131171258497</v>
      </c>
      <c r="G44" s="6">
        <v>55.197841452194197</v>
      </c>
      <c r="H44" s="6">
        <v>77.376875638961806</v>
      </c>
      <c r="I44" s="6">
        <v>111.371698141198</v>
      </c>
      <c r="J44" s="6">
        <v>81.786328673362704</v>
      </c>
      <c r="K44" s="6">
        <v>141.464181231194</v>
      </c>
      <c r="L44" s="6">
        <v>61.841841341165001</v>
      </c>
      <c r="M44" s="6">
        <v>115.29624652862501</v>
      </c>
      <c r="N44" s="6">
        <v>185.315937291192</v>
      </c>
      <c r="O44" s="7">
        <v>58.260856202906503</v>
      </c>
      <c r="P44" s="7">
        <v>73.040141281435041</v>
      </c>
      <c r="Q44" s="16">
        <f>Table1[[#This Row],[wt 7]]/Table1[[#This Row],[wt 1]]</f>
        <v>1.2536743543049962</v>
      </c>
    </row>
    <row r="45" spans="1:17">
      <c r="A45" s="5" t="s">
        <v>102</v>
      </c>
      <c r="B45" s="5" t="s">
        <v>103</v>
      </c>
      <c r="C45" s="6">
        <v>56.647175891494797</v>
      </c>
      <c r="D45" s="6">
        <v>57.191321326255697</v>
      </c>
      <c r="E45" s="6">
        <v>59.599182128916297</v>
      </c>
      <c r="F45" s="6">
        <v>51.532811151275602</v>
      </c>
      <c r="G45" s="6">
        <v>37.473338842392003</v>
      </c>
      <c r="H45" s="6">
        <v>41.511426998138397</v>
      </c>
      <c r="I45" s="6">
        <v>41.624613761911903</v>
      </c>
      <c r="J45" s="6">
        <v>38.484691546989403</v>
      </c>
      <c r="K45" s="6">
        <v>54.895121511518298</v>
      </c>
      <c r="L45" s="6">
        <v>36.746295213699298</v>
      </c>
      <c r="M45" s="6">
        <v>38.821733236312902</v>
      </c>
      <c r="N45" s="6">
        <v>41.111586818695102</v>
      </c>
      <c r="O45" s="7">
        <v>56.91924860887525</v>
      </c>
      <c r="P45" s="7">
        <v>55.565996640095946</v>
      </c>
      <c r="Q45" s="16">
        <f>Table1[[#This Row],[wt 7]]/Table1[[#This Row],[wt 1]]</f>
        <v>0.97622505563841377</v>
      </c>
    </row>
    <row r="46" spans="1:17">
      <c r="A46" s="5" t="s">
        <v>104</v>
      </c>
      <c r="B46" s="5" t="s">
        <v>105</v>
      </c>
      <c r="C46" s="6">
        <v>57.123868227114997</v>
      </c>
      <c r="D46" s="6">
        <v>54.8683214187622</v>
      </c>
      <c r="E46" s="6">
        <v>51.722249388694799</v>
      </c>
      <c r="F46" s="6">
        <v>58.181563973426798</v>
      </c>
      <c r="G46" s="6">
        <v>39.944785237312303</v>
      </c>
      <c r="H46" s="6">
        <v>31.193786111215399</v>
      </c>
      <c r="I46" s="6">
        <v>79.287424187524394</v>
      </c>
      <c r="J46" s="6">
        <v>44.5733851194382</v>
      </c>
      <c r="K46" s="6">
        <v>75.236989855766296</v>
      </c>
      <c r="L46" s="6">
        <v>39.3714278469186</v>
      </c>
      <c r="M46" s="6">
        <v>69.471733165741</v>
      </c>
      <c r="N46" s="6">
        <v>62.815988421441098</v>
      </c>
      <c r="O46" s="7">
        <v>55.996094822938602</v>
      </c>
      <c r="P46" s="7">
        <v>54.951906681060798</v>
      </c>
      <c r="Q46" s="16">
        <f>Table1[[#This Row],[wt 7]]/Table1[[#This Row],[wt 1]]</f>
        <v>0.98135248279045961</v>
      </c>
    </row>
    <row r="47" spans="1:17">
      <c r="A47" s="5" t="s">
        <v>106</v>
      </c>
      <c r="B47" s="5" t="s">
        <v>107</v>
      </c>
      <c r="C47" s="6">
        <v>51.617286572456401</v>
      </c>
      <c r="D47" s="6">
        <v>58.1774239311682</v>
      </c>
      <c r="E47" s="6">
        <v>88.239489436149597</v>
      </c>
      <c r="F47" s="6">
        <v>95.773274183273301</v>
      </c>
      <c r="G47" s="6">
        <v>47.442761944366502</v>
      </c>
      <c r="H47" s="6">
        <v>42.218971252441399</v>
      </c>
      <c r="I47" s="6">
        <v>93.195651792121893</v>
      </c>
      <c r="J47" s="6">
        <v>81.745813356171695</v>
      </c>
      <c r="K47" s="6">
        <v>82.589634776115403</v>
      </c>
      <c r="L47" s="6">
        <v>27.6883652211236</v>
      </c>
      <c r="M47" s="6">
        <v>81.933128817176794</v>
      </c>
      <c r="N47" s="6">
        <v>95.537637591362</v>
      </c>
      <c r="O47" s="7">
        <v>54.8973552518123</v>
      </c>
      <c r="P47" s="7">
        <v>92.006381809711456</v>
      </c>
      <c r="Q47" s="16">
        <f>Table1[[#This Row],[wt 7]]/Table1[[#This Row],[wt 1]]</f>
        <v>1.6759711171454674</v>
      </c>
    </row>
    <row r="48" spans="1:17">
      <c r="A48" s="5" t="s">
        <v>108</v>
      </c>
      <c r="B48" s="5" t="s">
        <v>109</v>
      </c>
      <c r="C48" s="6">
        <v>63.546321868896499</v>
      </c>
      <c r="D48" s="6">
        <v>46.246851215825799</v>
      </c>
      <c r="E48" s="6">
        <v>71.495597611936901</v>
      </c>
      <c r="F48" s="6">
        <v>61.196251131114103</v>
      </c>
      <c r="G48" s="6">
        <v>57.979635953913103</v>
      </c>
      <c r="H48" s="6">
        <v>54.9875359535217</v>
      </c>
      <c r="I48" s="6">
        <v>118.243876457214</v>
      </c>
      <c r="J48" s="6">
        <v>117.46416652212601</v>
      </c>
      <c r="K48" s="6">
        <v>115.64316117763499</v>
      </c>
      <c r="L48" s="6">
        <v>51.866229157311999</v>
      </c>
      <c r="M48" s="6">
        <v>151.24183678627</v>
      </c>
      <c r="N48" s="6">
        <v>158.71711812482599</v>
      </c>
      <c r="O48" s="7">
        <v>54.896586542361149</v>
      </c>
      <c r="P48" s="7">
        <v>66.345924371525498</v>
      </c>
      <c r="Q48" s="16">
        <f>Table1[[#This Row],[wt 7]]/Table1[[#This Row],[wt 1]]</f>
        <v>1.2085619261651073</v>
      </c>
    </row>
    <row r="49" spans="1:17">
      <c r="A49" s="5" t="s">
        <v>110</v>
      </c>
      <c r="B49" s="5" t="s">
        <v>111</v>
      </c>
      <c r="C49" s="6">
        <v>57.121763111161798</v>
      </c>
      <c r="D49" s="6">
        <v>52.518468518721299</v>
      </c>
      <c r="E49" s="6">
        <v>191.26255238156199</v>
      </c>
      <c r="F49" s="6">
        <v>217.69472169876099</v>
      </c>
      <c r="G49" s="6">
        <v>41.2228183611535</v>
      </c>
      <c r="H49" s="6">
        <v>34.2638218866119</v>
      </c>
      <c r="I49" s="6">
        <v>225.11535379886601</v>
      </c>
      <c r="J49" s="6">
        <v>161.12312386761701</v>
      </c>
      <c r="K49" s="6">
        <v>1</v>
      </c>
      <c r="L49" s="6">
        <v>1</v>
      </c>
      <c r="M49" s="6">
        <v>1</v>
      </c>
      <c r="N49" s="6">
        <v>1</v>
      </c>
      <c r="O49" s="7">
        <v>54.820115814941545</v>
      </c>
      <c r="P49" s="7">
        <v>204.47863704016149</v>
      </c>
      <c r="Q49" s="16">
        <f>Table1[[#This Row],[wt 7]]/Table1[[#This Row],[wt 1]]</f>
        <v>3.7299927955356424</v>
      </c>
    </row>
    <row r="50" spans="1:17">
      <c r="A50" s="5" t="s">
        <v>112</v>
      </c>
      <c r="B50" s="5" t="s">
        <v>113</v>
      </c>
      <c r="C50" s="6">
        <v>47.893368124961903</v>
      </c>
      <c r="D50" s="6">
        <v>61.199751496315002</v>
      </c>
      <c r="E50" s="6">
        <v>93.715661343171206</v>
      </c>
      <c r="F50" s="6">
        <v>114.184381888939</v>
      </c>
      <c r="G50" s="6">
        <v>72.887525916199493</v>
      </c>
      <c r="H50" s="6">
        <v>93.688288927178206</v>
      </c>
      <c r="I50" s="6">
        <v>158.86348223686201</v>
      </c>
      <c r="J50" s="6">
        <v>94.191753178461596</v>
      </c>
      <c r="K50" s="6">
        <v>115.553196191788</v>
      </c>
      <c r="L50" s="6">
        <v>65.996991991996794</v>
      </c>
      <c r="M50" s="6">
        <v>153.17142515741099</v>
      </c>
      <c r="N50" s="6">
        <v>176.68435668945301</v>
      </c>
      <c r="O50" s="7">
        <v>54.546559810638456</v>
      </c>
      <c r="P50" s="7">
        <v>103.9500216160551</v>
      </c>
      <c r="Q50" s="16">
        <f>Table1[[#This Row],[wt 7]]/Table1[[#This Row],[wt 1]]</f>
        <v>1.9057117804848485</v>
      </c>
    </row>
    <row r="51" spans="1:17">
      <c r="A51" s="5" t="s">
        <v>114</v>
      </c>
      <c r="B51" s="5" t="s">
        <v>115</v>
      </c>
      <c r="C51" s="6">
        <v>68.246734857559204</v>
      </c>
      <c r="D51" s="6">
        <v>38.428661823272698</v>
      </c>
      <c r="E51" s="6">
        <v>218.453971147537</v>
      </c>
      <c r="F51" s="6">
        <v>163.38441896438599</v>
      </c>
      <c r="G51" s="6">
        <v>1</v>
      </c>
      <c r="H51" s="6">
        <v>1</v>
      </c>
      <c r="I51" s="6">
        <v>31.121914731796799</v>
      </c>
      <c r="J51" s="6">
        <v>31.9861258112416</v>
      </c>
      <c r="K51" s="6">
        <v>1</v>
      </c>
      <c r="L51" s="6">
        <v>1</v>
      </c>
      <c r="M51" s="6">
        <v>1</v>
      </c>
      <c r="N51" s="6">
        <v>1</v>
      </c>
      <c r="O51" s="7">
        <v>53.337698340415955</v>
      </c>
      <c r="P51" s="7">
        <v>190.9191950559615</v>
      </c>
      <c r="Q51" s="16">
        <f>Table1[[#This Row],[wt 7]]/Table1[[#This Row],[wt 1]]</f>
        <v>3.5794419518716829</v>
      </c>
    </row>
    <row r="52" spans="1:17">
      <c r="A52" s="5" t="s">
        <v>116</v>
      </c>
      <c r="B52" s="5" t="s">
        <v>117</v>
      </c>
      <c r="C52" s="6">
        <v>53.522595167159999</v>
      </c>
      <c r="D52" s="6">
        <v>52.878267526626601</v>
      </c>
      <c r="E52" s="6">
        <v>59.516363143921801</v>
      </c>
      <c r="F52" s="6">
        <v>66.596121172769202</v>
      </c>
      <c r="G52" s="6">
        <v>54.453181131981403</v>
      </c>
      <c r="H52" s="6">
        <v>52.113524794578602</v>
      </c>
      <c r="I52" s="6">
        <v>61.891612125396698</v>
      </c>
      <c r="J52" s="6">
        <v>48.844356298446698</v>
      </c>
      <c r="K52" s="6">
        <v>63.562611699114299</v>
      </c>
      <c r="L52" s="6">
        <v>52.1198695898156</v>
      </c>
      <c r="M52" s="6">
        <v>52.116173362731899</v>
      </c>
      <c r="N52" s="6">
        <v>51.175347815123203</v>
      </c>
      <c r="O52" s="7">
        <v>53.200431346893296</v>
      </c>
      <c r="P52" s="7">
        <v>63.056242158345498</v>
      </c>
      <c r="Q52" s="16">
        <f>Table1[[#This Row],[wt 7]]/Table1[[#This Row],[wt 1]]</f>
        <v>1.1852580996418509</v>
      </c>
    </row>
    <row r="53" spans="1:17">
      <c r="A53" s="5" t="s">
        <v>118</v>
      </c>
      <c r="B53" s="5" t="s">
        <v>119</v>
      </c>
      <c r="C53" s="6">
        <v>52.613375316129499</v>
      </c>
      <c r="D53" s="6">
        <v>49.872188919149202</v>
      </c>
      <c r="E53" s="6">
        <v>42.787464976311703</v>
      </c>
      <c r="F53" s="6">
        <v>62.288714418874498</v>
      </c>
      <c r="G53" s="6">
        <v>51.9475998878479</v>
      </c>
      <c r="H53" s="6">
        <v>53.617674589157097</v>
      </c>
      <c r="I53" s="6">
        <v>61.711651516914401</v>
      </c>
      <c r="J53" s="6">
        <v>66.694869399171694</v>
      </c>
      <c r="K53" s="6">
        <v>77.948188645935105</v>
      </c>
      <c r="L53" s="6">
        <v>65.894141419129198</v>
      </c>
      <c r="M53" s="6">
        <v>71.188331268859898</v>
      </c>
      <c r="N53" s="6">
        <v>143.211286149979</v>
      </c>
      <c r="O53" s="7">
        <v>51.242782117639351</v>
      </c>
      <c r="P53" s="7">
        <v>52.538089697593101</v>
      </c>
      <c r="Q53" s="16">
        <f>Table1[[#This Row],[wt 7]]/Table1[[#This Row],[wt 1]]</f>
        <v>1.0252778542933145</v>
      </c>
    </row>
    <row r="54" spans="1:17">
      <c r="A54" s="5" t="s">
        <v>120</v>
      </c>
      <c r="B54" s="5" t="s">
        <v>121</v>
      </c>
      <c r="C54" s="6">
        <v>53.599295139312702</v>
      </c>
      <c r="D54" s="6">
        <v>48.173695898155998</v>
      </c>
      <c r="E54" s="6">
        <v>97.975214467773398</v>
      </c>
      <c r="F54" s="6">
        <v>135.48366713523899</v>
      </c>
      <c r="G54" s="6">
        <v>45.581286431358897</v>
      </c>
      <c r="H54" s="6">
        <v>44.811945631173501</v>
      </c>
      <c r="I54" s="6">
        <v>119.23239421844499</v>
      </c>
      <c r="J54" s="6">
        <v>131.72419915924101</v>
      </c>
      <c r="K54" s="6">
        <v>1</v>
      </c>
      <c r="L54" s="6">
        <v>1</v>
      </c>
      <c r="M54" s="6">
        <v>1</v>
      </c>
      <c r="N54" s="6">
        <v>1</v>
      </c>
      <c r="O54" s="7">
        <v>50.88649551873435</v>
      </c>
      <c r="P54" s="7">
        <v>116.7294408015062</v>
      </c>
      <c r="Q54" s="16">
        <f>Table1[[#This Row],[wt 7]]/Table1[[#This Row],[wt 1]]</f>
        <v>2.2939178580008743</v>
      </c>
    </row>
    <row r="55" spans="1:17">
      <c r="A55" s="5" t="s">
        <v>122</v>
      </c>
      <c r="B55" s="5" t="s">
        <v>123</v>
      </c>
      <c r="C55" s="6">
        <v>47.621277332315898</v>
      </c>
      <c r="D55" s="6">
        <v>53.817811158593798</v>
      </c>
      <c r="E55" s="6">
        <v>81.494166851143703</v>
      </c>
      <c r="F55" s="6">
        <v>91.618831928812497</v>
      </c>
      <c r="G55" s="6">
        <v>62.881476879119901</v>
      </c>
      <c r="H55" s="6">
        <v>47.112537393569902</v>
      </c>
      <c r="I55" s="6">
        <v>74.737612247466998</v>
      </c>
      <c r="J55" s="6">
        <v>63.682861136132097</v>
      </c>
      <c r="K55" s="6">
        <v>75.494947195153102</v>
      </c>
      <c r="L55" s="6">
        <v>41.668488741921003</v>
      </c>
      <c r="M55" s="6">
        <v>71.913779983521493</v>
      </c>
      <c r="N55" s="6">
        <v>89.172771261764495</v>
      </c>
      <c r="O55" s="7">
        <v>50.719544245454848</v>
      </c>
      <c r="P55" s="7">
        <v>86.5564993899781</v>
      </c>
      <c r="Q55" s="16">
        <f>Table1[[#This Row],[wt 7]]/Table1[[#This Row],[wt 1]]</f>
        <v>1.7065709220708292</v>
      </c>
    </row>
    <row r="56" spans="1:17">
      <c r="A56" s="5" t="s">
        <v>124</v>
      </c>
      <c r="B56" s="5" t="s">
        <v>125</v>
      </c>
      <c r="C56" s="6">
        <v>53.967972874641397</v>
      </c>
      <c r="D56" s="6">
        <v>45.372441695762603</v>
      </c>
      <c r="E56" s="6">
        <v>99.991954326629596</v>
      </c>
      <c r="F56" s="6">
        <v>97.437181638313206</v>
      </c>
      <c r="G56" s="6">
        <v>45.182778215418303</v>
      </c>
      <c r="H56" s="6">
        <v>44.243815766115702</v>
      </c>
      <c r="I56" s="6">
        <v>121.372678518295</v>
      </c>
      <c r="J56" s="6">
        <v>73.226671126779195</v>
      </c>
      <c r="K56" s="6">
        <v>77.313761243821205</v>
      </c>
      <c r="L56" s="6">
        <v>39.3116372823715</v>
      </c>
      <c r="M56" s="6">
        <v>68.514993548393306</v>
      </c>
      <c r="N56" s="6">
        <v>111.11189756393399</v>
      </c>
      <c r="O56" s="7">
        <v>49.670207285201997</v>
      </c>
      <c r="P56" s="7">
        <v>98.714567982471408</v>
      </c>
      <c r="Q56" s="16">
        <f>Table1[[#This Row],[wt 7]]/Table1[[#This Row],[wt 1]]</f>
        <v>1.9873999602148018</v>
      </c>
    </row>
    <row r="57" spans="1:17">
      <c r="A57" s="5" t="s">
        <v>126</v>
      </c>
      <c r="B57" s="5" t="s">
        <v>127</v>
      </c>
      <c r="C57" s="6">
        <v>59.915718312988297</v>
      </c>
      <c r="D57" s="6">
        <v>39.149213419423802</v>
      </c>
      <c r="E57" s="6">
        <v>64.529861258112405</v>
      </c>
      <c r="F57" s="6">
        <v>113.625271843516</v>
      </c>
      <c r="G57" s="6">
        <v>46.5482128858566</v>
      </c>
      <c r="H57" s="6">
        <v>44.642985821771298</v>
      </c>
      <c r="I57" s="6">
        <v>88.426319466361903</v>
      </c>
      <c r="J57" s="6">
        <v>74.122692213521702</v>
      </c>
      <c r="K57" s="6">
        <v>59.847395539283802</v>
      </c>
      <c r="L57" s="6">
        <v>46.469228516188302</v>
      </c>
      <c r="M57" s="6">
        <v>84.837817655334504</v>
      </c>
      <c r="N57" s="6">
        <v>81.1252698898315</v>
      </c>
      <c r="O57" s="7">
        <v>49.532465866206053</v>
      </c>
      <c r="P57" s="7">
        <v>89.077566550814197</v>
      </c>
      <c r="Q57" s="16">
        <f>Table1[[#This Row],[wt 7]]/Table1[[#This Row],[wt 1]]</f>
        <v>1.7983672929069361</v>
      </c>
    </row>
    <row r="58" spans="1:17">
      <c r="A58" s="5" t="s">
        <v>128</v>
      </c>
      <c r="B58" s="5" t="s">
        <v>129</v>
      </c>
      <c r="C58" s="6">
        <v>54.451589822769201</v>
      </c>
      <c r="D58" s="6">
        <v>44.154862999916098</v>
      </c>
      <c r="E58" s="6">
        <v>119.897241711617</v>
      </c>
      <c r="F58" s="6">
        <v>113.678298711777</v>
      </c>
      <c r="G58" s="6">
        <v>63.266819111244097</v>
      </c>
      <c r="H58" s="6">
        <v>45.238367915153503</v>
      </c>
      <c r="I58" s="6">
        <v>192.49678719143699</v>
      </c>
      <c r="J58" s="6">
        <v>155.834126575189</v>
      </c>
      <c r="K58" s="6">
        <v>112.59115169732701</v>
      </c>
      <c r="L58" s="6">
        <v>34.9115117648468</v>
      </c>
      <c r="M58" s="6">
        <v>131.991451125119</v>
      </c>
      <c r="N58" s="6">
        <v>137.498699188232</v>
      </c>
      <c r="O58" s="7">
        <v>49.303226411342649</v>
      </c>
      <c r="P58" s="7">
        <v>116.78777021169699</v>
      </c>
      <c r="Q58" s="16">
        <f>Table1[[#This Row],[wt 7]]/Table1[[#This Row],[wt 1]]</f>
        <v>2.3687652657317559</v>
      </c>
    </row>
    <row r="59" spans="1:17">
      <c r="A59" s="5" t="s">
        <v>130</v>
      </c>
      <c r="B59" s="5" t="s">
        <v>131</v>
      </c>
      <c r="C59" s="6">
        <v>61.161197831211197</v>
      </c>
      <c r="D59" s="6">
        <v>34.633462429146597</v>
      </c>
      <c r="E59" s="6">
        <v>91.435188634490999</v>
      </c>
      <c r="F59" s="6">
        <v>148.41125131617099</v>
      </c>
      <c r="G59" s="6">
        <v>46.256875138147002</v>
      </c>
      <c r="H59" s="6">
        <v>53.863873243331902</v>
      </c>
      <c r="I59" s="6">
        <v>182.79363429546399</v>
      </c>
      <c r="J59" s="6">
        <v>143.82316599616999</v>
      </c>
      <c r="K59" s="6">
        <v>138.992864966393</v>
      </c>
      <c r="L59" s="6">
        <v>91.211152427291907</v>
      </c>
      <c r="M59" s="6">
        <v>221.55465161811401</v>
      </c>
      <c r="N59" s="6">
        <v>254.516444683175</v>
      </c>
      <c r="O59" s="7">
        <v>47.897330130178901</v>
      </c>
      <c r="P59" s="7">
        <v>119.92321997533099</v>
      </c>
      <c r="Q59" s="16">
        <f>Table1[[#This Row],[wt 7]]/Table1[[#This Row],[wt 1]]</f>
        <v>2.5037558387783787</v>
      </c>
    </row>
    <row r="60" spans="1:17">
      <c r="A60" s="5" t="s">
        <v>132</v>
      </c>
      <c r="B60" s="5" t="s">
        <v>133</v>
      </c>
      <c r="C60" s="6">
        <v>51.817581699921703</v>
      </c>
      <c r="D60" s="6">
        <v>42.331413971718398</v>
      </c>
      <c r="E60" s="6">
        <v>65.835931311116894</v>
      </c>
      <c r="F60" s="6">
        <v>45.745551155639603</v>
      </c>
      <c r="G60" s="6">
        <v>49.585612283477801</v>
      </c>
      <c r="H60" s="6">
        <v>62.479595422744801</v>
      </c>
      <c r="I60" s="6">
        <v>57.147672867775</v>
      </c>
      <c r="J60" s="6">
        <v>41.573564767837503</v>
      </c>
      <c r="K60" s="6">
        <v>74.425378681229205</v>
      </c>
      <c r="L60" s="6">
        <v>46.454731987548797</v>
      </c>
      <c r="M60" s="6">
        <v>32.551273161798598</v>
      </c>
      <c r="N60" s="6">
        <v>38.975718141612099</v>
      </c>
      <c r="O60" s="7">
        <v>47.074497835820054</v>
      </c>
      <c r="P60" s="7">
        <v>55.790741233378249</v>
      </c>
      <c r="Q60" s="16">
        <f>Table1[[#This Row],[wt 7]]/Table1[[#This Row],[wt 1]]</f>
        <v>1.1851584997880913</v>
      </c>
    </row>
    <row r="61" spans="1:17">
      <c r="A61" s="5" t="s">
        <v>134</v>
      </c>
      <c r="B61" s="5" t="s">
        <v>135</v>
      </c>
      <c r="C61" s="6">
        <v>51.497548699379003</v>
      </c>
      <c r="D61" s="6">
        <v>41.415234446525602</v>
      </c>
      <c r="E61" s="6">
        <v>131.374683856964</v>
      </c>
      <c r="F61" s="6">
        <v>117.11325979232799</v>
      </c>
      <c r="G61" s="6">
        <v>43.483937511917297</v>
      </c>
      <c r="H61" s="6">
        <v>48.654221892356901</v>
      </c>
      <c r="I61" s="6">
        <v>118.82662631181201</v>
      </c>
      <c r="J61" s="6">
        <v>94.926797389984102</v>
      </c>
      <c r="K61" s="6">
        <v>59.851828932762103</v>
      </c>
      <c r="L61" s="6">
        <v>51.655156731615499</v>
      </c>
      <c r="M61" s="6">
        <v>31.517465949158499</v>
      </c>
      <c r="N61" s="6">
        <v>51.449918131692499</v>
      </c>
      <c r="O61" s="7">
        <v>46.456391572952299</v>
      </c>
      <c r="P61" s="7">
        <v>124.243971824646</v>
      </c>
      <c r="Q61" s="16">
        <f>Table1[[#This Row],[wt 7]]/Table1[[#This Row],[wt 1]]</f>
        <v>2.6744214868591505</v>
      </c>
    </row>
    <row r="62" spans="1:17">
      <c r="A62" s="5" t="s">
        <v>136</v>
      </c>
      <c r="B62" s="5" t="s">
        <v>137</v>
      </c>
      <c r="C62" s="6">
        <v>51.6718311315771</v>
      </c>
      <c r="D62" s="6">
        <v>37.628467559814503</v>
      </c>
      <c r="E62" s="6">
        <v>49.627992987632801</v>
      </c>
      <c r="F62" s="6">
        <v>39.951882243156398</v>
      </c>
      <c r="G62" s="6">
        <v>36.216215739251197</v>
      </c>
      <c r="H62" s="6">
        <v>51.479213833818797</v>
      </c>
      <c r="I62" s="6">
        <v>49.5594131618668</v>
      </c>
      <c r="J62" s="6">
        <v>46.972318158874501</v>
      </c>
      <c r="K62" s="6">
        <v>49.9518198363876</v>
      </c>
      <c r="L62" s="6">
        <v>31.939446331171499</v>
      </c>
      <c r="M62" s="6">
        <v>35.351588726143703</v>
      </c>
      <c r="N62" s="6">
        <v>31.128633713722198</v>
      </c>
      <c r="O62" s="7">
        <v>44.650149345695802</v>
      </c>
      <c r="P62" s="7">
        <v>44.789937615394599</v>
      </c>
      <c r="Q62" s="16">
        <f>Table1[[#This Row],[wt 7]]/Table1[[#This Row],[wt 1]]</f>
        <v>1.0031307458484968</v>
      </c>
    </row>
    <row r="63" spans="1:17">
      <c r="A63" s="5" t="s">
        <v>138</v>
      </c>
      <c r="B63" s="5" t="s">
        <v>139</v>
      </c>
      <c r="C63" s="6">
        <v>47.186884145611899</v>
      </c>
      <c r="D63" s="6">
        <v>41.898622512817397</v>
      </c>
      <c r="E63" s="6">
        <v>81.923931361244797</v>
      </c>
      <c r="F63" s="6">
        <v>88.865239143371596</v>
      </c>
      <c r="G63" s="6">
        <v>25.439516544341998</v>
      </c>
      <c r="H63" s="6">
        <v>41.555113762245199</v>
      </c>
      <c r="I63" s="6">
        <v>84.118854141235403</v>
      </c>
      <c r="J63" s="6">
        <v>53.868371294571901</v>
      </c>
      <c r="K63" s="6">
        <v>55.633611321449301</v>
      </c>
      <c r="L63" s="6">
        <v>31.174355125427201</v>
      </c>
      <c r="M63" s="6">
        <v>64.813367128372207</v>
      </c>
      <c r="N63" s="6">
        <v>64.1961913118826</v>
      </c>
      <c r="O63" s="7">
        <v>44.542753329214648</v>
      </c>
      <c r="P63" s="7">
        <v>85.39458525230819</v>
      </c>
      <c r="Q63" s="16">
        <f>Table1[[#This Row],[wt 7]]/Table1[[#This Row],[wt 1]]</f>
        <v>1.9171375559377397</v>
      </c>
    </row>
    <row r="64" spans="1:17">
      <c r="A64" s="5" t="s">
        <v>140</v>
      </c>
      <c r="B64" s="5" t="s">
        <v>141</v>
      </c>
      <c r="C64" s="6">
        <v>42.931244134913001</v>
      </c>
      <c r="D64" s="6">
        <v>45.459222793579102</v>
      </c>
      <c r="E64" s="6">
        <v>28.8154439926147</v>
      </c>
      <c r="F64" s="6">
        <v>38.529734611511202</v>
      </c>
      <c r="G64" s="6">
        <v>98.154413938522296</v>
      </c>
      <c r="H64" s="6">
        <v>123.691566119657</v>
      </c>
      <c r="I64" s="6">
        <v>152.41112515683801</v>
      </c>
      <c r="J64" s="6">
        <v>118.922184467316</v>
      </c>
      <c r="K64" s="6">
        <v>71.149857163429303</v>
      </c>
      <c r="L64" s="6">
        <v>53.731568418966098</v>
      </c>
      <c r="M64" s="6">
        <v>73.259628157479895</v>
      </c>
      <c r="N64" s="6">
        <v>78.177121311355606</v>
      </c>
      <c r="O64" s="7">
        <v>44.195233464246051</v>
      </c>
      <c r="P64" s="7">
        <v>33.672589302062953</v>
      </c>
      <c r="Q64" s="16">
        <f>Table1[[#This Row],[wt 7]]/Table1[[#This Row],[wt 1]]</f>
        <v>0.76190545139452837</v>
      </c>
    </row>
    <row r="65" spans="1:17">
      <c r="A65" s="5" t="s">
        <v>142</v>
      </c>
      <c r="B65" s="5" t="s">
        <v>143</v>
      </c>
      <c r="C65" s="6">
        <v>41.919715867767302</v>
      </c>
      <c r="D65" s="6">
        <v>45.946593284616903</v>
      </c>
      <c r="E65" s="6">
        <v>62.591111494164302</v>
      </c>
      <c r="F65" s="6">
        <v>49.1725159883499</v>
      </c>
      <c r="G65" s="6">
        <v>26.883721232414199</v>
      </c>
      <c r="H65" s="6">
        <v>45.667719244956999</v>
      </c>
      <c r="I65" s="6">
        <v>55.184938287735001</v>
      </c>
      <c r="J65" s="6">
        <v>37.281812171811197</v>
      </c>
      <c r="K65" s="6">
        <v>48.457575798134698</v>
      </c>
      <c r="L65" s="6">
        <v>31.2699416147113</v>
      </c>
      <c r="M65" s="6">
        <v>26.873246431351699</v>
      </c>
      <c r="N65" s="6">
        <v>31.715491579615101</v>
      </c>
      <c r="O65" s="7">
        <v>43.933154576192102</v>
      </c>
      <c r="P65" s="7">
        <v>55.881813741257105</v>
      </c>
      <c r="Q65" s="16">
        <f>Table1[[#This Row],[wt 7]]/Table1[[#This Row],[wt 1]]</f>
        <v>1.2719736217517175</v>
      </c>
    </row>
    <row r="66" spans="1:17">
      <c r="A66" s="5" t="s">
        <v>144</v>
      </c>
      <c r="B66" s="5" t="s">
        <v>145</v>
      </c>
      <c r="C66" s="6">
        <v>41.163985729217501</v>
      </c>
      <c r="D66" s="6">
        <v>46.476855754852302</v>
      </c>
      <c r="E66" s="6">
        <v>36.458935122354099</v>
      </c>
      <c r="F66" s="6">
        <v>52.687635661171498</v>
      </c>
      <c r="G66" s="6">
        <v>36.543129546737703</v>
      </c>
      <c r="H66" s="6">
        <v>35.6184791229797</v>
      </c>
      <c r="I66" s="6">
        <v>74.293542514311596</v>
      </c>
      <c r="J66" s="6">
        <v>34.451668262481697</v>
      </c>
      <c r="K66" s="6">
        <v>71.289246439933805</v>
      </c>
      <c r="L66" s="6">
        <v>52.562449216842701</v>
      </c>
      <c r="M66" s="6">
        <v>57.357859849929802</v>
      </c>
      <c r="N66" s="6">
        <v>87.124796132915606</v>
      </c>
      <c r="O66" s="7">
        <v>43.820420742034898</v>
      </c>
      <c r="P66" s="7">
        <v>44.573285391762795</v>
      </c>
      <c r="Q66" s="16">
        <f>Table1[[#This Row],[wt 7]]/Table1[[#This Row],[wt 1]]</f>
        <v>1.0171806805361343</v>
      </c>
    </row>
    <row r="67" spans="1:17">
      <c r="A67" s="5" t="s">
        <v>146</v>
      </c>
      <c r="B67" s="5" t="s">
        <v>147</v>
      </c>
      <c r="C67" s="6">
        <v>43.438411474227898</v>
      </c>
      <c r="D67" s="6">
        <v>43.442174434661901</v>
      </c>
      <c r="E67" s="6">
        <v>51.114421377181998</v>
      </c>
      <c r="F67" s="6">
        <v>46.8916196687317</v>
      </c>
      <c r="G67" s="6">
        <v>31.798591312467298</v>
      </c>
      <c r="H67" s="6">
        <v>42.561437561181499</v>
      </c>
      <c r="I67" s="6">
        <v>55.8614511297775</v>
      </c>
      <c r="J67" s="6">
        <v>29.1977651119232</v>
      </c>
      <c r="K67" s="6">
        <v>47.977717386116801</v>
      </c>
      <c r="L67" s="6">
        <v>41.848116278648398</v>
      </c>
      <c r="M67" s="6">
        <v>28.1287367343913</v>
      </c>
      <c r="N67" s="6">
        <v>39.457743883132899</v>
      </c>
      <c r="O67" s="7">
        <v>43.440292954444899</v>
      </c>
      <c r="P67" s="7">
        <v>49.003020522956845</v>
      </c>
      <c r="Q67" s="16">
        <f>Table1[[#This Row],[wt 7]]/Table1[[#This Row],[wt 1]]</f>
        <v>1.1280545592624223</v>
      </c>
    </row>
    <row r="68" spans="1:17">
      <c r="A68" s="5" t="s">
        <v>148</v>
      </c>
      <c r="B68" s="5" t="s">
        <v>149</v>
      </c>
      <c r="C68" s="6">
        <v>51.634634137153597</v>
      </c>
      <c r="D68" s="6">
        <v>34.7585481415258</v>
      </c>
      <c r="E68" s="6">
        <v>54.478161437616798</v>
      </c>
      <c r="F68" s="6">
        <v>61.655138356781002</v>
      </c>
      <c r="G68" s="6">
        <v>21.8147678375244</v>
      </c>
      <c r="H68" s="6">
        <v>22.1875942717162</v>
      </c>
      <c r="I68" s="6">
        <v>64.177986241387003</v>
      </c>
      <c r="J68" s="6">
        <v>39.8184494972229</v>
      </c>
      <c r="K68" s="6">
        <v>33.757549762725802</v>
      </c>
      <c r="L68" s="6">
        <v>4.9575536251168097</v>
      </c>
      <c r="M68" s="6">
        <v>33.151615535517202</v>
      </c>
      <c r="N68" s="6">
        <v>46.5934811831521</v>
      </c>
      <c r="O68" s="7">
        <v>43.196591139339702</v>
      </c>
      <c r="P68" s="7">
        <v>58.0666498971989</v>
      </c>
      <c r="Q68" s="16">
        <f>Table1[[#This Row],[wt 7]]/Table1[[#This Row],[wt 1]]</f>
        <v>1.3442414867852117</v>
      </c>
    </row>
    <row r="69" spans="1:17">
      <c r="A69" s="5" t="s">
        <v>150</v>
      </c>
      <c r="B69" s="5" t="s">
        <v>151</v>
      </c>
      <c r="C69" s="6">
        <v>44.141431784629802</v>
      </c>
      <c r="D69" s="6">
        <v>41.8811121711731</v>
      </c>
      <c r="E69" s="6">
        <v>75.169288635253906</v>
      </c>
      <c r="F69" s="6">
        <v>55.911165341142102</v>
      </c>
      <c r="G69" s="6">
        <v>39.9751899242411</v>
      </c>
      <c r="H69" s="6">
        <v>46.389986515145203</v>
      </c>
      <c r="I69" s="6">
        <v>87.412524461746202</v>
      </c>
      <c r="J69" s="6">
        <v>65.621552228927598</v>
      </c>
      <c r="K69" s="6">
        <v>111.312854291119</v>
      </c>
      <c r="L69" s="6">
        <v>74.576329827318702</v>
      </c>
      <c r="M69" s="6">
        <v>117.518886189325</v>
      </c>
      <c r="N69" s="6">
        <v>132.37349317537101</v>
      </c>
      <c r="O69" s="7">
        <v>43.011271977901451</v>
      </c>
      <c r="P69" s="7">
        <v>65.540226988198</v>
      </c>
      <c r="Q69" s="16">
        <f>Table1[[#This Row],[wt 7]]/Table1[[#This Row],[wt 1]]</f>
        <v>1.5237918799953554</v>
      </c>
    </row>
    <row r="70" spans="1:17">
      <c r="A70" s="5" t="s">
        <v>152</v>
      </c>
      <c r="B70" s="5" t="s">
        <v>153</v>
      </c>
      <c r="C70" s="6">
        <v>41.557154159411098</v>
      </c>
      <c r="D70" s="6">
        <v>43.486952166421503</v>
      </c>
      <c r="E70" s="6">
        <v>17.286878466616098</v>
      </c>
      <c r="F70" s="6">
        <v>27.8427844147546</v>
      </c>
      <c r="G70" s="6">
        <v>26.712955236434901</v>
      </c>
      <c r="H70" s="6">
        <v>41.137951754165599</v>
      </c>
      <c r="I70" s="6">
        <v>38.926679491996801</v>
      </c>
      <c r="J70" s="6">
        <v>31.775171144114001</v>
      </c>
      <c r="K70" s="6">
        <v>31.927811416946401</v>
      </c>
      <c r="L70" s="6">
        <v>29.642141131861901</v>
      </c>
      <c r="M70" s="6">
        <v>23.111592388153099</v>
      </c>
      <c r="N70" s="6">
        <v>29.917371211157199</v>
      </c>
      <c r="O70" s="7">
        <v>42.522053162916301</v>
      </c>
      <c r="P70" s="7">
        <v>22.564831440685349</v>
      </c>
      <c r="Q70" s="16">
        <f>Table1[[#This Row],[wt 7]]/Table1[[#This Row],[wt 1]]</f>
        <v>0.53066185102191288</v>
      </c>
    </row>
    <row r="71" spans="1:17">
      <c r="A71" s="5" t="s">
        <v>154</v>
      </c>
      <c r="B71" s="5" t="s">
        <v>155</v>
      </c>
      <c r="C71" s="6">
        <v>39.447399616241498</v>
      </c>
      <c r="D71" s="6">
        <v>45.211244116292697</v>
      </c>
      <c r="E71" s="6">
        <v>39.816682715879203</v>
      </c>
      <c r="F71" s="6">
        <v>49.261351154876699</v>
      </c>
      <c r="G71" s="6">
        <v>44.762729763984701</v>
      </c>
      <c r="H71" s="6">
        <v>51.577421188354499</v>
      </c>
      <c r="I71" s="6">
        <v>39.799112167947399</v>
      </c>
      <c r="J71" s="6">
        <v>51.519994268417399</v>
      </c>
      <c r="K71" s="6">
        <v>73.581117378116005</v>
      </c>
      <c r="L71" s="6">
        <v>62.891342639923103</v>
      </c>
      <c r="M71" s="6">
        <v>49.128916978836102</v>
      </c>
      <c r="N71" s="6">
        <v>46.812262654314502</v>
      </c>
      <c r="O71" s="7">
        <v>42.329321866267094</v>
      </c>
      <c r="P71" s="7">
        <v>44.539016935377951</v>
      </c>
      <c r="Q71" s="16">
        <f>Table1[[#This Row],[wt 7]]/Table1[[#This Row],[wt 1]]</f>
        <v>1.052202467974612</v>
      </c>
    </row>
    <row r="72" spans="1:17">
      <c r="A72" s="5" t="s">
        <v>156</v>
      </c>
      <c r="B72" s="5" t="s">
        <v>157</v>
      </c>
      <c r="C72" s="6">
        <v>41.1617114418112</v>
      </c>
      <c r="D72" s="6">
        <v>41.621161371398898</v>
      </c>
      <c r="E72" s="6">
        <v>63.911611314613602</v>
      </c>
      <c r="F72" s="6">
        <v>126.325486163957</v>
      </c>
      <c r="G72" s="6">
        <v>52.6754474639893</v>
      </c>
      <c r="H72" s="6">
        <v>49.246211336685199</v>
      </c>
      <c r="I72" s="6">
        <v>119.15418361958</v>
      </c>
      <c r="J72" s="6">
        <v>99.135918378829999</v>
      </c>
      <c r="K72" s="6">
        <v>53.194818973541302</v>
      </c>
      <c r="L72" s="6">
        <v>43.441119432449298</v>
      </c>
      <c r="M72" s="6">
        <v>91.282378196716294</v>
      </c>
      <c r="N72" s="6">
        <v>186.15592274665801</v>
      </c>
      <c r="O72" s="7">
        <v>41.391436406605052</v>
      </c>
      <c r="P72" s="7">
        <v>95.118548739285302</v>
      </c>
      <c r="Q72" s="16">
        <f>Table1[[#This Row],[wt 7]]/Table1[[#This Row],[wt 1]]</f>
        <v>2.2980248330813358</v>
      </c>
    </row>
    <row r="73" spans="1:17">
      <c r="A73" s="5" t="s">
        <v>158</v>
      </c>
      <c r="B73" s="5" t="s">
        <v>159</v>
      </c>
      <c r="C73" s="6">
        <v>46.618564376831102</v>
      </c>
      <c r="D73" s="6">
        <v>34.796614289283802</v>
      </c>
      <c r="E73" s="6">
        <v>21.921531181795299</v>
      </c>
      <c r="F73" s="6">
        <v>15.8115631149841</v>
      </c>
      <c r="G73" s="6">
        <v>27.2243514524231</v>
      </c>
      <c r="H73" s="6">
        <v>28.835696935653701</v>
      </c>
      <c r="I73" s="6">
        <v>31.345177991485599</v>
      </c>
      <c r="J73" s="6">
        <v>19.1549576282511</v>
      </c>
      <c r="K73" s="6">
        <v>36.111532673835796</v>
      </c>
      <c r="L73" s="6">
        <v>22.849737415777</v>
      </c>
      <c r="M73" s="6">
        <v>22.252433311118299</v>
      </c>
      <c r="N73" s="6">
        <v>31.4812716971444</v>
      </c>
      <c r="O73" s="7">
        <v>40.707589333057456</v>
      </c>
      <c r="P73" s="7">
        <v>18.866547148389699</v>
      </c>
      <c r="Q73" s="16">
        <f>Table1[[#This Row],[wt 7]]/Table1[[#This Row],[wt 1]]</f>
        <v>0.46346510460320289</v>
      </c>
    </row>
    <row r="74" spans="1:17">
      <c r="A74" s="5" t="s">
        <v>160</v>
      </c>
      <c r="B74" s="5" t="s">
        <v>161</v>
      </c>
      <c r="C74" s="6">
        <v>31.974196553231302</v>
      </c>
      <c r="D74" s="6">
        <v>49.216973185539203</v>
      </c>
      <c r="E74" s="6">
        <v>83.131417117843597</v>
      </c>
      <c r="F74" s="6">
        <v>78.396131912862501</v>
      </c>
      <c r="G74" s="6">
        <v>42.141932344436597</v>
      </c>
      <c r="H74" s="6">
        <v>38.124336199624601</v>
      </c>
      <c r="I74" s="6">
        <v>75.915626287461293</v>
      </c>
      <c r="J74" s="6">
        <v>56.926615343818703</v>
      </c>
      <c r="K74" s="6">
        <v>67.335876584152999</v>
      </c>
      <c r="L74" s="6">
        <v>29.8533387184143</v>
      </c>
      <c r="M74" s="6">
        <v>119.64331887794501</v>
      </c>
      <c r="N74" s="6">
        <v>97.674672365188599</v>
      </c>
      <c r="O74" s="7">
        <v>40.595584869385249</v>
      </c>
      <c r="P74" s="7">
        <v>80.763774515353049</v>
      </c>
      <c r="Q74" s="16">
        <f>Table1[[#This Row],[wt 7]]/Table1[[#This Row],[wt 1]]</f>
        <v>1.9894718791515733</v>
      </c>
    </row>
    <row r="75" spans="1:17">
      <c r="A75" s="5" t="s">
        <v>162</v>
      </c>
      <c r="B75" s="5" t="s">
        <v>163</v>
      </c>
      <c r="C75" s="6">
        <v>42.261318875312803</v>
      </c>
      <c r="D75" s="6">
        <v>38.845215664634701</v>
      </c>
      <c r="E75" s="6">
        <v>111.955941723419</v>
      </c>
      <c r="F75" s="6">
        <v>99.246751235557596</v>
      </c>
      <c r="G75" s="6">
        <v>1</v>
      </c>
      <c r="H75" s="6">
        <v>1</v>
      </c>
      <c r="I75" s="6">
        <v>91.582299719321099</v>
      </c>
      <c r="J75" s="6">
        <v>91.945211921115003</v>
      </c>
      <c r="K75" s="6">
        <v>1</v>
      </c>
      <c r="L75" s="6">
        <v>1</v>
      </c>
      <c r="M75" s="6">
        <v>1</v>
      </c>
      <c r="N75" s="6">
        <v>1</v>
      </c>
      <c r="O75" s="7">
        <v>40.553267269973752</v>
      </c>
      <c r="P75" s="7">
        <v>105.6013464794883</v>
      </c>
      <c r="Q75" s="16">
        <f>Table1[[#This Row],[wt 7]]/Table1[[#This Row],[wt 1]]</f>
        <v>2.6040157449330135</v>
      </c>
    </row>
    <row r="76" spans="1:17">
      <c r="A76" s="5" t="s">
        <v>164</v>
      </c>
      <c r="B76" s="5" t="s">
        <v>165</v>
      </c>
      <c r="C76" s="6">
        <v>35.3831711841583</v>
      </c>
      <c r="D76" s="6">
        <v>44.9812136752711</v>
      </c>
      <c r="E76" s="6">
        <v>52.216825733184798</v>
      </c>
      <c r="F76" s="6">
        <v>43.4762313365936</v>
      </c>
      <c r="G76" s="6">
        <v>37.612973581361402</v>
      </c>
      <c r="H76" s="6">
        <v>39.1332931281136</v>
      </c>
      <c r="I76" s="6">
        <v>51.116183251145799</v>
      </c>
      <c r="J76" s="6">
        <v>49.891419397125198</v>
      </c>
      <c r="K76" s="6">
        <v>37.845185279846199</v>
      </c>
      <c r="L76" s="6">
        <v>29.859719124429301</v>
      </c>
      <c r="M76" s="6">
        <v>31.145131634317899</v>
      </c>
      <c r="N76" s="6">
        <v>48.447273492813103</v>
      </c>
      <c r="O76" s="7">
        <v>40.182192429714704</v>
      </c>
      <c r="P76" s="7">
        <v>47.846528534889202</v>
      </c>
      <c r="Q76" s="16">
        <f>Table1[[#This Row],[wt 7]]/Table1[[#This Row],[wt 1]]</f>
        <v>1.1907396197601883</v>
      </c>
    </row>
    <row r="77" spans="1:17">
      <c r="A77" s="5" t="s">
        <v>166</v>
      </c>
      <c r="B77" s="5" t="s">
        <v>167</v>
      </c>
      <c r="C77" s="6">
        <v>42.612951444221402</v>
      </c>
      <c r="D77" s="6">
        <v>37.487715721131401</v>
      </c>
      <c r="E77" s="6">
        <v>32.4951141916738</v>
      </c>
      <c r="F77" s="6">
        <v>31.3396946191788</v>
      </c>
      <c r="G77" s="6">
        <v>31.5297991137369</v>
      </c>
      <c r="H77" s="6">
        <v>41.679446221397903</v>
      </c>
      <c r="I77" s="6">
        <v>55.142512164841598</v>
      </c>
      <c r="J77" s="6">
        <v>37.392551779747002</v>
      </c>
      <c r="K77" s="6">
        <v>54.8431882692337</v>
      </c>
      <c r="L77" s="6">
        <v>41.481268836121401</v>
      </c>
      <c r="M77" s="6">
        <v>34.249372482299798</v>
      </c>
      <c r="N77" s="6">
        <v>31.182719551857499</v>
      </c>
      <c r="O77" s="7">
        <v>40.050333582676402</v>
      </c>
      <c r="P77" s="7">
        <v>31.9174044054263</v>
      </c>
      <c r="Q77" s="16">
        <f>Table1[[#This Row],[wt 7]]/Table1[[#This Row],[wt 1]]</f>
        <v>0.79693229869206472</v>
      </c>
    </row>
    <row r="78" spans="1:17">
      <c r="A78" s="5" t="s">
        <v>168</v>
      </c>
      <c r="B78" s="5" t="s">
        <v>169</v>
      </c>
      <c r="C78" s="6">
        <v>41.945649981498697</v>
      </c>
      <c r="D78" s="6">
        <v>37.711879812713903</v>
      </c>
      <c r="E78" s="6">
        <v>91.922155482864397</v>
      </c>
      <c r="F78" s="6">
        <v>137.75651512619299</v>
      </c>
      <c r="G78" s="6">
        <v>36.492554783821099</v>
      </c>
      <c r="H78" s="6">
        <v>28.78988468647</v>
      </c>
      <c r="I78" s="6">
        <v>114.187245712744</v>
      </c>
      <c r="J78" s="6">
        <v>128.76328253745999</v>
      </c>
      <c r="K78" s="6">
        <v>1</v>
      </c>
      <c r="L78" s="6">
        <v>1</v>
      </c>
      <c r="M78" s="6">
        <v>1</v>
      </c>
      <c r="N78" s="6">
        <v>1</v>
      </c>
      <c r="O78" s="7">
        <v>39.828764897106296</v>
      </c>
      <c r="P78" s="7">
        <v>114.8393353045287</v>
      </c>
      <c r="Q78" s="16">
        <f>Table1[[#This Row],[wt 7]]/Table1[[#This Row],[wt 1]]</f>
        <v>2.883326550577324</v>
      </c>
    </row>
    <row r="79" spans="1:17">
      <c r="A79" s="5" t="s">
        <v>170</v>
      </c>
      <c r="B79" s="5" t="s">
        <v>171</v>
      </c>
      <c r="C79" s="6">
        <v>41.143578152521798</v>
      </c>
      <c r="D79" s="6">
        <v>38.139144515991198</v>
      </c>
      <c r="E79" s="6">
        <v>43.469181924987801</v>
      </c>
      <c r="F79" s="6">
        <v>42.591427398681603</v>
      </c>
      <c r="G79" s="6">
        <v>35.138763523111798</v>
      </c>
      <c r="H79" s="6">
        <v>41.747661875321398</v>
      </c>
      <c r="I79" s="6">
        <v>36.9673421382914</v>
      </c>
      <c r="J79" s="6">
        <v>36.824674129486098</v>
      </c>
      <c r="K79" s="6">
        <v>49.219344615936301</v>
      </c>
      <c r="L79" s="6">
        <v>35.1666616426239</v>
      </c>
      <c r="M79" s="6">
        <v>36.111217985153097</v>
      </c>
      <c r="N79" s="6">
        <v>52.1224172115326</v>
      </c>
      <c r="O79" s="7">
        <v>39.641361334256501</v>
      </c>
      <c r="P79" s="7">
        <v>43.030304661834705</v>
      </c>
      <c r="Q79" s="16">
        <f>Table1[[#This Row],[wt 7]]/Table1[[#This Row],[wt 1]]</f>
        <v>1.0854900844348554</v>
      </c>
    </row>
    <row r="80" spans="1:17">
      <c r="A80" s="5" t="s">
        <v>172</v>
      </c>
      <c r="B80" s="5" t="s">
        <v>173</v>
      </c>
      <c r="C80" s="6">
        <v>42.663356165751097</v>
      </c>
      <c r="D80" s="6">
        <v>34.979782462121101</v>
      </c>
      <c r="E80" s="6">
        <v>33.322987556457498</v>
      </c>
      <c r="F80" s="6">
        <v>45.963262319564798</v>
      </c>
      <c r="G80" s="6">
        <v>35.217944393158</v>
      </c>
      <c r="H80" s="6">
        <v>39.138165473938002</v>
      </c>
      <c r="I80" s="6">
        <v>67.851826171739106</v>
      </c>
      <c r="J80" s="6">
        <v>31.5234328518377</v>
      </c>
      <c r="K80" s="6">
        <v>39.221619916915898</v>
      </c>
      <c r="L80" s="6">
        <v>32.918946266174302</v>
      </c>
      <c r="M80" s="6">
        <v>54.118379449844397</v>
      </c>
      <c r="N80" s="6">
        <v>61.177533984184301</v>
      </c>
      <c r="O80" s="7">
        <v>38.821569313936095</v>
      </c>
      <c r="P80" s="7">
        <v>39.643124938011148</v>
      </c>
      <c r="Q80" s="16">
        <f>Table1[[#This Row],[wt 7]]/Table1[[#This Row],[wt 1]]</f>
        <v>1.0211623496575171</v>
      </c>
    </row>
    <row r="81" spans="1:17">
      <c r="A81" s="5" t="s">
        <v>174</v>
      </c>
      <c r="B81" s="5" t="s">
        <v>175</v>
      </c>
      <c r="C81" s="6">
        <v>35.178728342156298</v>
      </c>
      <c r="D81" s="6">
        <v>41.651729656219501</v>
      </c>
      <c r="E81" s="6">
        <v>28.587398886681601</v>
      </c>
      <c r="F81" s="6">
        <v>48.186613164672899</v>
      </c>
      <c r="G81" s="6">
        <v>37.116128881172898</v>
      </c>
      <c r="H81" s="6">
        <v>51.1811911655426</v>
      </c>
      <c r="I81" s="6">
        <v>51.281399488449097</v>
      </c>
      <c r="J81" s="6">
        <v>36.9568211111389</v>
      </c>
      <c r="K81" s="6">
        <v>52.1317253837585</v>
      </c>
      <c r="L81" s="6">
        <v>41.834411415421499</v>
      </c>
      <c r="M81" s="6">
        <v>41.2197275257111</v>
      </c>
      <c r="N81" s="6">
        <v>56.861131843185397</v>
      </c>
      <c r="O81" s="7">
        <v>38.415228999187903</v>
      </c>
      <c r="P81" s="7">
        <v>38.387006025677252</v>
      </c>
      <c r="Q81" s="16">
        <f>Table1[[#This Row],[wt 7]]/Table1[[#This Row],[wt 1]]</f>
        <v>0.99926531809790209</v>
      </c>
    </row>
    <row r="82" spans="1:17">
      <c r="A82" s="5" t="s">
        <v>176</v>
      </c>
      <c r="B82" s="5" t="s">
        <v>177</v>
      </c>
      <c r="C82" s="6">
        <v>38.211131961183</v>
      </c>
      <c r="D82" s="6">
        <v>38.213461637496899</v>
      </c>
      <c r="E82" s="6">
        <v>39.913154134751402</v>
      </c>
      <c r="F82" s="6">
        <v>31.425911913381299</v>
      </c>
      <c r="G82" s="6">
        <v>45.751511321792599</v>
      </c>
      <c r="H82" s="6">
        <v>44.282653927813001</v>
      </c>
      <c r="I82" s="6">
        <v>44.796147942543001</v>
      </c>
      <c r="J82" s="6">
        <v>24.7792462111519</v>
      </c>
      <c r="K82" s="6">
        <v>42.454812645912199</v>
      </c>
      <c r="L82" s="6">
        <v>31.2876911434494</v>
      </c>
      <c r="M82" s="6">
        <v>21.2543613181838</v>
      </c>
      <c r="N82" s="6">
        <v>32.347682595252998</v>
      </c>
      <c r="O82" s="7">
        <v>38.212296799339953</v>
      </c>
      <c r="P82" s="7">
        <v>35.669533024066354</v>
      </c>
      <c r="Q82" s="16">
        <f>Table1[[#This Row],[wt 7]]/Table1[[#This Row],[wt 1]]</f>
        <v>0.93345692386337997</v>
      </c>
    </row>
    <row r="83" spans="1:17">
      <c r="A83" s="5" t="s">
        <v>178</v>
      </c>
      <c r="B83" s="5" t="s">
        <v>179</v>
      </c>
      <c r="C83" s="6">
        <v>42.796625614166302</v>
      </c>
      <c r="D83" s="6">
        <v>32.976662635813199</v>
      </c>
      <c r="E83" s="6">
        <v>12.482511983642601</v>
      </c>
      <c r="F83" s="6">
        <v>57.626185142953503</v>
      </c>
      <c r="G83" s="6">
        <v>18.541921377182</v>
      </c>
      <c r="H83" s="6">
        <v>16.138366794586201</v>
      </c>
      <c r="I83" s="6">
        <v>66.196313142776503</v>
      </c>
      <c r="J83" s="6">
        <v>52.395866155624397</v>
      </c>
      <c r="K83" s="6">
        <v>56.411472631454501</v>
      </c>
      <c r="L83" s="6">
        <v>22.1127112729645</v>
      </c>
      <c r="M83" s="6">
        <v>52.121485948562601</v>
      </c>
      <c r="N83" s="6">
        <v>65.5956852436166</v>
      </c>
      <c r="O83" s="7">
        <v>37.886644124989751</v>
      </c>
      <c r="P83" s="7">
        <v>35.054348563298049</v>
      </c>
      <c r="Q83" s="16">
        <f>Table1[[#This Row],[wt 7]]/Table1[[#This Row],[wt 1]]</f>
        <v>0.92524290215972071</v>
      </c>
    </row>
    <row r="84" spans="1:17">
      <c r="A84" s="5" t="s">
        <v>180</v>
      </c>
      <c r="B84" s="5" t="s">
        <v>181</v>
      </c>
      <c r="C84" s="6">
        <v>45.415975341796901</v>
      </c>
      <c r="D84" s="6">
        <v>29.991125116811499</v>
      </c>
      <c r="E84" s="6">
        <v>21.1194451855255</v>
      </c>
      <c r="F84" s="6">
        <v>56.964118228683503</v>
      </c>
      <c r="G84" s="6">
        <v>54.393221616745002</v>
      </c>
      <c r="H84" s="6">
        <v>68.993158214651899</v>
      </c>
      <c r="I84" s="6">
        <v>81.811513433456398</v>
      </c>
      <c r="J84" s="6">
        <v>81.527319656143206</v>
      </c>
      <c r="K84" s="6">
        <v>51.437711238861098</v>
      </c>
      <c r="L84" s="6">
        <v>55.881778789521299</v>
      </c>
      <c r="M84" s="6">
        <v>87.494998812675504</v>
      </c>
      <c r="N84" s="6">
        <v>119.14573159182</v>
      </c>
      <c r="O84" s="7">
        <v>37.703550229304199</v>
      </c>
      <c r="P84" s="7">
        <v>39.041781707104505</v>
      </c>
      <c r="Q84" s="16">
        <f>Table1[[#This Row],[wt 7]]/Table1[[#This Row],[wt 1]]</f>
        <v>1.0354935137317705</v>
      </c>
    </row>
    <row r="85" spans="1:17">
      <c r="A85" s="5" t="s">
        <v>182</v>
      </c>
      <c r="B85" s="5" t="s">
        <v>183</v>
      </c>
      <c r="C85" s="6">
        <v>31.427962313161601</v>
      </c>
      <c r="D85" s="6">
        <v>42.474916186921703</v>
      </c>
      <c r="E85" s="6">
        <v>31.652913818822601</v>
      </c>
      <c r="F85" s="6">
        <v>71.214852333168807</v>
      </c>
      <c r="G85" s="6">
        <v>22.316219339371699</v>
      </c>
      <c r="H85" s="6">
        <v>33.687118139855997</v>
      </c>
      <c r="I85" s="6">
        <v>57.529715147617402</v>
      </c>
      <c r="J85" s="6">
        <v>23.3845742941913</v>
      </c>
      <c r="K85" s="6">
        <v>45.111138759612999</v>
      </c>
      <c r="L85" s="6">
        <v>9.7111183334351594</v>
      </c>
      <c r="M85" s="6">
        <v>47.3538851737976</v>
      </c>
      <c r="N85" s="6">
        <v>64.174752951668296</v>
      </c>
      <c r="O85" s="7">
        <v>36.951439250041652</v>
      </c>
      <c r="P85" s="7">
        <v>51.433883075995702</v>
      </c>
      <c r="Q85" s="16">
        <f>Table1[[#This Row],[wt 7]]/Table1[[#This Row],[wt 1]]</f>
        <v>1.3919317926415471</v>
      </c>
    </row>
    <row r="86" spans="1:17">
      <c r="A86" s="5" t="s">
        <v>184</v>
      </c>
      <c r="B86" s="5" t="s">
        <v>185</v>
      </c>
      <c r="C86" s="6">
        <v>41.527318712468897</v>
      </c>
      <c r="D86" s="6">
        <v>32.369992971421297</v>
      </c>
      <c r="E86" s="6">
        <v>1</v>
      </c>
      <c r="F86" s="6">
        <v>1</v>
      </c>
      <c r="G86" s="6">
        <v>58.991822481155403</v>
      </c>
      <c r="H86" s="6">
        <v>75.173155164718594</v>
      </c>
      <c r="I86" s="6">
        <v>81.413128249741604</v>
      </c>
      <c r="J86" s="6">
        <v>42.324644188745097</v>
      </c>
      <c r="K86" s="6">
        <v>48.251274585723898</v>
      </c>
      <c r="L86" s="6">
        <v>1</v>
      </c>
      <c r="M86" s="6">
        <v>54.918915516134</v>
      </c>
      <c r="N86" s="6">
        <v>46.149198731187298</v>
      </c>
      <c r="O86" s="7">
        <v>36.948655841945097</v>
      </c>
      <c r="P86" s="7">
        <v>1</v>
      </c>
      <c r="Q86" s="16">
        <f>Table1[[#This Row],[wt 7]]/Table1[[#This Row],[wt 1]]</f>
        <v>2.7064584007539819E-2</v>
      </c>
    </row>
    <row r="87" spans="1:17">
      <c r="A87" s="5" t="s">
        <v>186</v>
      </c>
      <c r="B87" s="5" t="s">
        <v>187</v>
      </c>
      <c r="C87" s="6">
        <v>35.547661112381</v>
      </c>
      <c r="D87" s="6">
        <v>37.8362411531769</v>
      </c>
      <c r="E87" s="6">
        <v>38.474116311798099</v>
      </c>
      <c r="F87" s="6">
        <v>47.771845155581097</v>
      </c>
      <c r="G87" s="6">
        <v>37.781236611829499</v>
      </c>
      <c r="H87" s="6">
        <v>26.751112216177599</v>
      </c>
      <c r="I87" s="6">
        <v>42.168391466141699</v>
      </c>
      <c r="J87" s="6">
        <v>41.653936624526999</v>
      </c>
      <c r="K87" s="6">
        <v>26.762523771332301</v>
      </c>
      <c r="L87" s="6">
        <v>36.386911663375898</v>
      </c>
      <c r="M87" s="6">
        <v>48.431315242538503</v>
      </c>
      <c r="N87" s="6">
        <v>37.9161567687988</v>
      </c>
      <c r="O87" s="7">
        <v>36.691951132778954</v>
      </c>
      <c r="P87" s="7">
        <v>43.122980733689602</v>
      </c>
      <c r="Q87" s="16">
        <f>Table1[[#This Row],[wt 7]]/Table1[[#This Row],[wt 1]]</f>
        <v>1.1752708537531398</v>
      </c>
    </row>
    <row r="88" spans="1:17">
      <c r="A88" s="5" t="s">
        <v>188</v>
      </c>
      <c r="B88" s="5" t="s">
        <v>189</v>
      </c>
      <c r="C88" s="6">
        <v>35.996284246444702</v>
      </c>
      <c r="D88" s="6">
        <v>37.155553112493301</v>
      </c>
      <c r="E88" s="6">
        <v>91.843611717224107</v>
      </c>
      <c r="F88" s="6">
        <v>114.176321387291</v>
      </c>
      <c r="G88" s="6">
        <v>13.275682449341801</v>
      </c>
      <c r="H88" s="6">
        <v>18.515191171128802</v>
      </c>
      <c r="I88" s="6">
        <v>71.129384994516798</v>
      </c>
      <c r="J88" s="6">
        <v>51.517833242416401</v>
      </c>
      <c r="K88" s="6">
        <v>1</v>
      </c>
      <c r="L88" s="6">
        <v>1</v>
      </c>
      <c r="M88" s="6">
        <v>1</v>
      </c>
      <c r="N88" s="6">
        <v>1</v>
      </c>
      <c r="O88" s="7">
        <v>36.575918679468998</v>
      </c>
      <c r="P88" s="7">
        <v>103.00996655225755</v>
      </c>
      <c r="Q88" s="16">
        <f>Table1[[#This Row],[wt 7]]/Table1[[#This Row],[wt 1]]</f>
        <v>2.8163329937104136</v>
      </c>
    </row>
    <row r="89" spans="1:17">
      <c r="A89" s="5" t="s">
        <v>190</v>
      </c>
      <c r="B89" s="5" t="s">
        <v>191</v>
      </c>
      <c r="C89" s="6">
        <v>34.858515616651303</v>
      </c>
      <c r="D89" s="6">
        <v>37.277192831139402</v>
      </c>
      <c r="E89" s="6">
        <v>95.117388343811001</v>
      </c>
      <c r="F89" s="6">
        <v>66.774815797815805</v>
      </c>
      <c r="G89" s="6">
        <v>33.6164111898972</v>
      </c>
      <c r="H89" s="6">
        <v>32.234381116791198</v>
      </c>
      <c r="I89" s="6">
        <v>78.199251793456995</v>
      </c>
      <c r="J89" s="6">
        <v>61.954894314275499</v>
      </c>
      <c r="K89" s="6">
        <v>54.378947257995598</v>
      </c>
      <c r="L89" s="6">
        <v>23.5516174428558</v>
      </c>
      <c r="M89" s="6">
        <v>61.446737647156603</v>
      </c>
      <c r="N89" s="6">
        <v>88.184998846154102</v>
      </c>
      <c r="O89" s="7">
        <v>36.067854223895353</v>
      </c>
      <c r="P89" s="7">
        <v>80.946102070813396</v>
      </c>
      <c r="Q89" s="16">
        <f>Table1[[#This Row],[wt 7]]/Table1[[#This Row],[wt 1]]</f>
        <v>2.2442727412706938</v>
      </c>
    </row>
    <row r="90" spans="1:17">
      <c r="A90" s="5" t="s">
        <v>192</v>
      </c>
      <c r="B90" s="5" t="s">
        <v>193</v>
      </c>
      <c r="C90" s="6">
        <v>32.911376237869298</v>
      </c>
      <c r="D90" s="6">
        <v>38.121659828185997</v>
      </c>
      <c r="E90" s="6">
        <v>77.321686129434198</v>
      </c>
      <c r="F90" s="6">
        <v>66.438537716865497</v>
      </c>
      <c r="G90" s="6">
        <v>39.717626581192</v>
      </c>
      <c r="H90" s="6">
        <v>44.687297344217797</v>
      </c>
      <c r="I90" s="6">
        <v>128.722894431161</v>
      </c>
      <c r="J90" s="6">
        <v>59.765115261177897</v>
      </c>
      <c r="K90" s="6">
        <v>61.691487384796098</v>
      </c>
      <c r="L90" s="6">
        <v>28.2711923847198</v>
      </c>
      <c r="M90" s="6">
        <v>91.818111578155495</v>
      </c>
      <c r="N90" s="6">
        <v>127.686983942986</v>
      </c>
      <c r="O90" s="7">
        <v>35.516518033027651</v>
      </c>
      <c r="P90" s="7">
        <v>71.880111923149855</v>
      </c>
      <c r="Q90" s="16">
        <f>Table1[[#This Row],[wt 7]]/Table1[[#This Row],[wt 1]]</f>
        <v>2.0238501943323057</v>
      </c>
    </row>
    <row r="91" spans="1:17">
      <c r="A91" s="5" t="s">
        <v>194</v>
      </c>
      <c r="B91" s="5" t="s">
        <v>195</v>
      </c>
      <c r="C91" s="6">
        <v>34.165155172348001</v>
      </c>
      <c r="D91" s="6">
        <v>36.624525785446203</v>
      </c>
      <c r="E91" s="6">
        <v>57.225535631179802</v>
      </c>
      <c r="F91" s="6">
        <v>51.621386611494401</v>
      </c>
      <c r="G91" s="6">
        <v>37.318321413199101</v>
      </c>
      <c r="H91" s="6">
        <v>18.334315147988899</v>
      </c>
      <c r="I91" s="6">
        <v>78.464244246482806</v>
      </c>
      <c r="J91" s="6">
        <v>59.962596416473403</v>
      </c>
      <c r="K91" s="6">
        <v>74.731222271919293</v>
      </c>
      <c r="L91" s="6">
        <v>68.245979547511595</v>
      </c>
      <c r="M91" s="6">
        <v>89.133181171281393</v>
      </c>
      <c r="N91" s="6">
        <v>67.555131114882798</v>
      </c>
      <c r="O91" s="7">
        <v>35.394840478897102</v>
      </c>
      <c r="P91" s="7">
        <v>54.423461121337098</v>
      </c>
      <c r="Q91" s="16">
        <f>Table1[[#This Row],[wt 7]]/Table1[[#This Row],[wt 1]]</f>
        <v>1.537610012786613</v>
      </c>
    </row>
    <row r="92" spans="1:17">
      <c r="A92" s="5" t="s">
        <v>196</v>
      </c>
      <c r="B92" s="5" t="s">
        <v>197</v>
      </c>
      <c r="C92" s="6">
        <v>48.719156126841199</v>
      </c>
      <c r="D92" s="6">
        <v>21.8169522285461</v>
      </c>
      <c r="E92" s="6">
        <v>21.4838542938232</v>
      </c>
      <c r="F92" s="6">
        <v>29.329861641931199</v>
      </c>
      <c r="G92" s="6">
        <v>17.354111283645601</v>
      </c>
      <c r="H92" s="6">
        <v>37.126632171541402</v>
      </c>
      <c r="I92" s="6">
        <v>54.654118151111703</v>
      </c>
      <c r="J92" s="6">
        <v>34.919121265411398</v>
      </c>
      <c r="K92" s="6">
        <v>64.954125387763995</v>
      </c>
      <c r="L92" s="6">
        <v>33.565242528915398</v>
      </c>
      <c r="M92" s="6">
        <v>66.489941121147695</v>
      </c>
      <c r="N92" s="6">
        <v>74.417791781167395</v>
      </c>
      <c r="O92" s="7">
        <v>35.268054177693649</v>
      </c>
      <c r="P92" s="7">
        <v>25.406857967877201</v>
      </c>
      <c r="Q92" s="16">
        <f>Table1[[#This Row],[wt 7]]/Table1[[#This Row],[wt 1]]</f>
        <v>0.72039296071929415</v>
      </c>
    </row>
    <row r="93" spans="1:17">
      <c r="A93" s="5" t="s">
        <v>198</v>
      </c>
      <c r="B93" s="5" t="s">
        <v>199</v>
      </c>
      <c r="C93" s="6">
        <v>35.116946812139297</v>
      </c>
      <c r="D93" s="6">
        <v>33.8199982738495</v>
      </c>
      <c r="E93" s="6">
        <v>58.711768131121303</v>
      </c>
      <c r="F93" s="6">
        <v>47.367266178131104</v>
      </c>
      <c r="G93" s="6">
        <v>21.517763137817401</v>
      </c>
      <c r="H93" s="6">
        <v>11.231693111882899</v>
      </c>
      <c r="I93" s="6">
        <v>37.534487485885599</v>
      </c>
      <c r="J93" s="6">
        <v>48.139111183715798</v>
      </c>
      <c r="K93" s="6">
        <v>1</v>
      </c>
      <c r="L93" s="6">
        <v>1</v>
      </c>
      <c r="M93" s="6">
        <v>1</v>
      </c>
      <c r="N93" s="6">
        <v>1</v>
      </c>
      <c r="O93" s="7">
        <v>34.468472542994398</v>
      </c>
      <c r="P93" s="7">
        <v>53.039517154626203</v>
      </c>
      <c r="Q93" s="16">
        <f>Table1[[#This Row],[wt 7]]/Table1[[#This Row],[wt 1]]</f>
        <v>1.5387835097266678</v>
      </c>
    </row>
    <row r="94" spans="1:17">
      <c r="A94" s="5" t="s">
        <v>200</v>
      </c>
      <c r="B94" s="5" t="s">
        <v>201</v>
      </c>
      <c r="C94" s="6">
        <v>32.426346312132502</v>
      </c>
      <c r="D94" s="6">
        <v>34.2197431229187</v>
      </c>
      <c r="E94" s="6">
        <v>51.1411951375961</v>
      </c>
      <c r="F94" s="6">
        <v>37.411994934181998</v>
      </c>
      <c r="G94" s="6">
        <v>57.1863256454468</v>
      </c>
      <c r="H94" s="6">
        <v>41.516896128654501</v>
      </c>
      <c r="I94" s="6">
        <v>62.163775777816802</v>
      </c>
      <c r="J94" s="6">
        <v>61.431169224739101</v>
      </c>
      <c r="K94" s="6">
        <v>65.555828332911005</v>
      </c>
      <c r="L94" s="6">
        <v>22.719841149743701</v>
      </c>
      <c r="M94" s="6">
        <v>57.513731112344402</v>
      </c>
      <c r="N94" s="6">
        <v>57.572253227233901</v>
      </c>
      <c r="O94" s="7">
        <v>33.323044717525605</v>
      </c>
      <c r="P94" s="7">
        <v>44.276595035889045</v>
      </c>
      <c r="Q94" s="16">
        <f>Table1[[#This Row],[wt 7]]/Table1[[#This Row],[wt 1]]</f>
        <v>1.3287079680507896</v>
      </c>
    </row>
    <row r="95" spans="1:17">
      <c r="A95" s="5" t="s">
        <v>202</v>
      </c>
      <c r="B95" s="5" t="s">
        <v>203</v>
      </c>
      <c r="C95" s="6">
        <v>31.779468536376999</v>
      </c>
      <c r="D95" s="6">
        <v>33.981533765792797</v>
      </c>
      <c r="E95" s="6">
        <v>47.177244162559496</v>
      </c>
      <c r="F95" s="6">
        <v>24.442268611111601</v>
      </c>
      <c r="G95" s="6">
        <v>36.672817216644297</v>
      </c>
      <c r="H95" s="6">
        <v>42.783215284347499</v>
      </c>
      <c r="I95" s="6">
        <v>61.587512112716098</v>
      </c>
      <c r="J95" s="6">
        <v>45.517421961831701</v>
      </c>
      <c r="K95" s="6">
        <v>56.346967697143597</v>
      </c>
      <c r="L95" s="6">
        <v>31.138117272949199</v>
      </c>
      <c r="M95" s="6">
        <v>42.1822932721184</v>
      </c>
      <c r="N95" s="6">
        <v>51.37668633461</v>
      </c>
      <c r="O95" s="7">
        <v>32.8805011510849</v>
      </c>
      <c r="P95" s="7">
        <v>35.809756386835545</v>
      </c>
      <c r="Q95" s="16">
        <f>Table1[[#This Row],[wt 7]]/Table1[[#This Row],[wt 1]]</f>
        <v>1.0890879132982434</v>
      </c>
    </row>
    <row r="96" spans="1:17">
      <c r="A96" s="5" t="s">
        <v>204</v>
      </c>
      <c r="B96" s="5" t="s">
        <v>205</v>
      </c>
      <c r="C96" s="6">
        <v>33.6148642396927</v>
      </c>
      <c r="D96" s="6">
        <v>29.9633591175179</v>
      </c>
      <c r="E96" s="6">
        <v>26.669313431786101</v>
      </c>
      <c r="F96" s="6">
        <v>25.1843373775482</v>
      </c>
      <c r="G96" s="6">
        <v>24.2321783138275</v>
      </c>
      <c r="H96" s="6">
        <v>27.518986582756</v>
      </c>
      <c r="I96" s="6">
        <v>26.996176958184101</v>
      </c>
      <c r="J96" s="6">
        <v>27.7451821399689</v>
      </c>
      <c r="K96" s="6">
        <v>35.621158159692399</v>
      </c>
      <c r="L96" s="6">
        <v>32.1192289686213</v>
      </c>
      <c r="M96" s="6">
        <v>22.183399157388301</v>
      </c>
      <c r="N96" s="6">
        <v>25.965466737747199</v>
      </c>
      <c r="O96" s="7">
        <v>31.789111678605302</v>
      </c>
      <c r="P96" s="7">
        <v>25.926825404667149</v>
      </c>
      <c r="Q96" s="16">
        <f>Table1[[#This Row],[wt 7]]/Table1[[#This Row],[wt 1]]</f>
        <v>0.81558823243608947</v>
      </c>
    </row>
    <row r="97" spans="1:17">
      <c r="A97" s="5" t="s">
        <v>206</v>
      </c>
      <c r="B97" s="5" t="s">
        <v>207</v>
      </c>
      <c r="C97" s="6">
        <v>35.2887456417184</v>
      </c>
      <c r="D97" s="6">
        <v>27.367943148477199</v>
      </c>
      <c r="E97" s="6">
        <v>37.591123141771497</v>
      </c>
      <c r="F97" s="6">
        <v>27.317154893875099</v>
      </c>
      <c r="G97" s="6">
        <v>29.389138215146801</v>
      </c>
      <c r="H97" s="6">
        <v>21.113361748290998</v>
      </c>
      <c r="I97" s="6">
        <v>37.366597414116697</v>
      </c>
      <c r="J97" s="6">
        <v>26.715585471199599</v>
      </c>
      <c r="K97" s="6">
        <v>51.812111671997101</v>
      </c>
      <c r="L97" s="6">
        <v>27.551772594451901</v>
      </c>
      <c r="M97" s="6">
        <v>63.186947464942897</v>
      </c>
      <c r="N97" s="6">
        <v>61.988141225411503</v>
      </c>
      <c r="O97" s="7">
        <v>31.328344395097801</v>
      </c>
      <c r="P97" s="7">
        <v>32.454139017823294</v>
      </c>
      <c r="Q97" s="16">
        <f>Table1[[#This Row],[wt 7]]/Table1[[#This Row],[wt 1]]</f>
        <v>1.0359353372947999</v>
      </c>
    </row>
    <row r="98" spans="1:17">
      <c r="A98" s="5" t="s">
        <v>208</v>
      </c>
      <c r="B98" s="5" t="s">
        <v>209</v>
      </c>
      <c r="C98" s="6">
        <v>25.351392517553101</v>
      </c>
      <c r="D98" s="6">
        <v>37.118814551171802</v>
      </c>
      <c r="E98" s="6">
        <v>22.1513161817719</v>
      </c>
      <c r="F98" s="6">
        <v>21.589194638824502</v>
      </c>
      <c r="G98" s="6">
        <v>31.853551672531101</v>
      </c>
      <c r="H98" s="6">
        <v>26.2698619365692</v>
      </c>
      <c r="I98" s="6">
        <v>31.385127544413098</v>
      </c>
      <c r="J98" s="6">
        <v>17.949474196298201</v>
      </c>
      <c r="K98" s="6">
        <v>29.738251924514799</v>
      </c>
      <c r="L98" s="6">
        <v>12.796348194941199</v>
      </c>
      <c r="M98" s="6">
        <v>11.318627615438199</v>
      </c>
      <c r="N98" s="6">
        <v>42.551321744514503</v>
      </c>
      <c r="O98" s="7">
        <v>31.235103534362452</v>
      </c>
      <c r="P98" s="7">
        <v>21.870255410298199</v>
      </c>
      <c r="Q98" s="16">
        <f>Table1[[#This Row],[wt 7]]/Table1[[#This Row],[wt 1]]</f>
        <v>0.70018194068856632</v>
      </c>
    </row>
    <row r="99" spans="1:17">
      <c r="A99" s="5" t="s">
        <v>210</v>
      </c>
      <c r="B99" s="5" t="s">
        <v>211</v>
      </c>
      <c r="C99" s="6">
        <v>29.694853544235201</v>
      </c>
      <c r="D99" s="6">
        <v>32.5612731714712</v>
      </c>
      <c r="E99" s="6">
        <v>5.2894849777221697</v>
      </c>
      <c r="F99" s="6">
        <v>11.177113411231399</v>
      </c>
      <c r="G99" s="6">
        <v>1</v>
      </c>
      <c r="H99" s="6">
        <v>36.452119691467303</v>
      </c>
      <c r="I99" s="6">
        <v>21.348583698272702</v>
      </c>
      <c r="J99" s="6">
        <v>26.233487616148601</v>
      </c>
      <c r="K99" s="6">
        <v>21.3839464187622</v>
      </c>
      <c r="L99" s="6">
        <v>21.619962215423602</v>
      </c>
      <c r="M99" s="6">
        <v>28.399823188781699</v>
      </c>
      <c r="N99" s="6">
        <v>22.666267156610999</v>
      </c>
      <c r="O99" s="7">
        <v>31.1280633578532</v>
      </c>
      <c r="P99" s="7">
        <v>8.2332991944767855</v>
      </c>
      <c r="Q99" s="16">
        <f>Table1[[#This Row],[wt 7]]/Table1[[#This Row],[wt 1]]</f>
        <v>0.26449763674101595</v>
      </c>
    </row>
    <row r="100" spans="1:17">
      <c r="A100" s="5" t="s">
        <v>212</v>
      </c>
      <c r="B100" s="5" t="s">
        <v>213</v>
      </c>
      <c r="C100" s="6">
        <v>39.712546348571799</v>
      </c>
      <c r="D100" s="6">
        <v>22.333118319511399</v>
      </c>
      <c r="E100" s="6">
        <v>29.128842926125401</v>
      </c>
      <c r="F100" s="6">
        <v>27.3751993179321</v>
      </c>
      <c r="G100" s="6">
        <v>25.171916246414199</v>
      </c>
      <c r="H100" s="6">
        <v>21.348738312721299</v>
      </c>
      <c r="I100" s="6">
        <v>31.514928341911901</v>
      </c>
      <c r="J100" s="6">
        <v>22.312719341149201</v>
      </c>
      <c r="K100" s="6">
        <v>35.346251964569099</v>
      </c>
      <c r="L100" s="6">
        <v>13.9415374526978</v>
      </c>
      <c r="M100" s="6">
        <v>33.158867454528803</v>
      </c>
      <c r="N100" s="6">
        <v>35.693238854418297</v>
      </c>
      <c r="O100" s="7">
        <v>31.022832334041599</v>
      </c>
      <c r="P100" s="7">
        <v>28.252021122028751</v>
      </c>
      <c r="Q100" s="16">
        <f>Table1[[#This Row],[wt 7]]/Table1[[#This Row],[wt 1]]</f>
        <v>0.91068477622617272</v>
      </c>
    </row>
    <row r="101" spans="1:17">
      <c r="A101" s="5" t="s">
        <v>214</v>
      </c>
      <c r="B101" s="5" t="s">
        <v>215</v>
      </c>
      <c r="C101" s="6">
        <v>27.919864912496301</v>
      </c>
      <c r="D101" s="6">
        <v>32.668254971514202</v>
      </c>
      <c r="E101" s="6">
        <v>33.915117141541103</v>
      </c>
      <c r="F101" s="6">
        <v>33.267691373825102</v>
      </c>
      <c r="G101" s="6">
        <v>25.548778295517</v>
      </c>
      <c r="H101" s="6">
        <v>19.947134494781501</v>
      </c>
      <c r="I101" s="6">
        <v>29.6564227342616</v>
      </c>
      <c r="J101" s="6">
        <v>28.954113245111401</v>
      </c>
      <c r="K101" s="6">
        <v>31.777235984812201</v>
      </c>
      <c r="L101" s="6">
        <v>33.446385383615997</v>
      </c>
      <c r="M101" s="6">
        <v>29.835214853286701</v>
      </c>
      <c r="N101" s="6">
        <v>28.517733225822401</v>
      </c>
      <c r="O101" s="7">
        <v>30.294059942005251</v>
      </c>
      <c r="P101" s="7">
        <v>33.591404257683102</v>
      </c>
      <c r="Q101" s="16">
        <f>Table1[[#This Row],[wt 7]]/Table1[[#This Row],[wt 1]]</f>
        <v>1.1088445827990789</v>
      </c>
    </row>
    <row r="102" spans="1:17">
      <c r="A102" s="5" t="s">
        <v>216</v>
      </c>
      <c r="B102" s="5" t="s">
        <v>217</v>
      </c>
      <c r="C102" s="6">
        <v>37.656414389611299</v>
      </c>
      <c r="D102" s="6">
        <v>22.5372166497813</v>
      </c>
      <c r="E102" s="6">
        <v>17.923488121896899</v>
      </c>
      <c r="F102" s="6">
        <v>24.833161142762801</v>
      </c>
      <c r="G102" s="6">
        <v>63.116766214371701</v>
      </c>
      <c r="H102" s="6">
        <v>51.976955533127601</v>
      </c>
      <c r="I102" s="6">
        <v>41.111186451576799</v>
      </c>
      <c r="J102" s="6">
        <v>69.662912249565096</v>
      </c>
      <c r="K102" s="6">
        <v>67.422548891113806</v>
      </c>
      <c r="L102" s="6">
        <v>72.627941654754594</v>
      </c>
      <c r="M102" s="6">
        <v>111.989124758339</v>
      </c>
      <c r="N102" s="6">
        <v>81.211251744819606</v>
      </c>
      <c r="O102" s="7">
        <v>30.0968155196963</v>
      </c>
      <c r="P102" s="7">
        <v>21.37832463232985</v>
      </c>
      <c r="Q102" s="16">
        <f>Table1[[#This Row],[wt 7]]/Table1[[#This Row],[wt 1]]</f>
        <v>0.71031849261059543</v>
      </c>
    </row>
    <row r="103" spans="1:17">
      <c r="A103" s="5" t="s">
        <v>218</v>
      </c>
      <c r="B103" s="5" t="s">
        <v>219</v>
      </c>
      <c r="C103" s="6">
        <v>31.214255571365399</v>
      </c>
      <c r="D103" s="6">
        <v>28.789583444595301</v>
      </c>
      <c r="E103" s="6">
        <v>37.471411453118201</v>
      </c>
      <c r="F103" s="6">
        <v>44.472191333771796</v>
      </c>
      <c r="G103" s="6">
        <v>27.143131121311299</v>
      </c>
      <c r="H103" s="6">
        <v>27.398117416463599</v>
      </c>
      <c r="I103" s="6">
        <v>44.497784852981603</v>
      </c>
      <c r="J103" s="6">
        <v>29.8426115377145</v>
      </c>
      <c r="K103" s="6">
        <v>54.965335617528702</v>
      </c>
      <c r="L103" s="6">
        <v>31.4175121551682</v>
      </c>
      <c r="M103" s="6">
        <v>24.968134982681299</v>
      </c>
      <c r="N103" s="6">
        <v>32.172977447519798</v>
      </c>
      <c r="O103" s="7">
        <v>30.00191950798035</v>
      </c>
      <c r="P103" s="7">
        <v>40.971801393444998</v>
      </c>
      <c r="Q103" s="16">
        <f>Table1[[#This Row],[wt 7]]/Table1[[#This Row],[wt 1]]</f>
        <v>1.3656393345947988</v>
      </c>
    </row>
    <row r="104" spans="1:17">
      <c r="A104" s="5" t="s">
        <v>220</v>
      </c>
      <c r="B104" s="5" t="s">
        <v>221</v>
      </c>
      <c r="C104" s="6">
        <v>32.994481325149501</v>
      </c>
      <c r="D104" s="6">
        <v>26.947118113725299</v>
      </c>
      <c r="E104" s="6">
        <v>34.152686452865602</v>
      </c>
      <c r="F104" s="6">
        <v>27.261317114694201</v>
      </c>
      <c r="G104" s="6">
        <v>36.673251794411698</v>
      </c>
      <c r="H104" s="6">
        <v>23.8133862118585</v>
      </c>
      <c r="I104" s="6">
        <v>31.949331761416499</v>
      </c>
      <c r="J104" s="6">
        <v>15.893717513819199</v>
      </c>
      <c r="K104" s="6">
        <v>46.182115991211901</v>
      </c>
      <c r="L104" s="6">
        <v>21.418618436584499</v>
      </c>
      <c r="M104" s="6">
        <v>16.771149139268498</v>
      </c>
      <c r="N104" s="6">
        <v>15.3438279628754</v>
      </c>
      <c r="O104" s="7">
        <v>29.970799719437402</v>
      </c>
      <c r="P104" s="7">
        <v>30.707001783779901</v>
      </c>
      <c r="Q104" s="16">
        <f>Table1[[#This Row],[wt 7]]/Table1[[#This Row],[wt 1]]</f>
        <v>1.024563977979708</v>
      </c>
    </row>
    <row r="105" spans="1:17">
      <c r="A105" s="5" t="s">
        <v>222</v>
      </c>
      <c r="B105" s="5" t="s">
        <v>223</v>
      </c>
      <c r="C105" s="6">
        <v>33.195922136316803</v>
      </c>
      <c r="D105" s="6">
        <v>25.6541133817291</v>
      </c>
      <c r="E105" s="6">
        <v>33.311559211286898</v>
      </c>
      <c r="F105" s="6">
        <v>46.764718532562298</v>
      </c>
      <c r="G105" s="6">
        <v>1</v>
      </c>
      <c r="H105" s="6">
        <v>1</v>
      </c>
      <c r="I105" s="6">
        <v>43.511693487167399</v>
      </c>
      <c r="J105" s="6">
        <v>28.2981295585632</v>
      </c>
      <c r="K105" s="6">
        <v>1</v>
      </c>
      <c r="L105" s="6">
        <v>1</v>
      </c>
      <c r="M105" s="6">
        <v>1</v>
      </c>
      <c r="N105" s="6">
        <v>1</v>
      </c>
      <c r="O105" s="7">
        <v>29.42501775902295</v>
      </c>
      <c r="P105" s="7">
        <v>40.038138871924602</v>
      </c>
      <c r="Q105" s="16">
        <f>Table1[[#This Row],[wt 7]]/Table1[[#This Row],[wt 1]]</f>
        <v>1.3606835924388601</v>
      </c>
    </row>
    <row r="106" spans="1:17">
      <c r="A106" s="5" t="s">
        <v>224</v>
      </c>
      <c r="B106" s="5" t="s">
        <v>225</v>
      </c>
      <c r="C106" s="6">
        <v>31.414113627214899</v>
      </c>
      <c r="D106" s="6">
        <v>27.415871621178201</v>
      </c>
      <c r="E106" s="6">
        <v>11.637381176812699</v>
      </c>
      <c r="F106" s="6">
        <v>21.756134116619201</v>
      </c>
      <c r="G106" s="6">
        <v>43.873157365417498</v>
      </c>
      <c r="H106" s="6">
        <v>35.884917245635997</v>
      </c>
      <c r="I106" s="6">
        <v>33.755854964256301</v>
      </c>
      <c r="J106" s="6">
        <v>39.133191131187402</v>
      </c>
      <c r="K106" s="6">
        <v>42.384117112884503</v>
      </c>
      <c r="L106" s="6">
        <v>46.421279622177899</v>
      </c>
      <c r="M106" s="6">
        <v>45.5578517913818</v>
      </c>
      <c r="N106" s="6">
        <v>35.6671517358551</v>
      </c>
      <c r="O106" s="7">
        <v>29.41499262419655</v>
      </c>
      <c r="P106" s="7">
        <v>16.696757646715952</v>
      </c>
      <c r="Q106" s="16">
        <f>Table1[[#This Row],[wt 7]]/Table1[[#This Row],[wt 1]]</f>
        <v>0.56762746331547009</v>
      </c>
    </row>
    <row r="107" spans="1:17">
      <c r="A107" s="5" t="s">
        <v>226</v>
      </c>
      <c r="B107" s="5" t="s">
        <v>227</v>
      </c>
      <c r="C107" s="6">
        <v>34.4492791891198</v>
      </c>
      <c r="D107" s="6">
        <v>24.3271446228127</v>
      </c>
      <c r="E107" s="6">
        <v>46.645713686943097</v>
      </c>
      <c r="F107" s="6">
        <v>64.125793671617998</v>
      </c>
      <c r="G107" s="6">
        <v>22.371211587676999</v>
      </c>
      <c r="H107" s="6">
        <v>26.336881187852502</v>
      </c>
      <c r="I107" s="6">
        <v>69.321299129351303</v>
      </c>
      <c r="J107" s="6">
        <v>43.191844211187998</v>
      </c>
      <c r="K107" s="6">
        <v>71.694127212133907</v>
      </c>
      <c r="L107" s="6">
        <v>33.3169221781326</v>
      </c>
      <c r="M107" s="6">
        <v>58.453717198961897</v>
      </c>
      <c r="N107" s="6">
        <v>65.831614838371294</v>
      </c>
      <c r="O107" s="7">
        <v>29.388211905966251</v>
      </c>
      <c r="P107" s="7">
        <v>55.385753679280548</v>
      </c>
      <c r="Q107" s="16">
        <f>Table1[[#This Row],[wt 7]]/Table1[[#This Row],[wt 1]]</f>
        <v>1.8846248236027046</v>
      </c>
    </row>
    <row r="108" spans="1:17">
      <c r="A108" s="5" t="s">
        <v>228</v>
      </c>
      <c r="B108" s="5" t="s">
        <v>229</v>
      </c>
      <c r="C108" s="6">
        <v>28.762931823731499</v>
      </c>
      <c r="D108" s="6">
        <v>29.686472654342701</v>
      </c>
      <c r="E108" s="6">
        <v>27.139149546623202</v>
      </c>
      <c r="F108" s="6">
        <v>38.413718719945699</v>
      </c>
      <c r="G108" s="6">
        <v>31.572195871971701</v>
      </c>
      <c r="H108" s="6">
        <v>33.421425819397001</v>
      </c>
      <c r="I108" s="6">
        <v>69.612952718734704</v>
      </c>
      <c r="J108" s="6">
        <v>34.193927621841397</v>
      </c>
      <c r="K108" s="6">
        <v>36.642376184463501</v>
      </c>
      <c r="L108" s="6">
        <v>29.211218667983999</v>
      </c>
      <c r="M108" s="6">
        <v>35.372251795364399</v>
      </c>
      <c r="N108" s="6">
        <v>59.781974554161899</v>
      </c>
      <c r="O108" s="7">
        <v>29.2247022390371</v>
      </c>
      <c r="P108" s="7">
        <v>32.776434133284454</v>
      </c>
      <c r="Q108" s="16">
        <f>Table1[[#This Row],[wt 7]]/Table1[[#This Row],[wt 1]]</f>
        <v>1.1215318419738458</v>
      </c>
    </row>
    <row r="109" spans="1:17">
      <c r="A109" s="5" t="s">
        <v>230</v>
      </c>
      <c r="B109" s="5" t="s">
        <v>231</v>
      </c>
      <c r="C109" s="6">
        <v>31.425341486931799</v>
      </c>
      <c r="D109" s="6">
        <v>26.4165919385681</v>
      </c>
      <c r="E109" s="6">
        <v>45.112313118569901</v>
      </c>
      <c r="F109" s="6">
        <v>61.375711951622598</v>
      </c>
      <c r="G109" s="6">
        <v>28.3116525516973</v>
      </c>
      <c r="H109" s="6">
        <v>42.149676442146301</v>
      </c>
      <c r="I109" s="6">
        <v>74.462846141725706</v>
      </c>
      <c r="J109" s="6">
        <v>39.819214831398597</v>
      </c>
      <c r="K109" s="6">
        <v>64.211311293611999</v>
      </c>
      <c r="L109" s="6">
        <v>38.445795774459803</v>
      </c>
      <c r="M109" s="6">
        <v>77.821521191113106</v>
      </c>
      <c r="N109" s="6">
        <v>94.553621576858504</v>
      </c>
      <c r="O109" s="7">
        <v>28.920966712749951</v>
      </c>
      <c r="P109" s="7">
        <v>53.244012535096246</v>
      </c>
      <c r="Q109" s="16">
        <f>Table1[[#This Row],[wt 7]]/Table1[[#This Row],[wt 1]]</f>
        <v>1.8410177316660497</v>
      </c>
    </row>
    <row r="110" spans="1:17">
      <c r="A110" s="5" t="s">
        <v>232</v>
      </c>
      <c r="B110" s="5" t="s">
        <v>233</v>
      </c>
      <c r="C110" s="6">
        <v>24.685786843299901</v>
      </c>
      <c r="D110" s="6">
        <v>32.718254566192599</v>
      </c>
      <c r="E110" s="6">
        <v>33.871483756165397</v>
      </c>
      <c r="F110" s="6">
        <v>46.293489933113896</v>
      </c>
      <c r="G110" s="6">
        <v>24.3144774436951</v>
      </c>
      <c r="H110" s="6">
        <v>32.745716181391401</v>
      </c>
      <c r="I110" s="6">
        <v>55.535884381341603</v>
      </c>
      <c r="J110" s="6">
        <v>35.5991597175598</v>
      </c>
      <c r="K110" s="6">
        <v>58.522275328636198</v>
      </c>
      <c r="L110" s="6">
        <v>31.9914873838425</v>
      </c>
      <c r="M110" s="6">
        <v>91.865124225616498</v>
      </c>
      <c r="N110" s="6">
        <v>127.43147242169201</v>
      </c>
      <c r="O110" s="7">
        <v>28.70202070474625</v>
      </c>
      <c r="P110" s="7">
        <v>40.082486844639647</v>
      </c>
      <c r="Q110" s="16">
        <f>Table1[[#This Row],[wt 7]]/Table1[[#This Row],[wt 1]]</f>
        <v>1.3965040042637655</v>
      </c>
    </row>
    <row r="111" spans="1:17">
      <c r="A111" s="5" t="s">
        <v>234</v>
      </c>
      <c r="B111" s="5" t="s">
        <v>235</v>
      </c>
      <c r="C111" s="6">
        <v>35.181196142196697</v>
      </c>
      <c r="D111" s="6">
        <v>22.141931986414399</v>
      </c>
      <c r="E111" s="6">
        <v>1</v>
      </c>
      <c r="F111" s="6">
        <v>1</v>
      </c>
      <c r="G111" s="6">
        <v>31.916171222854601</v>
      </c>
      <c r="H111" s="6">
        <v>37.442713499169201</v>
      </c>
      <c r="I111" s="6">
        <v>48.425212846527003</v>
      </c>
      <c r="J111" s="6">
        <v>8.2988197813497298</v>
      </c>
      <c r="K111" s="6">
        <v>58.269582152366603</v>
      </c>
      <c r="L111" s="6">
        <v>32.8161677151544</v>
      </c>
      <c r="M111" s="6">
        <v>34.7119152411126</v>
      </c>
      <c r="N111" s="6">
        <v>42.233813133828697</v>
      </c>
      <c r="O111" s="7">
        <v>28.661564064305548</v>
      </c>
      <c r="P111" s="7">
        <v>1</v>
      </c>
      <c r="Q111" s="16">
        <f>Table1[[#This Row],[wt 7]]/Table1[[#This Row],[wt 1]]</f>
        <v>3.4889931259731111E-2</v>
      </c>
    </row>
    <row r="112" spans="1:17">
      <c r="A112" s="5" t="s">
        <v>236</v>
      </c>
      <c r="B112" s="5" t="s">
        <v>237</v>
      </c>
      <c r="C112" s="6">
        <v>33.316493749618502</v>
      </c>
      <c r="D112" s="6">
        <v>23.622148275375402</v>
      </c>
      <c r="E112" s="6">
        <v>31.163158869743299</v>
      </c>
      <c r="F112" s="6">
        <v>19.1562959919439</v>
      </c>
      <c r="G112" s="6">
        <v>28.111784163339198</v>
      </c>
      <c r="H112" s="6">
        <v>17.193495512118702</v>
      </c>
      <c r="I112" s="6">
        <v>42.5661545825958</v>
      </c>
      <c r="J112" s="6">
        <v>36.879565477371202</v>
      </c>
      <c r="K112" s="6">
        <v>71.2211221291588</v>
      </c>
      <c r="L112" s="6">
        <v>47.138997316361497</v>
      </c>
      <c r="M112" s="6">
        <v>49.719842921313301</v>
      </c>
      <c r="N112" s="6">
        <v>71.131817399749806</v>
      </c>
      <c r="O112" s="7">
        <v>28.469321012496952</v>
      </c>
      <c r="P112" s="7">
        <v>25.159727430843599</v>
      </c>
      <c r="Q112" s="16">
        <f>Table1[[#This Row],[wt 7]]/Table1[[#This Row],[wt 1]]</f>
        <v>0.88374877011641528</v>
      </c>
    </row>
    <row r="113" spans="1:17">
      <c r="A113" s="5" t="s">
        <v>238</v>
      </c>
      <c r="B113" s="5" t="s">
        <v>239</v>
      </c>
      <c r="C113" s="6">
        <v>33.3573317527771</v>
      </c>
      <c r="D113" s="6">
        <v>23.571961816846599</v>
      </c>
      <c r="E113" s="6">
        <v>111.728379368782</v>
      </c>
      <c r="F113" s="6">
        <v>81.747514615522206</v>
      </c>
      <c r="G113" s="6">
        <v>26.681914329528801</v>
      </c>
      <c r="H113" s="6">
        <v>18.465993165969799</v>
      </c>
      <c r="I113" s="6">
        <v>83.352621611654101</v>
      </c>
      <c r="J113" s="6">
        <v>64.449669481323795</v>
      </c>
      <c r="K113" s="6">
        <v>31.979125841759299</v>
      </c>
      <c r="L113" s="6">
        <v>15.971525126321399</v>
      </c>
      <c r="M113" s="6">
        <v>26.183514819869998</v>
      </c>
      <c r="N113" s="6">
        <v>15.633332491920999</v>
      </c>
      <c r="O113" s="7">
        <v>28.464646784811848</v>
      </c>
      <c r="P113" s="7">
        <v>96.737946992152104</v>
      </c>
      <c r="Q113" s="16">
        <f>Table1[[#This Row],[wt 7]]/Table1[[#This Row],[wt 1]]</f>
        <v>3.3985296822221414</v>
      </c>
    </row>
    <row r="114" spans="1:17">
      <c r="A114" s="5" t="s">
        <v>240</v>
      </c>
      <c r="B114" s="5" t="s">
        <v>241</v>
      </c>
      <c r="C114" s="6">
        <v>27.144397497177099</v>
      </c>
      <c r="D114" s="6">
        <v>29.255371819115702</v>
      </c>
      <c r="E114" s="6">
        <v>19.6191648178918</v>
      </c>
      <c r="F114" s="6">
        <v>21.593649864196799</v>
      </c>
      <c r="G114" s="6">
        <v>25.311493111937899</v>
      </c>
      <c r="H114" s="6">
        <v>15.1285839181811</v>
      </c>
      <c r="I114" s="6">
        <v>33.676171468331397</v>
      </c>
      <c r="J114" s="6">
        <v>28.482383966445902</v>
      </c>
      <c r="K114" s="6">
        <v>35.856981562211097</v>
      </c>
      <c r="L114" s="6">
        <v>25.4559533596139</v>
      </c>
      <c r="M114" s="6">
        <v>27.7484158141718</v>
      </c>
      <c r="N114" s="6">
        <v>39.473281512723702</v>
      </c>
      <c r="O114" s="7">
        <v>28.199884658146402</v>
      </c>
      <c r="P114" s="7">
        <v>20.606407341044299</v>
      </c>
      <c r="Q114" s="16">
        <f>Table1[[#This Row],[wt 7]]/Table1[[#This Row],[wt 1]]</f>
        <v>0.73072665334790676</v>
      </c>
    </row>
    <row r="115" spans="1:17">
      <c r="A115" s="5" t="s">
        <v>242</v>
      </c>
      <c r="B115" s="5" t="s">
        <v>243</v>
      </c>
      <c r="C115" s="6">
        <v>21.486117942428599</v>
      </c>
      <c r="D115" s="6">
        <v>34.811445179813497</v>
      </c>
      <c r="E115" s="6">
        <v>21.6148711916214</v>
      </c>
      <c r="F115" s="6">
        <v>38.212275266647303</v>
      </c>
      <c r="G115" s="6">
        <v>38.1545325279236</v>
      </c>
      <c r="H115" s="6">
        <v>34.173131135411403</v>
      </c>
      <c r="I115" s="6">
        <v>29.895185471581101</v>
      </c>
      <c r="J115" s="6">
        <v>22.5552384853363</v>
      </c>
      <c r="K115" s="6">
        <v>51.983553419576403</v>
      </c>
      <c r="L115" s="6">
        <v>24.174815416336099</v>
      </c>
      <c r="M115" s="6">
        <v>18.125387525558502</v>
      </c>
      <c r="N115" s="6">
        <v>36.1962562561135</v>
      </c>
      <c r="O115" s="7">
        <v>28.148781561121048</v>
      </c>
      <c r="P115" s="7">
        <v>29.91357322913435</v>
      </c>
      <c r="Q115" s="16">
        <f>Table1[[#This Row],[wt 7]]/Table1[[#This Row],[wt 1]]</f>
        <v>1.0626951352825453</v>
      </c>
    </row>
    <row r="116" spans="1:17">
      <c r="A116" s="5" t="s">
        <v>244</v>
      </c>
      <c r="B116" s="5" t="s">
        <v>245</v>
      </c>
      <c r="C116" s="6">
        <v>34.812187919616598</v>
      </c>
      <c r="D116" s="6">
        <v>21.369861841211801</v>
      </c>
      <c r="E116" s="6">
        <v>18.761311292648301</v>
      </c>
      <c r="F116" s="6">
        <v>31.322655439376799</v>
      </c>
      <c r="G116" s="6">
        <v>24.8974331425262</v>
      </c>
      <c r="H116" s="6">
        <v>31.731449199676501</v>
      </c>
      <c r="I116" s="6">
        <v>32.141738176345797</v>
      </c>
      <c r="J116" s="6">
        <v>26.4844743113382</v>
      </c>
      <c r="K116" s="6">
        <v>38.496344189518098</v>
      </c>
      <c r="L116" s="6">
        <v>26.391913891838598</v>
      </c>
      <c r="M116" s="6">
        <v>27.115152719579498</v>
      </c>
      <c r="N116" s="6">
        <v>21.221297979354901</v>
      </c>
      <c r="O116" s="7">
        <v>28.091024880414199</v>
      </c>
      <c r="P116" s="7">
        <v>25.041983366012552</v>
      </c>
      <c r="Q116" s="16">
        <f>Table1[[#This Row],[wt 7]]/Table1[[#This Row],[wt 1]]</f>
        <v>0.89145851646988072</v>
      </c>
    </row>
    <row r="117" spans="1:17">
      <c r="A117" s="5" t="s">
        <v>246</v>
      </c>
      <c r="B117" s="5" t="s">
        <v>247</v>
      </c>
      <c r="C117" s="6">
        <v>31.9943436384211</v>
      </c>
      <c r="D117" s="6">
        <v>24.133555131822799</v>
      </c>
      <c r="E117" s="6">
        <v>41.698861361549902</v>
      </c>
      <c r="F117" s="6">
        <v>51.421469192369102</v>
      </c>
      <c r="G117" s="6">
        <v>11.556548357119899</v>
      </c>
      <c r="H117" s="6">
        <v>12.5981993675232</v>
      </c>
      <c r="I117" s="6">
        <v>47.1923773151318</v>
      </c>
      <c r="J117" s="6">
        <v>22.111417328615701</v>
      </c>
      <c r="K117" s="6">
        <v>21.2122613654861</v>
      </c>
      <c r="L117" s="6">
        <v>1</v>
      </c>
      <c r="M117" s="6">
        <v>19.3758911894394</v>
      </c>
      <c r="N117" s="6">
        <v>34.918569812774699</v>
      </c>
      <c r="O117" s="7">
        <v>28.063949385121951</v>
      </c>
      <c r="P117" s="7">
        <v>46.560165276959502</v>
      </c>
      <c r="Q117" s="16">
        <f>Table1[[#This Row],[wt 7]]/Table1[[#This Row],[wt 1]]</f>
        <v>1.659073875811766</v>
      </c>
    </row>
    <row r="118" spans="1:17">
      <c r="A118" s="5" t="s">
        <v>248</v>
      </c>
      <c r="B118" s="5" t="s">
        <v>249</v>
      </c>
      <c r="C118" s="6">
        <v>31.511197513662101</v>
      </c>
      <c r="D118" s="6">
        <v>24.5213479995728</v>
      </c>
      <c r="E118" s="6">
        <v>117.79263436794299</v>
      </c>
      <c r="F118" s="6">
        <v>81.155712191263405</v>
      </c>
      <c r="G118" s="6">
        <v>11.244799613952599</v>
      </c>
      <c r="H118" s="6">
        <v>11.141148981712901</v>
      </c>
      <c r="I118" s="6">
        <v>46.117176399230999</v>
      </c>
      <c r="J118" s="6">
        <v>48.115213155746503</v>
      </c>
      <c r="K118" s="6">
        <v>1</v>
      </c>
      <c r="L118" s="6">
        <v>1</v>
      </c>
      <c r="M118" s="6">
        <v>1</v>
      </c>
      <c r="N118" s="6">
        <v>1</v>
      </c>
      <c r="O118" s="7">
        <v>28.01627275661745</v>
      </c>
      <c r="P118" s="7">
        <v>99.474173279603207</v>
      </c>
      <c r="Q118" s="16">
        <f>Table1[[#This Row],[wt 7]]/Table1[[#This Row],[wt 1]]</f>
        <v>3.5505855523236005</v>
      </c>
    </row>
    <row r="119" spans="1:17">
      <c r="A119" s="5" t="s">
        <v>250</v>
      </c>
      <c r="B119" s="5" t="s">
        <v>251</v>
      </c>
      <c r="C119" s="6">
        <v>39.317459941911302</v>
      </c>
      <c r="D119" s="6">
        <v>16.515846858124601</v>
      </c>
      <c r="E119" s="6">
        <v>17.2378466129313</v>
      </c>
      <c r="F119" s="6">
        <v>22.826674342155499</v>
      </c>
      <c r="G119" s="6">
        <v>13.352679114215899</v>
      </c>
      <c r="H119" s="6">
        <v>19.186424116952502</v>
      </c>
      <c r="I119" s="6">
        <v>31.121299339294399</v>
      </c>
      <c r="J119" s="6">
        <v>5.4197895622253398</v>
      </c>
      <c r="K119" s="6">
        <v>42.184258581217797</v>
      </c>
      <c r="L119" s="6">
        <v>11.6151916981743</v>
      </c>
      <c r="M119" s="6">
        <v>12.9811631249123</v>
      </c>
      <c r="N119" s="6">
        <v>16.579388618469199</v>
      </c>
      <c r="O119" s="7">
        <v>27.91665340001795</v>
      </c>
      <c r="P119" s="7">
        <v>20.032260477543399</v>
      </c>
      <c r="Q119" s="16">
        <f>Table1[[#This Row],[wt 7]]/Table1[[#This Row],[wt 1]]</f>
        <v>0.71757385065111423</v>
      </c>
    </row>
    <row r="120" spans="1:17">
      <c r="A120" s="5" t="s">
        <v>252</v>
      </c>
      <c r="B120" s="5" t="s">
        <v>253</v>
      </c>
      <c r="C120" s="6">
        <v>33.584167344665502</v>
      </c>
      <c r="D120" s="6">
        <v>21.385113341913701</v>
      </c>
      <c r="E120" s="6">
        <v>45.582384943962097</v>
      </c>
      <c r="F120" s="6">
        <v>61.269714713196599</v>
      </c>
      <c r="G120" s="6">
        <v>9.1119918823242205</v>
      </c>
      <c r="H120" s="6">
        <v>25.898427486419699</v>
      </c>
      <c r="I120" s="6">
        <v>57.967128379441299</v>
      </c>
      <c r="J120" s="6">
        <v>39.462133646111397</v>
      </c>
      <c r="K120" s="6">
        <v>34.513957986831699</v>
      </c>
      <c r="L120" s="6">
        <v>21.529596328735401</v>
      </c>
      <c r="M120" s="6">
        <v>26.8591112159937</v>
      </c>
      <c r="N120" s="6">
        <v>25.474762916564899</v>
      </c>
      <c r="O120" s="7">
        <v>27.484640343289602</v>
      </c>
      <c r="P120" s="7">
        <v>53.426049828579352</v>
      </c>
      <c r="Q120" s="16">
        <f>Table1[[#This Row],[wt 7]]/Table1[[#This Row],[wt 1]]</f>
        <v>1.9438511532723537</v>
      </c>
    </row>
    <row r="121" spans="1:17">
      <c r="A121" s="5" t="s">
        <v>254</v>
      </c>
      <c r="B121" s="5" t="s">
        <v>255</v>
      </c>
      <c r="C121" s="6">
        <v>31.292281627655001</v>
      </c>
      <c r="D121" s="6">
        <v>23.118774142129499</v>
      </c>
      <c r="E121" s="6">
        <v>25.9233477115631</v>
      </c>
      <c r="F121" s="6">
        <v>25.771162821815999</v>
      </c>
      <c r="G121" s="6">
        <v>43.531517267227201</v>
      </c>
      <c r="H121" s="6">
        <v>39.865394234657302</v>
      </c>
      <c r="I121" s="6">
        <v>53.638679385185199</v>
      </c>
      <c r="J121" s="6">
        <v>41.642926216125502</v>
      </c>
      <c r="K121" s="6">
        <v>65.114367246627793</v>
      </c>
      <c r="L121" s="6">
        <v>33.236198663711498</v>
      </c>
      <c r="M121" s="6">
        <v>62.784414516221098</v>
      </c>
      <c r="N121" s="6">
        <v>75.146693348884597</v>
      </c>
      <c r="O121" s="7">
        <v>27.205527884892248</v>
      </c>
      <c r="P121" s="7">
        <v>25.847255266689551</v>
      </c>
      <c r="Q121" s="16">
        <f>Table1[[#This Row],[wt 7]]/Table1[[#This Row],[wt 1]]</f>
        <v>0.95007365326820314</v>
      </c>
    </row>
    <row r="122" spans="1:17">
      <c r="A122" s="5" t="s">
        <v>256</v>
      </c>
      <c r="B122" s="5" t="s">
        <v>257</v>
      </c>
      <c r="C122" s="6">
        <v>32.211384296417201</v>
      </c>
      <c r="D122" s="6">
        <v>21.759597311483201</v>
      </c>
      <c r="E122" s="6">
        <v>46.913626432418802</v>
      </c>
      <c r="F122" s="6">
        <v>38.662153841165001</v>
      </c>
      <c r="G122" s="6">
        <v>25.665598631915199</v>
      </c>
      <c r="H122" s="6">
        <v>26.671817361612799</v>
      </c>
      <c r="I122" s="6">
        <v>41.211141192468297</v>
      </c>
      <c r="J122" s="6">
        <v>35.196749315725</v>
      </c>
      <c r="K122" s="6">
        <v>44.745169639587402</v>
      </c>
      <c r="L122" s="6">
        <v>27.9316591557198</v>
      </c>
      <c r="M122" s="6">
        <v>38.759231815811397</v>
      </c>
      <c r="N122" s="6">
        <v>29.891217781166901</v>
      </c>
      <c r="O122" s="7">
        <v>26.985490803950199</v>
      </c>
      <c r="P122" s="7">
        <v>42.787890136791901</v>
      </c>
      <c r="Q122" s="16">
        <f>Table1[[#This Row],[wt 7]]/Table1[[#This Row],[wt 1]]</f>
        <v>1.5855887316501396</v>
      </c>
    </row>
    <row r="123" spans="1:17">
      <c r="A123" s="5" t="s">
        <v>258</v>
      </c>
      <c r="B123" s="5" t="s">
        <v>259</v>
      </c>
      <c r="C123" s="6">
        <v>31.657638431595402</v>
      </c>
      <c r="D123" s="6">
        <v>22.284254551933799</v>
      </c>
      <c r="E123" s="6">
        <v>34.676181181572503</v>
      </c>
      <c r="F123" s="6">
        <v>32.987181766128501</v>
      </c>
      <c r="G123" s="6">
        <v>31.8463518619537</v>
      </c>
      <c r="H123" s="6">
        <v>21.6234498123987</v>
      </c>
      <c r="I123" s="6">
        <v>55.611649761199999</v>
      </c>
      <c r="J123" s="6">
        <v>31.5981129241943</v>
      </c>
      <c r="K123" s="6">
        <v>87.626584529876695</v>
      </c>
      <c r="L123" s="6">
        <v>44.129432559113397</v>
      </c>
      <c r="M123" s="6">
        <v>98.363117211423599</v>
      </c>
      <c r="N123" s="6">
        <v>122.67241428924601</v>
      </c>
      <c r="O123" s="7">
        <v>26.9709464917646</v>
      </c>
      <c r="P123" s="7">
        <v>33.831681473850502</v>
      </c>
      <c r="Q123" s="16">
        <f>Table1[[#This Row],[wt 7]]/Table1[[#This Row],[wt 1]]</f>
        <v>1.2543750173610251</v>
      </c>
    </row>
    <row r="124" spans="1:17">
      <c r="A124" s="5" t="s">
        <v>260</v>
      </c>
      <c r="B124" s="5" t="s">
        <v>261</v>
      </c>
      <c r="C124" s="6">
        <v>32.226285219192498</v>
      </c>
      <c r="D124" s="6">
        <v>21.655169112777699</v>
      </c>
      <c r="E124" s="6">
        <v>35.781758169992102</v>
      </c>
      <c r="F124" s="6">
        <v>39.5115242114395</v>
      </c>
      <c r="G124" s="6">
        <v>15.7698178155518</v>
      </c>
      <c r="H124" s="6">
        <v>31.124667124612401</v>
      </c>
      <c r="I124" s="6">
        <v>36.941234313474403</v>
      </c>
      <c r="J124" s="6">
        <v>41.349642276763902</v>
      </c>
      <c r="K124" s="6">
        <v>34.727697849273703</v>
      </c>
      <c r="L124" s="6">
        <v>17.617936382293699</v>
      </c>
      <c r="M124" s="6">
        <v>34.111288152694698</v>
      </c>
      <c r="N124" s="6">
        <v>31.541243314742999</v>
      </c>
      <c r="O124" s="7">
        <v>26.940727165985098</v>
      </c>
      <c r="P124" s="7">
        <v>37.646641190715798</v>
      </c>
      <c r="Q124" s="16">
        <f>Table1[[#This Row],[wt 7]]/Table1[[#This Row],[wt 1]]</f>
        <v>1.3973877155865266</v>
      </c>
    </row>
    <row r="125" spans="1:17">
      <c r="A125" s="5" t="s">
        <v>262</v>
      </c>
      <c r="B125" s="5" t="s">
        <v>263</v>
      </c>
      <c r="C125" s="6">
        <v>31.322936177253698</v>
      </c>
      <c r="D125" s="6">
        <v>22.3323521421982</v>
      </c>
      <c r="E125" s="6">
        <v>25.7378196716319</v>
      </c>
      <c r="F125" s="6">
        <v>21.6733872891472</v>
      </c>
      <c r="G125" s="6">
        <v>21.3547477722168</v>
      </c>
      <c r="H125" s="6">
        <v>24.1123559474945</v>
      </c>
      <c r="I125" s="6">
        <v>21.3125858412252</v>
      </c>
      <c r="J125" s="6">
        <v>23.195756153924599</v>
      </c>
      <c r="K125" s="6">
        <v>23.821365319715301</v>
      </c>
      <c r="L125" s="6">
        <v>18.912121398544301</v>
      </c>
      <c r="M125" s="6">
        <v>21.181899785995501</v>
      </c>
      <c r="N125" s="6">
        <v>15.7467186451958</v>
      </c>
      <c r="O125" s="7">
        <v>26.827644159725949</v>
      </c>
      <c r="P125" s="7">
        <v>23.705603480389549</v>
      </c>
      <c r="Q125" s="16">
        <f>Table1[[#This Row],[wt 7]]/Table1[[#This Row],[wt 1]]</f>
        <v>0.88362598442306561</v>
      </c>
    </row>
    <row r="126" spans="1:17">
      <c r="A126" s="5" t="s">
        <v>264</v>
      </c>
      <c r="B126" s="5" t="s">
        <v>265</v>
      </c>
      <c r="C126" s="6">
        <v>34.8778515325317</v>
      </c>
      <c r="D126" s="6">
        <v>18.715113162994399</v>
      </c>
      <c r="E126" s="6">
        <v>1</v>
      </c>
      <c r="F126" s="6">
        <v>1</v>
      </c>
      <c r="G126" s="6">
        <v>11.8314388523112</v>
      </c>
      <c r="H126" s="6">
        <v>19.456196169717401</v>
      </c>
      <c r="I126" s="6">
        <v>1</v>
      </c>
      <c r="J126" s="6">
        <v>1</v>
      </c>
      <c r="K126" s="6">
        <v>38.1117211218344</v>
      </c>
      <c r="L126" s="6">
        <v>25.875681161881499</v>
      </c>
      <c r="M126" s="6">
        <v>1</v>
      </c>
      <c r="N126" s="6">
        <v>1</v>
      </c>
      <c r="O126" s="7">
        <v>26.79648234776305</v>
      </c>
      <c r="P126" s="7">
        <v>1</v>
      </c>
      <c r="Q126" s="16">
        <f>Table1[[#This Row],[wt 7]]/Table1[[#This Row],[wt 1]]</f>
        <v>3.731833107876114E-2</v>
      </c>
    </row>
    <row r="127" spans="1:17">
      <c r="A127" s="5" t="s">
        <v>266</v>
      </c>
      <c r="B127" s="5" t="s">
        <v>267</v>
      </c>
      <c r="C127" s="6">
        <v>27.567314849624601</v>
      </c>
      <c r="D127" s="6">
        <v>25.598914619681199</v>
      </c>
      <c r="E127" s="6">
        <v>15.2764966487885</v>
      </c>
      <c r="F127" s="6">
        <v>27.199514961242699</v>
      </c>
      <c r="G127" s="6">
        <v>16.6478768587112</v>
      </c>
      <c r="H127" s="6">
        <v>17.895366191863999</v>
      </c>
      <c r="I127" s="6">
        <v>47.1111629829417</v>
      </c>
      <c r="J127" s="6">
        <v>38.147191739182297</v>
      </c>
      <c r="K127" s="6">
        <v>1</v>
      </c>
      <c r="L127" s="6">
        <v>1</v>
      </c>
      <c r="M127" s="6">
        <v>1</v>
      </c>
      <c r="N127" s="6">
        <v>1</v>
      </c>
      <c r="O127" s="7">
        <v>26.583114734652902</v>
      </c>
      <c r="P127" s="7">
        <v>21.2380058050156</v>
      </c>
      <c r="Q127" s="16">
        <f>Table1[[#This Row],[wt 7]]/Table1[[#This Row],[wt 1]]</f>
        <v>0.79892841817104343</v>
      </c>
    </row>
    <row r="128" spans="1:17">
      <c r="A128" s="5" t="s">
        <v>268</v>
      </c>
      <c r="B128" s="5" t="s">
        <v>269</v>
      </c>
      <c r="C128" s="6">
        <v>28.946826696395899</v>
      </c>
      <c r="D128" s="6">
        <v>24.186242318153401</v>
      </c>
      <c r="E128" s="6">
        <v>26.299535155296301</v>
      </c>
      <c r="F128" s="6">
        <v>17.4789733886719</v>
      </c>
      <c r="G128" s="6">
        <v>16.194162845611601</v>
      </c>
      <c r="H128" s="6">
        <v>21.826241254816502</v>
      </c>
      <c r="I128" s="6">
        <v>26.811719317899499</v>
      </c>
      <c r="J128" s="6">
        <v>13.855647812352901</v>
      </c>
      <c r="K128" s="6">
        <v>35.226523161934402</v>
      </c>
      <c r="L128" s="6">
        <v>21.212582955361398</v>
      </c>
      <c r="M128" s="6">
        <v>11.681889248848</v>
      </c>
      <c r="N128" s="6">
        <v>17.242641448974599</v>
      </c>
      <c r="O128" s="7">
        <v>26.56653450727465</v>
      </c>
      <c r="P128" s="7">
        <v>21.8892542719841</v>
      </c>
      <c r="Q128" s="16">
        <f>Table1[[#This Row],[wt 7]]/Table1[[#This Row],[wt 1]]</f>
        <v>0.82394089699543682</v>
      </c>
    </row>
    <row r="129" spans="1:17">
      <c r="A129" s="5" t="s">
        <v>270</v>
      </c>
      <c r="B129" s="5" t="s">
        <v>271</v>
      </c>
      <c r="C129" s="6">
        <v>31.816975841522201</v>
      </c>
      <c r="D129" s="6">
        <v>21.257822513581299</v>
      </c>
      <c r="E129" s="6">
        <v>64.443482279777498</v>
      </c>
      <c r="F129" s="6">
        <v>51.6193966961916</v>
      </c>
      <c r="G129" s="6">
        <v>23.126349568367001</v>
      </c>
      <c r="H129" s="6">
        <v>22.785559773445101</v>
      </c>
      <c r="I129" s="6">
        <v>45.2125483751297</v>
      </c>
      <c r="J129" s="6">
        <v>45.112581111328097</v>
      </c>
      <c r="K129" s="6">
        <v>48.584262491272497</v>
      </c>
      <c r="L129" s="6">
        <v>36.381285511481103</v>
      </c>
      <c r="M129" s="6">
        <v>65.443171171648103</v>
      </c>
      <c r="N129" s="6">
        <v>51.7875231312347</v>
      </c>
      <c r="O129" s="7">
        <v>26.537399177551748</v>
      </c>
      <c r="P129" s="7">
        <v>58.031439487984549</v>
      </c>
      <c r="Q129" s="16">
        <f>Table1[[#This Row],[wt 7]]/Table1[[#This Row],[wt 1]]</f>
        <v>2.18677946168417</v>
      </c>
    </row>
    <row r="130" spans="1:17">
      <c r="A130" s="5" t="s">
        <v>272</v>
      </c>
      <c r="B130" s="5" t="s">
        <v>273</v>
      </c>
      <c r="C130" s="6">
        <v>24.185446977615399</v>
      </c>
      <c r="D130" s="6">
        <v>28.547138194912002</v>
      </c>
      <c r="E130" s="6">
        <v>58.358278393745401</v>
      </c>
      <c r="F130" s="6">
        <v>61.1153697824478</v>
      </c>
      <c r="G130" s="6">
        <v>27.8711181411743</v>
      </c>
      <c r="H130" s="6">
        <v>29.747192118591599</v>
      </c>
      <c r="I130" s="6">
        <v>76.524896621714106</v>
      </c>
      <c r="J130" s="6">
        <v>56.938155276871697</v>
      </c>
      <c r="K130" s="6">
        <v>44.248464345932</v>
      </c>
      <c r="L130" s="6">
        <v>26.386633276939399</v>
      </c>
      <c r="M130" s="6">
        <v>43.721845699311302</v>
      </c>
      <c r="N130" s="6">
        <v>63.637845754623399</v>
      </c>
      <c r="O130" s="7">
        <v>26.3662925862637</v>
      </c>
      <c r="P130" s="7">
        <v>59.736824088096597</v>
      </c>
      <c r="Q130" s="16">
        <f>Table1[[#This Row],[wt 7]]/Table1[[#This Row],[wt 1]]</f>
        <v>2.2656512625979985</v>
      </c>
    </row>
    <row r="131" spans="1:17">
      <c r="A131" s="5" t="s">
        <v>274</v>
      </c>
      <c r="B131" s="5" t="s">
        <v>275</v>
      </c>
      <c r="C131" s="6">
        <v>26.1796413661149</v>
      </c>
      <c r="D131" s="6">
        <v>26.115183671616201</v>
      </c>
      <c r="E131" s="6">
        <v>46.318526744842501</v>
      </c>
      <c r="F131" s="6">
        <v>46.387367129325902</v>
      </c>
      <c r="G131" s="6">
        <v>22.356785297393799</v>
      </c>
      <c r="H131" s="6">
        <v>15.571848822593701</v>
      </c>
      <c r="I131" s="6">
        <v>41.912925133715099</v>
      </c>
      <c r="J131" s="6">
        <v>22.131989121437101</v>
      </c>
      <c r="K131" s="6">
        <v>32.886818151338197</v>
      </c>
      <c r="L131" s="6">
        <v>9.1691187454223595</v>
      </c>
      <c r="M131" s="6">
        <v>17.926151137216198</v>
      </c>
      <c r="N131" s="6">
        <v>25.116239414215102</v>
      </c>
      <c r="O131" s="7">
        <v>26.147412518865551</v>
      </c>
      <c r="P131" s="7">
        <v>46.352946937084198</v>
      </c>
      <c r="Q131" s="16">
        <f>Table1[[#This Row],[wt 7]]/Table1[[#This Row],[wt 1]]</f>
        <v>1.7727546426875014</v>
      </c>
    </row>
    <row r="132" spans="1:17">
      <c r="A132" s="5" t="s">
        <v>276</v>
      </c>
      <c r="B132" s="5" t="s">
        <v>277</v>
      </c>
      <c r="C132" s="6">
        <v>29.951833963394201</v>
      </c>
      <c r="D132" s="6">
        <v>21.263781319127801</v>
      </c>
      <c r="E132" s="6">
        <v>143.184648728371</v>
      </c>
      <c r="F132" s="6">
        <v>141.87291431426999</v>
      </c>
      <c r="G132" s="6">
        <v>26.649112711415999</v>
      </c>
      <c r="H132" s="6">
        <v>31.4646742343913</v>
      </c>
      <c r="I132" s="6">
        <v>155.73774361611399</v>
      </c>
      <c r="J132" s="6">
        <v>84.151972271111902</v>
      </c>
      <c r="K132" s="6">
        <v>48.511539826393097</v>
      </c>
      <c r="L132" s="6">
        <v>14.6124188899994</v>
      </c>
      <c r="M132" s="6">
        <v>81.997252225875897</v>
      </c>
      <c r="N132" s="6">
        <v>123.519439458847</v>
      </c>
      <c r="O132" s="7">
        <v>25.607807641261001</v>
      </c>
      <c r="P132" s="7">
        <v>142.5287815213205</v>
      </c>
      <c r="Q132" s="16">
        <f>Table1[[#This Row],[wt 7]]/Table1[[#This Row],[wt 1]]</f>
        <v>5.5658330270986829</v>
      </c>
    </row>
    <row r="133" spans="1:17">
      <c r="A133" s="5" t="s">
        <v>278</v>
      </c>
      <c r="B133" s="5" t="s">
        <v>279</v>
      </c>
      <c r="C133" s="6">
        <v>32.3117912541436</v>
      </c>
      <c r="D133" s="6">
        <v>18.793391466141699</v>
      </c>
      <c r="E133" s="6">
        <v>13.922646999359101</v>
      </c>
      <c r="F133" s="6">
        <v>19.647797346115102</v>
      </c>
      <c r="G133" s="6">
        <v>27.4548364877711</v>
      </c>
      <c r="H133" s="6">
        <v>26.113511223159801</v>
      </c>
      <c r="I133" s="6">
        <v>22.476451214849199</v>
      </c>
      <c r="J133" s="6">
        <v>16.998161839181801</v>
      </c>
      <c r="K133" s="6">
        <v>39.192419873118702</v>
      </c>
      <c r="L133" s="6">
        <v>25.246836662292498</v>
      </c>
      <c r="M133" s="6">
        <v>19.373264431953402</v>
      </c>
      <c r="N133" s="6">
        <v>21.864383459191199</v>
      </c>
      <c r="O133" s="7">
        <v>25.55259136014265</v>
      </c>
      <c r="P133" s="7">
        <v>16.7852221727371</v>
      </c>
      <c r="Q133" s="16">
        <f>Table1[[#This Row],[wt 7]]/Table1[[#This Row],[wt 1]]</f>
        <v>0.65688923429186774</v>
      </c>
    </row>
    <row r="134" spans="1:17">
      <c r="A134" s="5" t="s">
        <v>280</v>
      </c>
      <c r="B134" s="5" t="s">
        <v>281</v>
      </c>
      <c r="C134" s="6">
        <v>26.3187818527222</v>
      </c>
      <c r="D134" s="6">
        <v>24.273761749267599</v>
      </c>
      <c r="E134" s="6">
        <v>24.3314839134216</v>
      </c>
      <c r="F134" s="6">
        <v>15.6641481948853</v>
      </c>
      <c r="G134" s="6">
        <v>21.938119738922101</v>
      </c>
      <c r="H134" s="6">
        <v>26.4618127211236</v>
      </c>
      <c r="I134" s="6">
        <v>27.911581416189001</v>
      </c>
      <c r="J134" s="6">
        <v>19.163199281692499</v>
      </c>
      <c r="K134" s="6">
        <v>61.795549511919504</v>
      </c>
      <c r="L134" s="6">
        <v>51.473869562148998</v>
      </c>
      <c r="M134" s="6">
        <v>53.146288871765101</v>
      </c>
      <c r="N134" s="6">
        <v>56.756289839744603</v>
      </c>
      <c r="O134" s="7">
        <v>25.296271800994901</v>
      </c>
      <c r="P134" s="7">
        <v>19.99781605415345</v>
      </c>
      <c r="Q134" s="16">
        <f>Table1[[#This Row],[wt 7]]/Table1[[#This Row],[wt 1]]</f>
        <v>0.79054400630558286</v>
      </c>
    </row>
    <row r="135" spans="1:17">
      <c r="A135" s="5" t="s">
        <v>282</v>
      </c>
      <c r="B135" s="5" t="s">
        <v>283</v>
      </c>
      <c r="C135" s="6">
        <v>28.1145644187927</v>
      </c>
      <c r="D135" s="6">
        <v>22.235981712814599</v>
      </c>
      <c r="E135" s="6">
        <v>43.621886325836201</v>
      </c>
      <c r="F135" s="6">
        <v>33.289199829111602</v>
      </c>
      <c r="G135" s="6">
        <v>54.126211414811401</v>
      </c>
      <c r="H135" s="6">
        <v>28.113364186151099</v>
      </c>
      <c r="I135" s="6">
        <v>64.111588321685801</v>
      </c>
      <c r="J135" s="6">
        <v>47.151612983474699</v>
      </c>
      <c r="K135" s="6">
        <v>69.952921913696301</v>
      </c>
      <c r="L135" s="6">
        <v>35.856911645661398</v>
      </c>
      <c r="M135" s="6">
        <v>11.117781542373701</v>
      </c>
      <c r="N135" s="6">
        <v>4.64117329941796</v>
      </c>
      <c r="O135" s="7">
        <v>25.175273065803651</v>
      </c>
      <c r="P135" s="7">
        <v>38.455543077473905</v>
      </c>
      <c r="Q135" s="16">
        <f>Table1[[#This Row],[wt 7]]/Table1[[#This Row],[wt 1]]</f>
        <v>1.5275124514819762</v>
      </c>
    </row>
    <row r="136" spans="1:17">
      <c r="A136" s="5" t="s">
        <v>284</v>
      </c>
      <c r="B136" s="5" t="s">
        <v>285</v>
      </c>
      <c r="C136" s="6">
        <v>27.5211758613586</v>
      </c>
      <c r="D136" s="6">
        <v>22.513916488418602</v>
      </c>
      <c r="E136" s="6">
        <v>16.144312621162999</v>
      </c>
      <c r="F136" s="6">
        <v>44.164367294311504</v>
      </c>
      <c r="G136" s="6">
        <v>18.879494915471799</v>
      </c>
      <c r="H136" s="6">
        <v>25.818122261665899</v>
      </c>
      <c r="I136" s="6">
        <v>45.367339134216301</v>
      </c>
      <c r="J136" s="6">
        <v>55.1692372322183</v>
      </c>
      <c r="K136" s="6">
        <v>48.868551254272496</v>
      </c>
      <c r="L136" s="6">
        <v>9.1134483814239502</v>
      </c>
      <c r="M136" s="6">
        <v>42.115886793136497</v>
      </c>
      <c r="N136" s="6">
        <v>41.568264117568397</v>
      </c>
      <c r="O136" s="7">
        <v>25.017546174888601</v>
      </c>
      <c r="P136" s="7">
        <v>30.15433995773725</v>
      </c>
      <c r="Q136" s="16">
        <f>Table1[[#This Row],[wt 7]]/Table1[[#This Row],[wt 1]]</f>
        <v>1.2053276427247974</v>
      </c>
    </row>
    <row r="137" spans="1:17">
      <c r="A137" s="5" t="s">
        <v>286</v>
      </c>
      <c r="B137" s="5" t="s">
        <v>287</v>
      </c>
      <c r="C137" s="6">
        <v>24.157683467864999</v>
      </c>
      <c r="D137" s="6">
        <v>25.4481141411291</v>
      </c>
      <c r="E137" s="6">
        <v>23.141751513944399</v>
      </c>
      <c r="F137" s="6">
        <v>22.299517379531899</v>
      </c>
      <c r="G137" s="6">
        <v>21.272114634513901</v>
      </c>
      <c r="H137" s="6">
        <v>14.5163354873657</v>
      </c>
      <c r="I137" s="6">
        <v>43.711668381690998</v>
      </c>
      <c r="J137" s="6">
        <v>23.253341721131399</v>
      </c>
      <c r="K137" s="6">
        <v>48.882879118783599</v>
      </c>
      <c r="L137" s="6">
        <v>45.281642913818402</v>
      </c>
      <c r="M137" s="6">
        <v>31.161291433334402</v>
      </c>
      <c r="N137" s="6">
        <v>46.393523573875399</v>
      </c>
      <c r="O137" s="7">
        <v>24.802898804497048</v>
      </c>
      <c r="P137" s="7">
        <v>22.720634446738149</v>
      </c>
      <c r="Q137" s="16">
        <f>Table1[[#This Row],[wt 7]]/Table1[[#This Row],[wt 1]]</f>
        <v>0.916047540484205</v>
      </c>
    </row>
    <row r="138" spans="1:17">
      <c r="A138" s="5" t="s">
        <v>288</v>
      </c>
      <c r="B138" s="5" t="s">
        <v>289</v>
      </c>
      <c r="C138" s="6">
        <v>25.877866268158002</v>
      </c>
      <c r="D138" s="6">
        <v>23.6446641491486</v>
      </c>
      <c r="E138" s="6">
        <v>11.1892834663391</v>
      </c>
      <c r="F138" s="6">
        <v>65.924779176711994</v>
      </c>
      <c r="G138" s="6">
        <v>15.7958946228127</v>
      </c>
      <c r="H138" s="6">
        <v>37.568759918212898</v>
      </c>
      <c r="I138" s="6">
        <v>51.114221811294598</v>
      </c>
      <c r="J138" s="6">
        <v>26.653125627136198</v>
      </c>
      <c r="K138" s="6">
        <v>52.864314165714298</v>
      </c>
      <c r="L138" s="6">
        <v>23.391516923914399</v>
      </c>
      <c r="M138" s="6">
        <v>81.686975955963106</v>
      </c>
      <c r="N138" s="6">
        <v>334.75793114136002</v>
      </c>
      <c r="O138" s="7">
        <v>24.761265208653299</v>
      </c>
      <c r="P138" s="7">
        <v>38.55703132152555</v>
      </c>
      <c r="Q138" s="16">
        <f>Table1[[#This Row],[wt 7]]/Table1[[#This Row],[wt 1]]</f>
        <v>1.5571510985654746</v>
      </c>
    </row>
    <row r="139" spans="1:17">
      <c r="A139" s="5" t="s">
        <v>290</v>
      </c>
      <c r="B139" s="5" t="s">
        <v>291</v>
      </c>
      <c r="C139" s="6">
        <v>21.117139171129399</v>
      </c>
      <c r="D139" s="6">
        <v>27.311141572952302</v>
      </c>
      <c r="E139" s="6">
        <v>111.39647112356</v>
      </c>
      <c r="F139" s="6">
        <v>86.672413111732993</v>
      </c>
      <c r="G139" s="6">
        <v>15.921643568138901</v>
      </c>
      <c r="H139" s="6">
        <v>15.853738546371501</v>
      </c>
      <c r="I139" s="6">
        <v>58.885333299636798</v>
      </c>
      <c r="J139" s="6">
        <v>46.267152171999101</v>
      </c>
      <c r="K139" s="6">
        <v>1</v>
      </c>
      <c r="L139" s="6">
        <v>1</v>
      </c>
      <c r="M139" s="6">
        <v>1</v>
      </c>
      <c r="N139" s="6">
        <v>1</v>
      </c>
      <c r="O139" s="7">
        <v>24.214140372040852</v>
      </c>
      <c r="P139" s="7">
        <v>99.034442117646506</v>
      </c>
      <c r="Q139" s="16">
        <f>Table1[[#This Row],[wt 7]]/Table1[[#This Row],[wt 1]]</f>
        <v>4.089942512764063</v>
      </c>
    </row>
    <row r="140" spans="1:17">
      <c r="A140" s="5" t="s">
        <v>292</v>
      </c>
      <c r="B140" s="5" t="s">
        <v>293</v>
      </c>
      <c r="C140" s="6">
        <v>33.661587119112497</v>
      </c>
      <c r="D140" s="6">
        <v>14.311165581749499</v>
      </c>
      <c r="E140" s="6">
        <v>31.777426242828401</v>
      </c>
      <c r="F140" s="6">
        <v>25.849859476189501</v>
      </c>
      <c r="G140" s="6">
        <v>21.219636449813802</v>
      </c>
      <c r="H140" s="6">
        <v>22.713429451988802</v>
      </c>
      <c r="I140" s="6">
        <v>67.486541391418996</v>
      </c>
      <c r="J140" s="6">
        <v>45.521729781197102</v>
      </c>
      <c r="K140" s="6">
        <v>49.153254614339502</v>
      </c>
      <c r="L140" s="6">
        <v>7.5368938446144904</v>
      </c>
      <c r="M140" s="6">
        <v>28.6978421211243</v>
      </c>
      <c r="N140" s="6">
        <v>35.1849589347839</v>
      </c>
      <c r="O140" s="7">
        <v>23.986376350430998</v>
      </c>
      <c r="P140" s="7">
        <v>28.813642859508953</v>
      </c>
      <c r="Q140" s="16">
        <f>Table1[[#This Row],[wt 7]]/Table1[[#This Row],[wt 1]]</f>
        <v>1.2012503447187519</v>
      </c>
    </row>
    <row r="141" spans="1:17">
      <c r="A141" s="5" t="s">
        <v>294</v>
      </c>
      <c r="B141" s="5" t="s">
        <v>295</v>
      </c>
      <c r="C141" s="6">
        <v>23.1876299381256</v>
      </c>
      <c r="D141" s="6">
        <v>24.183914279937699</v>
      </c>
      <c r="E141" s="6">
        <v>31.1331172943115</v>
      </c>
      <c r="F141" s="6">
        <v>22.7473769187927</v>
      </c>
      <c r="G141" s="6">
        <v>19.852181821991</v>
      </c>
      <c r="H141" s="6">
        <v>24.2276961813436</v>
      </c>
      <c r="I141" s="6">
        <v>27.113411711288499</v>
      </c>
      <c r="J141" s="6">
        <v>28.162622928619399</v>
      </c>
      <c r="K141" s="6">
        <v>24.8494167327881</v>
      </c>
      <c r="L141" s="6">
        <v>8.7311737537383998</v>
      </c>
      <c r="M141" s="6">
        <v>31.594816446314301</v>
      </c>
      <c r="N141" s="6">
        <v>42.491139292717001</v>
      </c>
      <c r="O141" s="7">
        <v>23.68577210903165</v>
      </c>
      <c r="P141" s="7">
        <v>26.9402471065521</v>
      </c>
      <c r="Q141" s="16">
        <f>Table1[[#This Row],[wt 7]]/Table1[[#This Row],[wt 1]]</f>
        <v>1.1374021071611797</v>
      </c>
    </row>
    <row r="142" spans="1:17">
      <c r="A142" s="5" t="s">
        <v>296</v>
      </c>
      <c r="B142" s="5" t="s">
        <v>297</v>
      </c>
      <c r="C142" s="6">
        <v>21.781159162521401</v>
      </c>
      <c r="D142" s="6">
        <v>25.317915783653302</v>
      </c>
      <c r="E142" s="6">
        <v>55.861178398132303</v>
      </c>
      <c r="F142" s="6">
        <v>41.232221172882099</v>
      </c>
      <c r="G142" s="6">
        <v>17.413113348579401</v>
      </c>
      <c r="H142" s="6">
        <v>21.161419182641598</v>
      </c>
      <c r="I142" s="6">
        <v>54.119715781936598</v>
      </c>
      <c r="J142" s="6">
        <v>26.475319862365701</v>
      </c>
      <c r="K142" s="6">
        <v>48.332651184631302</v>
      </c>
      <c r="L142" s="6">
        <v>15.2682927846919</v>
      </c>
      <c r="M142" s="6">
        <v>52.611918458938497</v>
      </c>
      <c r="N142" s="6">
        <v>43.182633733749398</v>
      </c>
      <c r="O142" s="7">
        <v>23.549537473087351</v>
      </c>
      <c r="P142" s="7">
        <v>48.546699785507201</v>
      </c>
      <c r="Q142" s="16">
        <f>Table1[[#This Row],[wt 7]]/Table1[[#This Row],[wt 1]]</f>
        <v>2.0614714764987152</v>
      </c>
    </row>
    <row r="143" spans="1:17">
      <c r="A143" s="5" t="s">
        <v>298</v>
      </c>
      <c r="B143" s="5" t="s">
        <v>299</v>
      </c>
      <c r="C143" s="6">
        <v>21.1171945262919</v>
      </c>
      <c r="D143" s="6">
        <v>25.8788843154917</v>
      </c>
      <c r="E143" s="6">
        <v>24.359196911321401</v>
      </c>
      <c r="F143" s="6">
        <v>47.538223743438699</v>
      </c>
      <c r="G143" s="6">
        <v>19.917819628715499</v>
      </c>
      <c r="H143" s="6">
        <v>23.864591598511701</v>
      </c>
      <c r="I143" s="6">
        <v>38.536113977432301</v>
      </c>
      <c r="J143" s="6">
        <v>26.5539197921753</v>
      </c>
      <c r="K143" s="6">
        <v>8.1537961959838903</v>
      </c>
      <c r="L143" s="6">
        <v>1</v>
      </c>
      <c r="M143" s="6">
        <v>11.168885813222699</v>
      </c>
      <c r="N143" s="6">
        <v>21.344259858131402</v>
      </c>
      <c r="O143" s="7">
        <v>23.4980394208918</v>
      </c>
      <c r="P143" s="7">
        <v>35.948710327380049</v>
      </c>
      <c r="Q143" s="16">
        <f>Table1[[#This Row],[wt 7]]/Table1[[#This Row],[wt 1]]</f>
        <v>1.5298599888899038</v>
      </c>
    </row>
    <row r="144" spans="1:17">
      <c r="A144" s="5" t="s">
        <v>300</v>
      </c>
      <c r="B144" s="5" t="s">
        <v>301</v>
      </c>
      <c r="C144" s="6">
        <v>18.368661449981701</v>
      </c>
      <c r="D144" s="6">
        <v>28.478751119672499</v>
      </c>
      <c r="E144" s="6">
        <v>6.5812594423294097</v>
      </c>
      <c r="F144" s="6">
        <v>16.693919311133001</v>
      </c>
      <c r="G144" s="6">
        <v>8.1587359666824302</v>
      </c>
      <c r="H144" s="6">
        <v>26.326689481735201</v>
      </c>
      <c r="I144" s="6">
        <v>25.775212287912801</v>
      </c>
      <c r="J144" s="6">
        <v>4.7697384357452401</v>
      </c>
      <c r="K144" s="6">
        <v>23.784792542457598</v>
      </c>
      <c r="L144" s="6">
        <v>11.6861165461215</v>
      </c>
      <c r="M144" s="6">
        <v>23.721878839492799</v>
      </c>
      <c r="N144" s="6">
        <v>35.979549151331099</v>
      </c>
      <c r="O144" s="7">
        <v>23.423706284827098</v>
      </c>
      <c r="P144" s="7">
        <v>11.637589376731206</v>
      </c>
      <c r="Q144" s="16">
        <f>Table1[[#This Row],[wt 7]]/Table1[[#This Row],[wt 1]]</f>
        <v>0.4968295467515127</v>
      </c>
    </row>
    <row r="145" spans="1:17">
      <c r="A145" s="5" t="s">
        <v>302</v>
      </c>
      <c r="B145" s="5" t="s">
        <v>303</v>
      </c>
      <c r="C145" s="6">
        <v>21.141396928787199</v>
      </c>
      <c r="D145" s="6">
        <v>23.574447154998801</v>
      </c>
      <c r="E145" s="6">
        <v>41.876229166984601</v>
      </c>
      <c r="F145" s="6">
        <v>45.482761144638097</v>
      </c>
      <c r="G145" s="6">
        <v>6.5421511232147198</v>
      </c>
      <c r="H145" s="6">
        <v>6.6653731869293198</v>
      </c>
      <c r="I145" s="6">
        <v>23.3754398822784</v>
      </c>
      <c r="J145" s="6">
        <v>23.1137982368469</v>
      </c>
      <c r="K145" s="6">
        <v>1</v>
      </c>
      <c r="L145" s="6">
        <v>1</v>
      </c>
      <c r="M145" s="6">
        <v>1</v>
      </c>
      <c r="N145" s="6">
        <v>1</v>
      </c>
      <c r="O145" s="7">
        <v>22.357922041892998</v>
      </c>
      <c r="P145" s="7">
        <v>43.679495155811352</v>
      </c>
      <c r="Q145" s="16">
        <f>Table1[[#This Row],[wt 7]]/Table1[[#This Row],[wt 1]]</f>
        <v>1.9536473503202672</v>
      </c>
    </row>
    <row r="146" spans="1:17">
      <c r="A146" s="5" t="s">
        <v>304</v>
      </c>
      <c r="B146" s="5" t="s">
        <v>305</v>
      </c>
      <c r="C146" s="6">
        <v>21.181461334228501</v>
      </c>
      <c r="D146" s="6">
        <v>23.529812441596999</v>
      </c>
      <c r="E146" s="6">
        <v>89.232365489116006</v>
      </c>
      <c r="F146" s="6">
        <v>112.95222234726</v>
      </c>
      <c r="G146" s="6">
        <v>1</v>
      </c>
      <c r="H146" s="6">
        <v>1</v>
      </c>
      <c r="I146" s="6">
        <v>114.878757596116</v>
      </c>
      <c r="J146" s="6">
        <v>92.668381261467502</v>
      </c>
      <c r="K146" s="6">
        <v>1</v>
      </c>
      <c r="L146" s="6">
        <v>1</v>
      </c>
      <c r="M146" s="6">
        <v>1</v>
      </c>
      <c r="N146" s="6">
        <v>1</v>
      </c>
      <c r="O146" s="7">
        <v>22.355636887912752</v>
      </c>
      <c r="P146" s="7">
        <v>101.09229391818801</v>
      </c>
      <c r="Q146" s="16">
        <f>Table1[[#This Row],[wt 7]]/Table1[[#This Row],[wt 1]]</f>
        <v>4.5220046480915332</v>
      </c>
    </row>
    <row r="147" spans="1:17">
      <c r="A147" s="5" t="s">
        <v>306</v>
      </c>
      <c r="B147" s="5" t="s">
        <v>307</v>
      </c>
      <c r="C147" s="6">
        <v>27.7525169849396</v>
      </c>
      <c r="D147" s="6">
        <v>16.773156166176701</v>
      </c>
      <c r="E147" s="6">
        <v>17.736612316365999</v>
      </c>
      <c r="F147" s="6">
        <v>21.7917575836182</v>
      </c>
      <c r="G147" s="6">
        <v>14.7154836654663</v>
      </c>
      <c r="H147" s="6">
        <v>17.355912446975701</v>
      </c>
      <c r="I147" s="6">
        <v>23.438295612798498</v>
      </c>
      <c r="J147" s="6">
        <v>13.8151212297211</v>
      </c>
      <c r="K147" s="6">
        <v>27.2247858147485</v>
      </c>
      <c r="L147" s="6">
        <v>14.127565622329699</v>
      </c>
      <c r="M147" s="6">
        <v>11.6219372749329</v>
      </c>
      <c r="N147" s="6">
        <v>15.197644815918199</v>
      </c>
      <c r="O147" s="7">
        <v>22.262836575558151</v>
      </c>
      <c r="P147" s="7">
        <v>19.764184949992099</v>
      </c>
      <c r="Q147" s="16">
        <f>Table1[[#This Row],[wt 7]]/Table1[[#This Row],[wt 1]]</f>
        <v>0.88776580122277582</v>
      </c>
    </row>
    <row r="148" spans="1:17">
      <c r="A148" s="5" t="s">
        <v>308</v>
      </c>
      <c r="B148" s="5" t="s">
        <v>309</v>
      </c>
      <c r="C148" s="6">
        <v>21.641519381569498</v>
      </c>
      <c r="D148" s="6">
        <v>22.474213957786599</v>
      </c>
      <c r="E148" s="6">
        <v>24.554514527321899</v>
      </c>
      <c r="F148" s="6">
        <v>27.2261351154877</v>
      </c>
      <c r="G148" s="6">
        <v>21.118145322799698</v>
      </c>
      <c r="H148" s="6">
        <v>25.177722692489599</v>
      </c>
      <c r="I148" s="6">
        <v>31.569531963897699</v>
      </c>
      <c r="J148" s="6">
        <v>21.866389871643602</v>
      </c>
      <c r="K148" s="6">
        <v>23.316355237961801</v>
      </c>
      <c r="L148" s="6">
        <v>23.115134931611699</v>
      </c>
      <c r="M148" s="6">
        <v>27.711664199829102</v>
      </c>
      <c r="N148" s="6">
        <v>32.769418478112101</v>
      </c>
      <c r="O148" s="7">
        <v>22.057866669678049</v>
      </c>
      <c r="P148" s="7">
        <v>25.8903248214048</v>
      </c>
      <c r="Q148" s="16">
        <f>Table1[[#This Row],[wt 7]]/Table1[[#This Row],[wt 1]]</f>
        <v>1.1737456395543027</v>
      </c>
    </row>
    <row r="149" spans="1:17">
      <c r="A149" s="5" t="s">
        <v>310</v>
      </c>
      <c r="B149" s="5" t="s">
        <v>311</v>
      </c>
      <c r="C149" s="6">
        <v>31.268661737441999</v>
      </c>
      <c r="D149" s="6">
        <v>12.416918139321799</v>
      </c>
      <c r="E149" s="6">
        <v>45.285865187645001</v>
      </c>
      <c r="F149" s="6">
        <v>53.296573638916001</v>
      </c>
      <c r="G149" s="6">
        <v>27.637819291161101</v>
      </c>
      <c r="H149" s="6">
        <v>28.482716798782299</v>
      </c>
      <c r="I149" s="6">
        <v>75.431114269256597</v>
      </c>
      <c r="J149" s="6">
        <v>44.516478428841602</v>
      </c>
      <c r="K149" s="6">
        <v>67.213511761261003</v>
      </c>
      <c r="L149" s="6">
        <v>37.1187461719976</v>
      </c>
      <c r="M149" s="6">
        <v>78.647433996211603</v>
      </c>
      <c r="N149" s="6">
        <v>117.252181991242</v>
      </c>
      <c r="O149" s="7">
        <v>21.842789938381898</v>
      </c>
      <c r="P149" s="7">
        <v>49.291219413280501</v>
      </c>
      <c r="Q149" s="16">
        <f>Table1[[#This Row],[wt 7]]/Table1[[#This Row],[wt 1]]</f>
        <v>2.2566356931660336</v>
      </c>
    </row>
    <row r="150" spans="1:17">
      <c r="A150" s="5" t="s">
        <v>312</v>
      </c>
      <c r="B150" s="5" t="s">
        <v>313</v>
      </c>
      <c r="C150" s="6">
        <v>21.8285164833169</v>
      </c>
      <c r="D150" s="6">
        <v>21.158411869369498</v>
      </c>
      <c r="E150" s="6">
        <v>1</v>
      </c>
      <c r="F150" s="6">
        <v>17.416739463816199</v>
      </c>
      <c r="G150" s="6">
        <v>25.612541923522901</v>
      </c>
      <c r="H150" s="6">
        <v>21.711414419637499</v>
      </c>
      <c r="I150" s="6">
        <v>48.192482686142803</v>
      </c>
      <c r="J150" s="6">
        <v>21.158733463287401</v>
      </c>
      <c r="K150" s="6">
        <v>63.421782374381998</v>
      </c>
      <c r="L150" s="6">
        <v>25.811716161727901</v>
      </c>
      <c r="M150" s="6">
        <v>36.251656174659701</v>
      </c>
      <c r="N150" s="6">
        <v>55.3364222149713</v>
      </c>
      <c r="O150" s="7">
        <v>21.493464176343199</v>
      </c>
      <c r="P150" s="7">
        <v>9.2083697319080997</v>
      </c>
      <c r="Q150" s="16">
        <f>Table1[[#This Row],[wt 7]]/Table1[[#This Row],[wt 1]]</f>
        <v>0.42842650474386068</v>
      </c>
    </row>
    <row r="151" spans="1:17">
      <c r="A151" s="5" t="s">
        <v>314</v>
      </c>
      <c r="B151" s="5" t="s">
        <v>315</v>
      </c>
      <c r="C151" s="6">
        <v>21.621426821755001</v>
      </c>
      <c r="D151" s="6">
        <v>21.197311648689301</v>
      </c>
      <c r="E151" s="6">
        <v>37.4221119881676</v>
      </c>
      <c r="F151" s="6">
        <v>19.427834272384601</v>
      </c>
      <c r="G151" s="6">
        <v>27.181417776117801</v>
      </c>
      <c r="H151" s="6">
        <v>27.583161513116</v>
      </c>
      <c r="I151" s="6">
        <v>42.181113179779103</v>
      </c>
      <c r="J151" s="6">
        <v>39.551126175744599</v>
      </c>
      <c r="K151" s="6">
        <v>61.366479158411501</v>
      </c>
      <c r="L151" s="6">
        <v>58.754515171150999</v>
      </c>
      <c r="M151" s="6">
        <v>83.451131582261098</v>
      </c>
      <c r="N151" s="6">
        <v>82.112211518117704</v>
      </c>
      <c r="O151" s="7">
        <v>21.409369235222151</v>
      </c>
      <c r="P151" s="7">
        <v>28.424973130276101</v>
      </c>
      <c r="Q151" s="16">
        <f>Table1[[#This Row],[wt 7]]/Table1[[#This Row],[wt 1]]</f>
        <v>1.3276884908646471</v>
      </c>
    </row>
    <row r="152" spans="1:17">
      <c r="A152" s="5" t="s">
        <v>316</v>
      </c>
      <c r="B152" s="5" t="s">
        <v>317</v>
      </c>
      <c r="C152" s="6">
        <v>21.337312579155</v>
      </c>
      <c r="D152" s="6">
        <v>21.466688394546502</v>
      </c>
      <c r="E152" s="6">
        <v>32.851411448249799</v>
      </c>
      <c r="F152" s="6">
        <v>32.2181518117278</v>
      </c>
      <c r="G152" s="6">
        <v>4.6928732395172101</v>
      </c>
      <c r="H152" s="6">
        <v>5.1241121292114302</v>
      </c>
      <c r="I152" s="6">
        <v>34.9411257339478</v>
      </c>
      <c r="J152" s="6">
        <v>19.9171866178513</v>
      </c>
      <c r="K152" s="6">
        <v>25.191915951499901</v>
      </c>
      <c r="L152" s="6">
        <v>8.1813728819356708</v>
      </c>
      <c r="M152" s="6">
        <v>19.6397147142847</v>
      </c>
      <c r="N152" s="6">
        <v>26.794955731438201</v>
      </c>
      <c r="O152" s="7">
        <v>21.402000486850753</v>
      </c>
      <c r="P152" s="7">
        <v>32.5347816299888</v>
      </c>
      <c r="Q152" s="16">
        <f>Table1[[#This Row],[wt 7]]/Table1[[#This Row],[wt 1]]</f>
        <v>1.5201747916031472</v>
      </c>
    </row>
    <row r="153" spans="1:17">
      <c r="A153" s="5" t="s">
        <v>318</v>
      </c>
      <c r="B153" s="5" t="s">
        <v>319</v>
      </c>
      <c r="C153" s="6">
        <v>17.569236755371101</v>
      </c>
      <c r="D153" s="6">
        <v>25.129129273986798</v>
      </c>
      <c r="E153" s="6">
        <v>21.858917113538499</v>
      </c>
      <c r="F153" s="6">
        <v>21.398168187115601</v>
      </c>
      <c r="G153" s="6">
        <v>7.6121718883514404</v>
      </c>
      <c r="H153" s="6">
        <v>23.213674793243399</v>
      </c>
      <c r="I153" s="6">
        <v>32.938529611633903</v>
      </c>
      <c r="J153" s="6">
        <v>23.4171116815338</v>
      </c>
      <c r="K153" s="6">
        <v>18.771151542259201</v>
      </c>
      <c r="L153" s="6">
        <v>32.346553812491202</v>
      </c>
      <c r="M153" s="6">
        <v>19.847627997398401</v>
      </c>
      <c r="N153" s="6">
        <v>6.1833171278167702</v>
      </c>
      <c r="O153" s="7">
        <v>21.34918301467895</v>
      </c>
      <c r="P153" s="7">
        <v>21.628542650327049</v>
      </c>
      <c r="Q153" s="16">
        <f>Table1[[#This Row],[wt 7]]/Table1[[#This Row],[wt 1]]</f>
        <v>1.0130852611763186</v>
      </c>
    </row>
    <row r="154" spans="1:17">
      <c r="A154" s="5" t="s">
        <v>320</v>
      </c>
      <c r="B154" s="5" t="s">
        <v>321</v>
      </c>
      <c r="C154" s="6">
        <v>21.1327668191112</v>
      </c>
      <c r="D154" s="6">
        <v>21.294299961136399</v>
      </c>
      <c r="E154" s="6">
        <v>42.196919679641702</v>
      </c>
      <c r="F154" s="6">
        <v>25.7266391323639</v>
      </c>
      <c r="G154" s="6">
        <v>17.568186283111601</v>
      </c>
      <c r="H154" s="6">
        <v>21.553118198738101</v>
      </c>
      <c r="I154" s="6">
        <v>37.614712234268197</v>
      </c>
      <c r="J154" s="6">
        <v>27.813683986663801</v>
      </c>
      <c r="K154" s="6">
        <v>31.9931369853973</v>
      </c>
      <c r="L154" s="6">
        <v>21.533556113716401</v>
      </c>
      <c r="M154" s="6">
        <v>35.518991516662503</v>
      </c>
      <c r="N154" s="6">
        <v>36.119283685684202</v>
      </c>
      <c r="O154" s="7">
        <v>21.2135333901238</v>
      </c>
      <c r="P154" s="7">
        <v>33.961779406002805</v>
      </c>
      <c r="Q154" s="16">
        <f>Table1[[#This Row],[wt 7]]/Table1[[#This Row],[wt 1]]</f>
        <v>1.6009487331240204</v>
      </c>
    </row>
    <row r="155" spans="1:17">
      <c r="A155" s="5" t="s">
        <v>322</v>
      </c>
      <c r="B155" s="5" t="s">
        <v>323</v>
      </c>
      <c r="C155" s="6">
        <v>19.8581652641296</v>
      </c>
      <c r="D155" s="6">
        <v>21.424921135766599</v>
      </c>
      <c r="E155" s="6">
        <v>45.821847272872901</v>
      </c>
      <c r="F155" s="6">
        <v>39.398739933967597</v>
      </c>
      <c r="G155" s="6">
        <v>31.318922996521</v>
      </c>
      <c r="H155" s="6">
        <v>24.5171246458154</v>
      </c>
      <c r="I155" s="6">
        <v>32.212936758995099</v>
      </c>
      <c r="J155" s="6">
        <v>34.322816119918798</v>
      </c>
      <c r="K155" s="6">
        <v>47.9773899316788</v>
      </c>
      <c r="L155" s="6">
        <v>22.117826328277602</v>
      </c>
      <c r="M155" s="6">
        <v>41.244733333587597</v>
      </c>
      <c r="N155" s="6">
        <v>43.269143342971802</v>
      </c>
      <c r="O155" s="7">
        <v>20.641543199948099</v>
      </c>
      <c r="P155" s="7">
        <v>42.610293603420246</v>
      </c>
      <c r="Q155" s="16">
        <f>Table1[[#This Row],[wt 7]]/Table1[[#This Row],[wt 1]]</f>
        <v>2.0642978672024572</v>
      </c>
    </row>
    <row r="156" spans="1:17">
      <c r="A156" s="5" t="s">
        <v>324</v>
      </c>
      <c r="B156" s="5" t="s">
        <v>325</v>
      </c>
      <c r="C156" s="6">
        <v>21.169429312215598</v>
      </c>
      <c r="D156" s="6">
        <v>19.842981861663802</v>
      </c>
      <c r="E156" s="6">
        <v>76.194317197799705</v>
      </c>
      <c r="F156" s="6">
        <v>114.31741381691501</v>
      </c>
      <c r="G156" s="6">
        <v>1</v>
      </c>
      <c r="H156" s="6">
        <v>1</v>
      </c>
      <c r="I156" s="6">
        <v>72.615946312413897</v>
      </c>
      <c r="J156" s="6">
        <v>59.539135321281996</v>
      </c>
      <c r="K156" s="6">
        <v>1</v>
      </c>
      <c r="L156" s="6">
        <v>1</v>
      </c>
      <c r="M156" s="6">
        <v>1</v>
      </c>
      <c r="N156" s="6">
        <v>1</v>
      </c>
      <c r="O156" s="7">
        <v>20.5062055869397</v>
      </c>
      <c r="P156" s="7">
        <v>95.255865507357356</v>
      </c>
      <c r="Q156" s="16">
        <f>Table1[[#This Row],[wt 7]]/Table1[[#This Row],[wt 1]]</f>
        <v>4.6452214235102245</v>
      </c>
    </row>
    <row r="157" spans="1:17">
      <c r="A157" s="5" t="s">
        <v>326</v>
      </c>
      <c r="B157" s="5" t="s">
        <v>327</v>
      </c>
      <c r="C157" s="6">
        <v>26.1355741124117</v>
      </c>
      <c r="D157" s="6">
        <v>14.8285658359528</v>
      </c>
      <c r="E157" s="6">
        <v>45.8983973264694</v>
      </c>
      <c r="F157" s="6">
        <v>38.832832694153701</v>
      </c>
      <c r="G157" s="6">
        <v>1</v>
      </c>
      <c r="H157" s="6">
        <v>1</v>
      </c>
      <c r="I157" s="6">
        <v>32.243341188294998</v>
      </c>
      <c r="J157" s="6">
        <v>9.5429511171251509</v>
      </c>
      <c r="K157" s="6">
        <v>25.194142539596601</v>
      </c>
      <c r="L157" s="6">
        <v>16.7239871125185</v>
      </c>
      <c r="M157" s="6">
        <v>31.4681399894714</v>
      </c>
      <c r="N157" s="6">
        <v>27.844682693481399</v>
      </c>
      <c r="O157" s="7">
        <v>20.482069974182249</v>
      </c>
      <c r="P157" s="7">
        <v>42.365615010311551</v>
      </c>
      <c r="Q157" s="16">
        <f>Table1[[#This Row],[wt 7]]/Table1[[#This Row],[wt 1]]</f>
        <v>2.0684244836441641</v>
      </c>
    </row>
    <row r="158" spans="1:17">
      <c r="A158" s="5" t="s">
        <v>328</v>
      </c>
      <c r="B158" s="5" t="s">
        <v>329</v>
      </c>
      <c r="C158" s="6">
        <v>22.146619425544699</v>
      </c>
      <c r="D158" s="6">
        <v>17.897675991158401</v>
      </c>
      <c r="E158" s="6">
        <v>38.5273712873459</v>
      </c>
      <c r="F158" s="6">
        <v>34.581961273742699</v>
      </c>
      <c r="G158" s="6">
        <v>22.8975992212759</v>
      </c>
      <c r="H158" s="6">
        <v>13.7812178134918</v>
      </c>
      <c r="I158" s="6">
        <v>49.7211394868851</v>
      </c>
      <c r="J158" s="6">
        <v>22.161118613114201</v>
      </c>
      <c r="K158" s="6">
        <v>35.184371756149297</v>
      </c>
      <c r="L158" s="6">
        <v>32.711388111441998</v>
      </c>
      <c r="M158" s="6">
        <v>39.191957592964201</v>
      </c>
      <c r="N158" s="6">
        <v>52.862131267715498</v>
      </c>
      <c r="O158" s="7">
        <v>20.02214770835155</v>
      </c>
      <c r="P158" s="7">
        <v>36.554666280544296</v>
      </c>
      <c r="Q158" s="16">
        <f>Table1[[#This Row],[wt 7]]/Table1[[#This Row],[wt 1]]</f>
        <v>1.8257115476826082</v>
      </c>
    </row>
    <row r="159" spans="1:17">
      <c r="A159" s="5" t="s">
        <v>330</v>
      </c>
      <c r="B159" s="5" t="s">
        <v>331</v>
      </c>
      <c r="C159" s="6">
        <v>21.129497151239001</v>
      </c>
      <c r="D159" s="6">
        <v>17.692521811531599</v>
      </c>
      <c r="E159" s="6">
        <v>21.221413684845</v>
      </c>
      <c r="F159" s="6">
        <v>17.268513189186901</v>
      </c>
      <c r="G159" s="6">
        <v>8.1391211614929109</v>
      </c>
      <c r="H159" s="6">
        <v>13.9569892883311</v>
      </c>
      <c r="I159" s="6">
        <v>19.218414316641599</v>
      </c>
      <c r="J159" s="6">
        <v>14.763279676437399</v>
      </c>
      <c r="K159" s="6">
        <v>8.91882228851318</v>
      </c>
      <c r="L159" s="6">
        <v>11.5161112516485</v>
      </c>
      <c r="M159" s="6">
        <v>17.639884233474699</v>
      </c>
      <c r="N159" s="6">
        <v>18.1512843132119</v>
      </c>
      <c r="O159" s="7">
        <v>19.4110094813853</v>
      </c>
      <c r="P159" s="7">
        <v>19.244963437015951</v>
      </c>
      <c r="Q159" s="16">
        <f>Table1[[#This Row],[wt 7]]/Table1[[#This Row],[wt 1]]</f>
        <v>0.99144578005957995</v>
      </c>
    </row>
    <row r="160" spans="1:17">
      <c r="A160" s="5" t="s">
        <v>332</v>
      </c>
      <c r="B160" s="5" t="s">
        <v>333</v>
      </c>
      <c r="C160" s="6">
        <v>19.199281172616601</v>
      </c>
      <c r="D160" s="6">
        <v>19.283871889114401</v>
      </c>
      <c r="E160" s="6">
        <v>32.513759861992398</v>
      </c>
      <c r="F160" s="6">
        <v>23.2113156182861</v>
      </c>
      <c r="G160" s="6">
        <v>16.6254684925179</v>
      </c>
      <c r="H160" s="6">
        <v>21.157472944259599</v>
      </c>
      <c r="I160" s="6">
        <v>38.926458239555402</v>
      </c>
      <c r="J160" s="6">
        <v>31.288181471466601</v>
      </c>
      <c r="K160" s="6">
        <v>25.297147631645199</v>
      </c>
      <c r="L160" s="6">
        <v>13.562674761818499</v>
      </c>
      <c r="M160" s="6">
        <v>51.1265437612997</v>
      </c>
      <c r="N160" s="6">
        <v>48.546446323394797</v>
      </c>
      <c r="O160" s="7">
        <v>19.241576530865501</v>
      </c>
      <c r="P160" s="7">
        <v>27.862537740139249</v>
      </c>
      <c r="Q160" s="16">
        <f>Table1[[#This Row],[wt 7]]/Table1[[#This Row],[wt 1]]</f>
        <v>1.4480381945546315</v>
      </c>
    </row>
    <row r="161" spans="1:17">
      <c r="A161" s="5" t="s">
        <v>334</v>
      </c>
      <c r="B161" s="5" t="s">
        <v>335</v>
      </c>
      <c r="C161" s="6">
        <v>12.9248147111813</v>
      </c>
      <c r="D161" s="6">
        <v>25.214162938691199</v>
      </c>
      <c r="E161" s="6">
        <v>87.114983177185096</v>
      </c>
      <c r="F161" s="6">
        <v>75.818938981112495</v>
      </c>
      <c r="G161" s="6">
        <v>11.7512147291812</v>
      </c>
      <c r="H161" s="6">
        <v>11.339571237564099</v>
      </c>
      <c r="I161" s="6">
        <v>55.288982987413902</v>
      </c>
      <c r="J161" s="6">
        <v>47.885335683822603</v>
      </c>
      <c r="K161" s="6">
        <v>11.1931173811422</v>
      </c>
      <c r="L161" s="6">
        <v>11.171175893412</v>
      </c>
      <c r="M161" s="6">
        <v>21.475576411756801</v>
      </c>
      <c r="N161" s="6">
        <v>23.7116154161364</v>
      </c>
      <c r="O161" s="7">
        <v>19.069488824936251</v>
      </c>
      <c r="P161" s="7">
        <v>81.466961079148803</v>
      </c>
      <c r="Q161" s="16">
        <f>Table1[[#This Row],[wt 7]]/Table1[[#This Row],[wt 1]]</f>
        <v>4.2721103762686283</v>
      </c>
    </row>
    <row r="162" spans="1:17">
      <c r="A162" s="5" t="s">
        <v>336</v>
      </c>
      <c r="B162" s="5" t="s">
        <v>337</v>
      </c>
      <c r="C162" s="6">
        <v>19.7178528414236</v>
      </c>
      <c r="D162" s="6">
        <v>18.192216954956098</v>
      </c>
      <c r="E162" s="6">
        <v>41.421945333481801</v>
      </c>
      <c r="F162" s="6">
        <v>34.9313497176135</v>
      </c>
      <c r="G162" s="6">
        <v>25.927929162979101</v>
      </c>
      <c r="H162" s="6">
        <v>21.337512241134601</v>
      </c>
      <c r="I162" s="6">
        <v>27.515954981851198</v>
      </c>
      <c r="J162" s="6">
        <v>31.112617597580002</v>
      </c>
      <c r="K162" s="6">
        <v>23.133354282379202</v>
      </c>
      <c r="L162" s="6">
        <v>24.2229153974152</v>
      </c>
      <c r="M162" s="6">
        <v>27.574812412261998</v>
      </c>
      <c r="N162" s="6">
        <v>26.187156756119599</v>
      </c>
      <c r="O162" s="7">
        <v>18.955034898189851</v>
      </c>
      <c r="P162" s="7">
        <v>38.176647525547651</v>
      </c>
      <c r="Q162" s="16">
        <f>Table1[[#This Row],[wt 7]]/Table1[[#This Row],[wt 1]]</f>
        <v>2.0140636897056523</v>
      </c>
    </row>
    <row r="163" spans="1:17">
      <c r="A163" s="5" t="s">
        <v>338</v>
      </c>
      <c r="B163" s="5" t="s">
        <v>339</v>
      </c>
      <c r="C163" s="6">
        <v>13.886355996131901</v>
      </c>
      <c r="D163" s="6">
        <v>23.638239264488199</v>
      </c>
      <c r="E163" s="6">
        <v>64.122327184677104</v>
      </c>
      <c r="F163" s="6">
        <v>86.317779312596997</v>
      </c>
      <c r="G163" s="6">
        <v>1</v>
      </c>
      <c r="H163" s="6">
        <v>1</v>
      </c>
      <c r="I163" s="6">
        <v>37.878378629684399</v>
      </c>
      <c r="J163" s="6">
        <v>21.6475174291229</v>
      </c>
      <c r="K163" s="6">
        <v>1</v>
      </c>
      <c r="L163" s="6">
        <v>1</v>
      </c>
      <c r="M163" s="6">
        <v>1</v>
      </c>
      <c r="N163" s="6">
        <v>1</v>
      </c>
      <c r="O163" s="7">
        <v>18.762297630310051</v>
      </c>
      <c r="P163" s="7">
        <v>75.220053248637043</v>
      </c>
      <c r="Q163" s="16">
        <f>Table1[[#This Row],[wt 7]]/Table1[[#This Row],[wt 1]]</f>
        <v>4.0091067059463343</v>
      </c>
    </row>
    <row r="164" spans="1:17">
      <c r="A164" s="5" t="s">
        <v>340</v>
      </c>
      <c r="B164" s="5" t="s">
        <v>341</v>
      </c>
      <c r="C164" s="6">
        <v>15.3166413412557</v>
      </c>
      <c r="D164" s="6">
        <v>22.111994195938099</v>
      </c>
      <c r="E164" s="6">
        <v>35.722632884979198</v>
      </c>
      <c r="F164" s="6">
        <v>43.165914773940997</v>
      </c>
      <c r="G164" s="6">
        <v>1</v>
      </c>
      <c r="H164" s="6">
        <v>4.1633141994476297</v>
      </c>
      <c r="I164" s="6">
        <v>35.124264836311298</v>
      </c>
      <c r="J164" s="6">
        <v>14.761281562815199</v>
      </c>
      <c r="K164" s="6">
        <v>21.1958274841319</v>
      </c>
      <c r="L164" s="6">
        <v>8.1586316585541798</v>
      </c>
      <c r="M164" s="6">
        <v>4.6481151445117304</v>
      </c>
      <c r="N164" s="6">
        <v>16.8185143566132</v>
      </c>
      <c r="O164" s="7">
        <v>18.714317768596899</v>
      </c>
      <c r="P164" s="7">
        <v>39.444273829460101</v>
      </c>
      <c r="Q164" s="16">
        <f>Table1[[#This Row],[wt 7]]/Table1[[#This Row],[wt 1]]</f>
        <v>2.1077056784644639</v>
      </c>
    </row>
    <row r="165" spans="1:17">
      <c r="A165" s="5" t="s">
        <v>342</v>
      </c>
      <c r="B165" s="5" t="s">
        <v>343</v>
      </c>
      <c r="C165" s="6">
        <v>19.1472197532654</v>
      </c>
      <c r="D165" s="6">
        <v>17.166756629943801</v>
      </c>
      <c r="E165" s="6">
        <v>11.2837538719177</v>
      </c>
      <c r="F165" s="6">
        <v>13.622121381411599</v>
      </c>
      <c r="G165" s="6">
        <v>18.165347199314098</v>
      </c>
      <c r="H165" s="6">
        <v>31.392493724823002</v>
      </c>
      <c r="I165" s="6">
        <v>29.867287635813199</v>
      </c>
      <c r="J165" s="6">
        <v>7.2951132159197298</v>
      </c>
      <c r="K165" s="6">
        <v>35.371797561645501</v>
      </c>
      <c r="L165" s="6">
        <v>18.631114116142498</v>
      </c>
      <c r="M165" s="6">
        <v>33.146496772766099</v>
      </c>
      <c r="N165" s="6">
        <v>32.974148135149399</v>
      </c>
      <c r="O165" s="7">
        <v>18.156988191604601</v>
      </c>
      <c r="P165" s="7">
        <v>12.452937626664649</v>
      </c>
      <c r="Q165" s="16">
        <f>Table1[[#This Row],[wt 7]]/Table1[[#This Row],[wt 1]]</f>
        <v>0.68584819768856919</v>
      </c>
    </row>
    <row r="166" spans="1:17">
      <c r="A166" s="5" t="s">
        <v>344</v>
      </c>
      <c r="B166" s="5" t="s">
        <v>345</v>
      </c>
      <c r="C166" s="6">
        <v>17.155741594863901</v>
      </c>
      <c r="D166" s="6">
        <v>18.952346186512099</v>
      </c>
      <c r="E166" s="6">
        <v>61.294248819351203</v>
      </c>
      <c r="F166" s="6">
        <v>31.556318984756501</v>
      </c>
      <c r="G166" s="6">
        <v>14.2731387615214</v>
      </c>
      <c r="H166" s="6">
        <v>18.811269521713299</v>
      </c>
      <c r="I166" s="6">
        <v>37.183673858642599</v>
      </c>
      <c r="J166" s="6">
        <v>51.934194326411799</v>
      </c>
      <c r="K166" s="6">
        <v>32.121114731835</v>
      </c>
      <c r="L166" s="6">
        <v>31.119993686676001</v>
      </c>
      <c r="M166" s="6">
        <v>47.851367317662998</v>
      </c>
      <c r="N166" s="6">
        <v>49.125514984131897</v>
      </c>
      <c r="O166" s="7">
        <v>18.054043890688</v>
      </c>
      <c r="P166" s="7">
        <v>46.425283902053849</v>
      </c>
      <c r="Q166" s="16">
        <f>Table1[[#This Row],[wt 7]]/Table1[[#This Row],[wt 1]]</f>
        <v>2.5714617834733029</v>
      </c>
    </row>
    <row r="167" spans="1:17">
      <c r="A167" s="5" t="s">
        <v>346</v>
      </c>
      <c r="B167" s="5" t="s">
        <v>347</v>
      </c>
      <c r="C167" s="6">
        <v>16.634398579597502</v>
      </c>
      <c r="D167" s="6">
        <v>18.919786453247099</v>
      </c>
      <c r="E167" s="6">
        <v>22.614216189248701</v>
      </c>
      <c r="F167" s="6">
        <v>14.8511651396347</v>
      </c>
      <c r="G167" s="6">
        <v>17.113191137313802</v>
      </c>
      <c r="H167" s="6">
        <v>17.1841833591461</v>
      </c>
      <c r="I167" s="6">
        <v>31.9399171739746</v>
      </c>
      <c r="J167" s="6">
        <v>28.7282668352127</v>
      </c>
      <c r="K167" s="6">
        <v>28.5711191711531</v>
      </c>
      <c r="L167" s="6">
        <v>18.284439563751199</v>
      </c>
      <c r="M167" s="6">
        <v>41.5758218765259</v>
      </c>
      <c r="N167" s="6">
        <v>42.921487523178897</v>
      </c>
      <c r="O167" s="7">
        <v>17.7770925164223</v>
      </c>
      <c r="P167" s="7">
        <v>18.732690664441702</v>
      </c>
      <c r="Q167" s="16">
        <f>Table1[[#This Row],[wt 7]]/Table1[[#This Row],[wt 1]]</f>
        <v>1.053754467843188</v>
      </c>
    </row>
    <row r="168" spans="1:17">
      <c r="A168" s="5" t="s">
        <v>348</v>
      </c>
      <c r="B168" s="5" t="s">
        <v>349</v>
      </c>
      <c r="C168" s="6">
        <v>22.537233591179699</v>
      </c>
      <c r="D168" s="6">
        <v>12.5741966796875</v>
      </c>
      <c r="E168" s="6">
        <v>36.791124327278098</v>
      </c>
      <c r="F168" s="6">
        <v>15.8647416111227</v>
      </c>
      <c r="G168" s="6">
        <v>32.587963114247998</v>
      </c>
      <c r="H168" s="6">
        <v>24.973211991127599</v>
      </c>
      <c r="I168" s="6">
        <v>24.679239273171302</v>
      </c>
      <c r="J168" s="6">
        <v>13.566999316215499</v>
      </c>
      <c r="K168" s="6">
        <v>28.516718741188001</v>
      </c>
      <c r="L168" s="6">
        <v>23.4674215316772</v>
      </c>
      <c r="M168" s="6">
        <v>51.597746133814297</v>
      </c>
      <c r="N168" s="6">
        <v>37.738191395927402</v>
      </c>
      <c r="O168" s="7">
        <v>17.555715135433601</v>
      </c>
      <c r="P168" s="7">
        <v>26.327932969200397</v>
      </c>
      <c r="Q168" s="16">
        <f>Table1[[#This Row],[wt 7]]/Table1[[#This Row],[wt 1]]</f>
        <v>1.4996787522521016</v>
      </c>
    </row>
    <row r="169" spans="1:17">
      <c r="A169" s="5" t="s">
        <v>350</v>
      </c>
      <c r="B169" s="5" t="s">
        <v>351</v>
      </c>
      <c r="C169" s="6">
        <v>16.489598751168099</v>
      </c>
      <c r="D169" s="6">
        <v>18.447142713628502</v>
      </c>
      <c r="E169" s="6">
        <v>29.3739638328552</v>
      </c>
      <c r="F169" s="6">
        <v>22.737921761118301</v>
      </c>
      <c r="G169" s="6">
        <v>24.249742131197401</v>
      </c>
      <c r="H169" s="6">
        <v>29.497793436151401</v>
      </c>
      <c r="I169" s="6">
        <v>46.915241241455099</v>
      </c>
      <c r="J169" s="6">
        <v>21.381561159683201</v>
      </c>
      <c r="K169" s="6">
        <v>53.8511368761163</v>
      </c>
      <c r="L169" s="6">
        <v>25.845537911924701</v>
      </c>
      <c r="M169" s="6">
        <v>36.699926853179903</v>
      </c>
      <c r="N169" s="6">
        <v>65.184472799311095</v>
      </c>
      <c r="O169" s="7">
        <v>17.468370732398299</v>
      </c>
      <c r="P169" s="7">
        <v>26.055942796986749</v>
      </c>
      <c r="Q169" s="16">
        <f>Table1[[#This Row],[wt 7]]/Table1[[#This Row],[wt 1]]</f>
        <v>1.4916069275230817</v>
      </c>
    </row>
    <row r="170" spans="1:17">
      <c r="A170" s="5" t="s">
        <v>352</v>
      </c>
      <c r="B170" s="5" t="s">
        <v>353</v>
      </c>
      <c r="C170" s="6">
        <v>15.1732943158114</v>
      </c>
      <c r="D170" s="6">
        <v>19.594189746475202</v>
      </c>
      <c r="E170" s="6">
        <v>17.138711438913798</v>
      </c>
      <c r="F170" s="6">
        <v>23.4158316121826</v>
      </c>
      <c r="G170" s="6">
        <v>18.531136853791299</v>
      </c>
      <c r="H170" s="6">
        <v>19.128414474258399</v>
      </c>
      <c r="I170" s="6">
        <v>19.631526231765701</v>
      </c>
      <c r="J170" s="6">
        <v>26.148857116699201</v>
      </c>
      <c r="K170" s="6">
        <v>21.4749238491158</v>
      </c>
      <c r="L170" s="6">
        <v>11.3997168541955</v>
      </c>
      <c r="M170" s="6">
        <v>19.494529724121101</v>
      </c>
      <c r="N170" s="6">
        <v>22.871753288269002</v>
      </c>
      <c r="O170" s="7">
        <v>17.383742031143299</v>
      </c>
      <c r="P170" s="7">
        <v>20.277271525548201</v>
      </c>
      <c r="Q170" s="16">
        <f>Table1[[#This Row],[wt 7]]/Table1[[#This Row],[wt 1]]</f>
        <v>1.166450324056874</v>
      </c>
    </row>
    <row r="171" spans="1:17">
      <c r="A171" s="5" t="s">
        <v>354</v>
      </c>
      <c r="B171" s="5" t="s">
        <v>355</v>
      </c>
      <c r="C171" s="6">
        <v>18.222941216527701</v>
      </c>
      <c r="D171" s="6">
        <v>15.622538815117901</v>
      </c>
      <c r="E171" s="6">
        <v>53.519316669235202</v>
      </c>
      <c r="F171" s="6">
        <v>49.616911526451098</v>
      </c>
      <c r="G171" s="6">
        <v>14.8364661931992</v>
      </c>
      <c r="H171" s="6">
        <v>14.675255775451699</v>
      </c>
      <c r="I171" s="6">
        <v>24.6135663986216</v>
      </c>
      <c r="J171" s="6">
        <v>15.472194158991501</v>
      </c>
      <c r="K171" s="6">
        <v>23.152442693711301</v>
      </c>
      <c r="L171" s="6">
        <v>8.8143732547759992</v>
      </c>
      <c r="M171" s="6">
        <v>12.9159474468231</v>
      </c>
      <c r="N171" s="6">
        <v>36.214716778526302</v>
      </c>
      <c r="O171" s="7">
        <v>16.9227400158228</v>
      </c>
      <c r="P171" s="7">
        <v>51.56811409784315</v>
      </c>
      <c r="Q171" s="16">
        <f>Table1[[#This Row],[wt 7]]/Table1[[#This Row],[wt 1]]</f>
        <v>3.0472674076199744</v>
      </c>
    </row>
    <row r="172" spans="1:17">
      <c r="A172" s="5" t="s">
        <v>356</v>
      </c>
      <c r="B172" s="5" t="s">
        <v>357</v>
      </c>
      <c r="C172" s="6">
        <v>16.547879219155199</v>
      </c>
      <c r="D172" s="6">
        <v>16.622986316681899</v>
      </c>
      <c r="E172" s="6">
        <v>13.1156965351115</v>
      </c>
      <c r="F172" s="6">
        <v>14.132271146774301</v>
      </c>
      <c r="G172" s="6">
        <v>19.138336896896401</v>
      </c>
      <c r="H172" s="6">
        <v>21.748178721474201</v>
      </c>
      <c r="I172" s="6">
        <v>26.254153966913702</v>
      </c>
      <c r="J172" s="6">
        <v>19.171422177179</v>
      </c>
      <c r="K172" s="6">
        <v>25.823469877242999</v>
      </c>
      <c r="L172" s="6">
        <v>16.691941141677901</v>
      </c>
      <c r="M172" s="6">
        <v>41.328321218491602</v>
      </c>
      <c r="N172" s="6">
        <v>23.9875154359436</v>
      </c>
      <c r="O172" s="7">
        <v>16.585432767918547</v>
      </c>
      <c r="P172" s="7">
        <v>13.6239838409429</v>
      </c>
      <c r="Q172" s="16">
        <f>Table1[[#This Row],[wt 7]]/Table1[[#This Row],[wt 1]]</f>
        <v>0.82144277038679248</v>
      </c>
    </row>
    <row r="173" spans="1:17">
      <c r="A173" s="5" t="s">
        <v>358</v>
      </c>
      <c r="B173" s="5" t="s">
        <v>359</v>
      </c>
      <c r="C173" s="6">
        <v>21.843563199143301</v>
      </c>
      <c r="D173" s="6">
        <v>11.2539958953857</v>
      </c>
      <c r="E173" s="6">
        <v>91.6565241621567</v>
      </c>
      <c r="F173" s="6">
        <v>156.84726798534399</v>
      </c>
      <c r="G173" s="6">
        <v>14.151382541656499</v>
      </c>
      <c r="H173" s="6">
        <v>8.1812393665313703</v>
      </c>
      <c r="I173" s="6">
        <v>89.843172788619995</v>
      </c>
      <c r="J173" s="6">
        <v>67.358847856521606</v>
      </c>
      <c r="K173" s="6">
        <v>17.8276414871216</v>
      </c>
      <c r="L173" s="6">
        <v>12.618353615271401</v>
      </c>
      <c r="M173" s="6">
        <v>36.745484113693202</v>
      </c>
      <c r="N173" s="6">
        <v>69.841629935264606</v>
      </c>
      <c r="O173" s="7">
        <v>16.548779547264502</v>
      </c>
      <c r="P173" s="7">
        <v>124.25189607375034</v>
      </c>
      <c r="Q173" s="16">
        <f>Table1[[#This Row],[wt 7]]/Table1[[#This Row],[wt 1]]</f>
        <v>7.5082211179910887</v>
      </c>
    </row>
    <row r="174" spans="1:17">
      <c r="A174" s="5" t="s">
        <v>360</v>
      </c>
      <c r="B174" s="5" t="s">
        <v>361</v>
      </c>
      <c r="C174" s="6">
        <v>17.827972412119401</v>
      </c>
      <c r="D174" s="6">
        <v>15.1619216691163</v>
      </c>
      <c r="E174" s="6">
        <v>8.1141889195316299</v>
      </c>
      <c r="F174" s="6">
        <v>11.778514385223399</v>
      </c>
      <c r="G174" s="6">
        <v>22.6157921361565</v>
      </c>
      <c r="H174" s="6">
        <v>14.18124127388</v>
      </c>
      <c r="I174" s="6">
        <v>8.1561897754669204</v>
      </c>
      <c r="J174" s="6">
        <v>1</v>
      </c>
      <c r="K174" s="6">
        <v>21.759222984314</v>
      </c>
      <c r="L174" s="6">
        <v>9.7391313148498497</v>
      </c>
      <c r="M174" s="6">
        <v>1</v>
      </c>
      <c r="N174" s="6">
        <v>15.198738431931501</v>
      </c>
      <c r="O174" s="7">
        <v>16.494947040617852</v>
      </c>
      <c r="P174" s="7">
        <v>9.9463516523775155</v>
      </c>
      <c r="Q174" s="16">
        <f>Table1[[#This Row],[wt 7]]/Table1[[#This Row],[wt 1]]</f>
        <v>0.6029938518677993</v>
      </c>
    </row>
    <row r="175" spans="1:17">
      <c r="A175" s="5" t="s">
        <v>362</v>
      </c>
      <c r="B175" s="5" t="s">
        <v>363</v>
      </c>
      <c r="C175" s="6">
        <v>18.522737126214501</v>
      </c>
      <c r="D175" s="6">
        <v>14.238159656524701</v>
      </c>
      <c r="E175" s="6">
        <v>17.851864199512601</v>
      </c>
      <c r="F175" s="6">
        <v>8.8971837593178602</v>
      </c>
      <c r="G175" s="6">
        <v>14.877251625161</v>
      </c>
      <c r="H175" s="6">
        <v>15.381151117247899</v>
      </c>
      <c r="I175" s="6">
        <v>9.8465895652771902</v>
      </c>
      <c r="J175" s="6">
        <v>1</v>
      </c>
      <c r="K175" s="6">
        <v>27.185717926751199</v>
      </c>
      <c r="L175" s="6">
        <v>21.9461145411111</v>
      </c>
      <c r="M175" s="6">
        <v>6.1549151897431402</v>
      </c>
      <c r="N175" s="6">
        <v>8.1993155343627908</v>
      </c>
      <c r="O175" s="7">
        <v>16.380448391369601</v>
      </c>
      <c r="P175" s="7">
        <v>13.37452397941523</v>
      </c>
      <c r="Q175" s="16">
        <f>Table1[[#This Row],[wt 7]]/Table1[[#This Row],[wt 1]]</f>
        <v>0.81649315451351689</v>
      </c>
    </row>
    <row r="176" spans="1:17">
      <c r="A176" s="5" t="s">
        <v>364</v>
      </c>
      <c r="B176" s="5" t="s">
        <v>365</v>
      </c>
      <c r="C176" s="6">
        <v>16.116789922714201</v>
      </c>
      <c r="D176" s="6">
        <v>15.9223148822784</v>
      </c>
      <c r="E176" s="6">
        <v>25.467811617218</v>
      </c>
      <c r="F176" s="6">
        <v>24.4439981983734</v>
      </c>
      <c r="G176" s="6">
        <v>9.1145991848541303</v>
      </c>
      <c r="H176" s="6">
        <v>1</v>
      </c>
      <c r="I176" s="6">
        <v>23.962331533432</v>
      </c>
      <c r="J176" s="6">
        <v>26.3921762714849</v>
      </c>
      <c r="K176" s="6">
        <v>21.984931753717898</v>
      </c>
      <c r="L176" s="6">
        <v>19.615948915481599</v>
      </c>
      <c r="M176" s="6">
        <v>24.5451255871819</v>
      </c>
      <c r="N176" s="6">
        <v>28.282118783721899</v>
      </c>
      <c r="O176" s="7">
        <v>16.019552402496302</v>
      </c>
      <c r="P176" s="7">
        <v>24.955904907795698</v>
      </c>
      <c r="Q176" s="16">
        <f>Table1[[#This Row],[wt 7]]/Table1[[#This Row],[wt 1]]</f>
        <v>1.5578403366567757</v>
      </c>
    </row>
    <row r="177" spans="1:17">
      <c r="A177" s="5" t="s">
        <v>366</v>
      </c>
      <c r="B177" s="5" t="s">
        <v>367</v>
      </c>
      <c r="C177" s="6">
        <v>14.9374614225159</v>
      </c>
      <c r="D177" s="6">
        <v>16.912712818381099</v>
      </c>
      <c r="E177" s="6">
        <v>33.819712386856096</v>
      </c>
      <c r="F177" s="6">
        <v>21.6454131613241</v>
      </c>
      <c r="G177" s="6">
        <v>6.4368269443511998</v>
      </c>
      <c r="H177" s="6">
        <v>6.6314235458374</v>
      </c>
      <c r="I177" s="6">
        <v>24.9317422637939</v>
      </c>
      <c r="J177" s="6">
        <v>32.711343122482198</v>
      </c>
      <c r="K177" s="6">
        <v>1</v>
      </c>
      <c r="L177" s="6">
        <v>1</v>
      </c>
      <c r="M177" s="6">
        <v>1</v>
      </c>
      <c r="N177" s="6">
        <v>1</v>
      </c>
      <c r="O177" s="7">
        <v>15.925087120448499</v>
      </c>
      <c r="P177" s="7">
        <v>27.732562774090098</v>
      </c>
      <c r="Q177" s="16">
        <f>Table1[[#This Row],[wt 7]]/Table1[[#This Row],[wt 1]]</f>
        <v>1.7414386850342747</v>
      </c>
    </row>
    <row r="178" spans="1:17">
      <c r="A178" s="5" t="s">
        <v>368</v>
      </c>
      <c r="B178" s="5" t="s">
        <v>369</v>
      </c>
      <c r="C178" s="6">
        <v>18.7111818252563</v>
      </c>
      <c r="D178" s="6">
        <v>12.8151515556335</v>
      </c>
      <c r="E178" s="6">
        <v>32.657155632972703</v>
      </c>
      <c r="F178" s="6">
        <v>35.7145465612412</v>
      </c>
      <c r="G178" s="6">
        <v>8.8268299112783204</v>
      </c>
      <c r="H178" s="6">
        <v>19.117288694381699</v>
      </c>
      <c r="I178" s="6">
        <v>61.9872789382935</v>
      </c>
      <c r="J178" s="6">
        <v>52.397597551345797</v>
      </c>
      <c r="K178" s="6">
        <v>32.845328331993699</v>
      </c>
      <c r="L178" s="6">
        <v>6.4881947141557896</v>
      </c>
      <c r="M178" s="6">
        <v>59.934392452239997</v>
      </c>
      <c r="N178" s="6">
        <v>64.991387916564904</v>
      </c>
      <c r="O178" s="7">
        <v>15.763166690444901</v>
      </c>
      <c r="P178" s="7">
        <v>34.185851097106948</v>
      </c>
      <c r="Q178" s="16">
        <f>Table1[[#This Row],[wt 7]]/Table1[[#This Row],[wt 1]]</f>
        <v>2.1687172234135703</v>
      </c>
    </row>
    <row r="179" spans="1:17">
      <c r="A179" s="5" t="s">
        <v>370</v>
      </c>
      <c r="B179" s="5" t="s">
        <v>371</v>
      </c>
      <c r="C179" s="6">
        <v>17.5154523944855</v>
      </c>
      <c r="D179" s="6">
        <v>13.915785551171201</v>
      </c>
      <c r="E179" s="6">
        <v>7.5413658618927002</v>
      </c>
      <c r="F179" s="6">
        <v>11.616255154473899</v>
      </c>
      <c r="G179" s="6">
        <v>13.1445378165119</v>
      </c>
      <c r="H179" s="6">
        <v>12.434612512588499</v>
      </c>
      <c r="I179" s="6">
        <v>8.3818674187524405</v>
      </c>
      <c r="J179" s="6">
        <v>5.2753839492797896</v>
      </c>
      <c r="K179" s="6">
        <v>22.776965975761399</v>
      </c>
      <c r="L179" s="6">
        <v>12.5314341783524</v>
      </c>
      <c r="M179" s="6">
        <v>7.3582111868225004</v>
      </c>
      <c r="N179" s="6">
        <v>4.5316518177851304</v>
      </c>
      <c r="O179" s="7">
        <v>15.71561897282835</v>
      </c>
      <c r="P179" s="7">
        <v>9.5788105081832988</v>
      </c>
      <c r="Q179" s="16">
        <f>Table1[[#This Row],[wt 7]]/Table1[[#This Row],[wt 1]]</f>
        <v>0.6095089556920833</v>
      </c>
    </row>
    <row r="180" spans="1:17">
      <c r="A180" s="5" t="s">
        <v>372</v>
      </c>
      <c r="B180" s="5" t="s">
        <v>373</v>
      </c>
      <c r="C180" s="6">
        <v>18.527678112847902</v>
      </c>
      <c r="D180" s="6">
        <v>12.761825799942001</v>
      </c>
      <c r="E180" s="6">
        <v>39.153532838821398</v>
      </c>
      <c r="F180" s="6">
        <v>32.1858134269714</v>
      </c>
      <c r="G180" s="6">
        <v>19.131655551113099</v>
      </c>
      <c r="H180" s="6">
        <v>11.249594688415501</v>
      </c>
      <c r="I180" s="6">
        <v>44.111537791298502</v>
      </c>
      <c r="J180" s="6">
        <v>15.2951336933136</v>
      </c>
      <c r="K180" s="6">
        <v>42.3966251419617</v>
      </c>
      <c r="L180" s="6">
        <v>8.1146939754486098</v>
      </c>
      <c r="M180" s="6">
        <v>25.678271771477299</v>
      </c>
      <c r="N180" s="6">
        <v>41.966139554977403</v>
      </c>
      <c r="O180" s="7">
        <v>15.644751956394952</v>
      </c>
      <c r="P180" s="7">
        <v>35.669673132896399</v>
      </c>
      <c r="Q180" s="16">
        <f>Table1[[#This Row],[wt 7]]/Table1[[#This Row],[wt 1]]</f>
        <v>2.2799769042241707</v>
      </c>
    </row>
    <row r="181" spans="1:17">
      <c r="A181" s="5" t="s">
        <v>374</v>
      </c>
      <c r="B181" s="5" t="s">
        <v>375</v>
      </c>
      <c r="C181" s="6">
        <v>23.674359183175699</v>
      </c>
      <c r="D181" s="6">
        <v>7.35855166776276</v>
      </c>
      <c r="E181" s="6">
        <v>6.11131369663239</v>
      </c>
      <c r="F181" s="6">
        <v>1</v>
      </c>
      <c r="G181" s="6">
        <v>12.5667145252228</v>
      </c>
      <c r="H181" s="6">
        <v>7.4777344465255702</v>
      </c>
      <c r="I181" s="6">
        <v>15.4519577126367</v>
      </c>
      <c r="J181" s="6">
        <v>1</v>
      </c>
      <c r="K181" s="6">
        <v>22.697683195932001</v>
      </c>
      <c r="L181" s="6">
        <v>1</v>
      </c>
      <c r="M181" s="6">
        <v>7.2327657938113497</v>
      </c>
      <c r="N181" s="6">
        <v>7.4845594167719396</v>
      </c>
      <c r="O181" s="7">
        <v>15.51645542546923</v>
      </c>
      <c r="P181" s="7">
        <v>3.555656848316195</v>
      </c>
      <c r="Q181" s="16">
        <f>Table1[[#This Row],[wt 7]]/Table1[[#This Row],[wt 1]]</f>
        <v>0.22915393695391414</v>
      </c>
    </row>
    <row r="182" spans="1:17">
      <c r="A182" s="5" t="s">
        <v>376</v>
      </c>
      <c r="B182" s="5" t="s">
        <v>377</v>
      </c>
      <c r="C182" s="6">
        <v>18.3184294711623</v>
      </c>
      <c r="D182" s="6">
        <v>12.358752251671399</v>
      </c>
      <c r="E182" s="6">
        <v>11.6247293949127</v>
      </c>
      <c r="F182" s="6">
        <v>9.8128695583343504</v>
      </c>
      <c r="G182" s="6">
        <v>11.3451116975413</v>
      </c>
      <c r="H182" s="6">
        <v>1</v>
      </c>
      <c r="I182" s="6">
        <v>22.569328169686901</v>
      </c>
      <c r="J182" s="6">
        <v>18.128367281961101</v>
      </c>
      <c r="K182" s="6">
        <v>37.841582619176599</v>
      </c>
      <c r="L182" s="6">
        <v>1</v>
      </c>
      <c r="M182" s="6">
        <v>6.6271271715627398</v>
      </c>
      <c r="N182" s="6">
        <v>12.783125264740001</v>
      </c>
      <c r="O182" s="7">
        <v>15.338590861416851</v>
      </c>
      <c r="P182" s="7">
        <v>10.718799476623525</v>
      </c>
      <c r="Q182" s="16">
        <f>Table1[[#This Row],[wt 7]]/Table1[[#This Row],[wt 1]]</f>
        <v>0.69881252935599925</v>
      </c>
    </row>
    <row r="183" spans="1:17">
      <c r="A183" s="5" t="s">
        <v>378</v>
      </c>
      <c r="B183" s="5" t="s">
        <v>379</v>
      </c>
      <c r="C183" s="6">
        <v>7.3593163354492201</v>
      </c>
      <c r="D183" s="6">
        <v>22.671538187126998</v>
      </c>
      <c r="E183" s="6">
        <v>31.642652988433799</v>
      </c>
      <c r="F183" s="6">
        <v>21.944649934768702</v>
      </c>
      <c r="G183" s="6">
        <v>18.694444298744202</v>
      </c>
      <c r="H183" s="6">
        <v>4.57614541153771</v>
      </c>
      <c r="I183" s="6">
        <v>35.312114112935802</v>
      </c>
      <c r="J183" s="6">
        <v>37.461251616478002</v>
      </c>
      <c r="K183" s="6">
        <v>23.3131814466248</v>
      </c>
      <c r="L183" s="6">
        <v>9.8383553128116699</v>
      </c>
      <c r="M183" s="6">
        <v>15.189151811241601</v>
      </c>
      <c r="N183" s="6">
        <v>18.3359616266122</v>
      </c>
      <c r="O183" s="7">
        <v>15.01542726128811</v>
      </c>
      <c r="P183" s="7">
        <v>26.79365146160125</v>
      </c>
      <c r="Q183" s="16">
        <f>Table1[[#This Row],[wt 7]]/Table1[[#This Row],[wt 1]]</f>
        <v>1.7844081953418045</v>
      </c>
    </row>
    <row r="184" spans="1:17">
      <c r="A184" s="5" t="s">
        <v>380</v>
      </c>
      <c r="B184" s="5" t="s">
        <v>381</v>
      </c>
      <c r="C184" s="6">
        <v>14.165159797668499</v>
      </c>
      <c r="D184" s="6">
        <v>15.854732136591601</v>
      </c>
      <c r="E184" s="6">
        <v>18.638724327187401</v>
      </c>
      <c r="F184" s="6">
        <v>17.923524856567401</v>
      </c>
      <c r="G184" s="6">
        <v>11.5113275146484</v>
      </c>
      <c r="H184" s="6">
        <v>11.9621188641594</v>
      </c>
      <c r="I184" s="6">
        <v>15.7828896145685</v>
      </c>
      <c r="J184" s="6">
        <v>15.811823368172499</v>
      </c>
      <c r="K184" s="6">
        <v>21.5915958881378</v>
      </c>
      <c r="L184" s="6">
        <v>8.9156991151269498</v>
      </c>
      <c r="M184" s="6">
        <v>17.282554626464801</v>
      </c>
      <c r="N184" s="6">
        <v>23.373299241165999</v>
      </c>
      <c r="O184" s="7">
        <v>15.009945967130051</v>
      </c>
      <c r="P184" s="7">
        <v>18.281124591877401</v>
      </c>
      <c r="Q184" s="16">
        <f>Table1[[#This Row],[wt 7]]/Table1[[#This Row],[wt 1]]</f>
        <v>1.2179340706429478</v>
      </c>
    </row>
    <row r="185" spans="1:17">
      <c r="A185" s="5" t="s">
        <v>382</v>
      </c>
      <c r="B185" s="5" t="s">
        <v>383</v>
      </c>
      <c r="C185" s="6">
        <v>8.4171442819595299</v>
      </c>
      <c r="D185" s="6">
        <v>21.541176375117601</v>
      </c>
      <c r="E185" s="6">
        <v>18.241995334625202</v>
      </c>
      <c r="F185" s="6">
        <v>39.414696931839003</v>
      </c>
      <c r="G185" s="6">
        <v>1</v>
      </c>
      <c r="H185" s="6">
        <v>1</v>
      </c>
      <c r="I185" s="6">
        <v>25.281957698822001</v>
      </c>
      <c r="J185" s="6">
        <v>24.749294877152298</v>
      </c>
      <c r="K185" s="6">
        <v>1</v>
      </c>
      <c r="L185" s="6">
        <v>1</v>
      </c>
      <c r="M185" s="6">
        <v>1</v>
      </c>
      <c r="N185" s="6">
        <v>1</v>
      </c>
      <c r="O185" s="7">
        <v>14.979160328538565</v>
      </c>
      <c r="P185" s="7">
        <v>28.828346133232102</v>
      </c>
      <c r="Q185" s="16">
        <f>Table1[[#This Row],[wt 7]]/Table1[[#This Row],[wt 1]]</f>
        <v>1.9245635603691229</v>
      </c>
    </row>
    <row r="186" spans="1:17">
      <c r="A186" s="5" t="s">
        <v>384</v>
      </c>
      <c r="B186" s="5" t="s">
        <v>385</v>
      </c>
      <c r="C186" s="6">
        <v>16.2114511536194</v>
      </c>
      <c r="D186" s="6">
        <v>13.7196753125155</v>
      </c>
      <c r="E186" s="6">
        <v>29.764461398124698</v>
      </c>
      <c r="F186" s="6">
        <v>25.474163158135301</v>
      </c>
      <c r="G186" s="6">
        <v>16.719729194641101</v>
      </c>
      <c r="H186" s="6">
        <v>14.169933557511399</v>
      </c>
      <c r="I186" s="6">
        <v>23.112717628479</v>
      </c>
      <c r="J186" s="6">
        <v>16.745144844155199</v>
      </c>
      <c r="K186" s="6">
        <v>28.371691713796402</v>
      </c>
      <c r="L186" s="6">
        <v>18.289482593536398</v>
      </c>
      <c r="M186" s="6">
        <v>27.188632583618201</v>
      </c>
      <c r="N186" s="6">
        <v>26.525771545115699</v>
      </c>
      <c r="O186" s="7">
        <v>14.965563233067449</v>
      </c>
      <c r="P186" s="7">
        <v>27.61931227813</v>
      </c>
      <c r="Q186" s="16">
        <f>Table1[[#This Row],[wt 7]]/Table1[[#This Row],[wt 1]]</f>
        <v>1.8455244114770912</v>
      </c>
    </row>
    <row r="187" spans="1:17">
      <c r="A187" s="5" t="s">
        <v>386</v>
      </c>
      <c r="B187" s="5" t="s">
        <v>387</v>
      </c>
      <c r="C187" s="6">
        <v>11.6154232121514</v>
      </c>
      <c r="D187" s="6">
        <v>18.123735189437902</v>
      </c>
      <c r="E187" s="6">
        <v>29.411918397674601</v>
      </c>
      <c r="F187" s="6">
        <v>31.5478111641869</v>
      </c>
      <c r="G187" s="6">
        <v>21.141848636627198</v>
      </c>
      <c r="H187" s="6">
        <v>28.798568964114502</v>
      </c>
      <c r="I187" s="6">
        <v>26.126955366134599</v>
      </c>
      <c r="J187" s="6">
        <v>31.176273117528702</v>
      </c>
      <c r="K187" s="6">
        <v>25.4651439189911</v>
      </c>
      <c r="L187" s="6">
        <v>18.193793158395401</v>
      </c>
      <c r="M187" s="6">
        <v>31.412938127517702</v>
      </c>
      <c r="N187" s="6">
        <v>28.616513248214702</v>
      </c>
      <c r="O187" s="7">
        <v>14.86957920079465</v>
      </c>
      <c r="P187" s="7">
        <v>30.47986478093075</v>
      </c>
      <c r="Q187" s="16">
        <f>Table1[[#This Row],[wt 7]]/Table1[[#This Row],[wt 1]]</f>
        <v>2.0498135400699078</v>
      </c>
    </row>
    <row r="188" spans="1:17">
      <c r="A188" s="5" t="s">
        <v>388</v>
      </c>
      <c r="B188" s="5" t="s">
        <v>389</v>
      </c>
      <c r="C188" s="6">
        <v>19.988977671669598</v>
      </c>
      <c r="D188" s="6">
        <v>9.6933286191133003</v>
      </c>
      <c r="E188" s="6">
        <v>6.15225625138146</v>
      </c>
      <c r="F188" s="6">
        <v>11.2221937179565</v>
      </c>
      <c r="G188" s="6">
        <v>15.1387264728546</v>
      </c>
      <c r="H188" s="6">
        <v>11.9813475618826</v>
      </c>
      <c r="I188" s="6">
        <v>13.145841217140999</v>
      </c>
      <c r="J188" s="6">
        <v>11.1141728192194</v>
      </c>
      <c r="K188" s="6">
        <v>5.7854571342468297</v>
      </c>
      <c r="L188" s="6">
        <v>1</v>
      </c>
      <c r="M188" s="6">
        <v>1</v>
      </c>
      <c r="N188" s="6">
        <v>1</v>
      </c>
      <c r="O188" s="7">
        <v>14.841153145391448</v>
      </c>
      <c r="P188" s="7">
        <v>8.6872249846689797</v>
      </c>
      <c r="Q188" s="16">
        <f>Table1[[#This Row],[wt 7]]/Table1[[#This Row],[wt 1]]</f>
        <v>0.58534703466533411</v>
      </c>
    </row>
    <row r="189" spans="1:17">
      <c r="A189" s="5" t="s">
        <v>390</v>
      </c>
      <c r="B189" s="5" t="s">
        <v>391</v>
      </c>
      <c r="C189" s="6">
        <v>21.118525133132898</v>
      </c>
      <c r="D189" s="6">
        <v>8.5158157212829604</v>
      </c>
      <c r="E189" s="6">
        <v>7.76848578453163</v>
      </c>
      <c r="F189" s="6">
        <v>4.5112946758271297</v>
      </c>
      <c r="G189" s="6">
        <v>1</v>
      </c>
      <c r="H189" s="6">
        <v>1</v>
      </c>
      <c r="I189" s="6">
        <v>4.96381269527435</v>
      </c>
      <c r="J189" s="6">
        <v>6.3596932888130997</v>
      </c>
      <c r="K189" s="6">
        <v>8.7938828468322807</v>
      </c>
      <c r="L189" s="6">
        <v>1</v>
      </c>
      <c r="M189" s="6">
        <v>1</v>
      </c>
      <c r="N189" s="6">
        <v>4.84171254731225</v>
      </c>
      <c r="O189" s="7">
        <v>14.81717042720793</v>
      </c>
      <c r="P189" s="7">
        <v>6.1398902301793798</v>
      </c>
      <c r="Q189" s="16">
        <f>Table1[[#This Row],[wt 7]]/Table1[[#This Row],[wt 1]]</f>
        <v>0.41437670305155211</v>
      </c>
    </row>
    <row r="190" spans="1:17">
      <c r="A190" s="5" t="s">
        <v>392</v>
      </c>
      <c r="B190" s="5" t="s">
        <v>393</v>
      </c>
      <c r="C190" s="6">
        <v>16.984114418493</v>
      </c>
      <c r="D190" s="6">
        <v>12.5196917615662</v>
      </c>
      <c r="E190" s="6">
        <v>25.561181885887098</v>
      </c>
      <c r="F190" s="6">
        <v>37.921515523681599</v>
      </c>
      <c r="G190" s="6">
        <v>6.4212458858490002</v>
      </c>
      <c r="H190" s="6">
        <v>6.9868175983428999</v>
      </c>
      <c r="I190" s="6">
        <v>31.927919851174199</v>
      </c>
      <c r="J190" s="6">
        <v>18.171819315419899</v>
      </c>
      <c r="K190" s="6">
        <v>1</v>
      </c>
      <c r="L190" s="6">
        <v>1</v>
      </c>
      <c r="M190" s="6">
        <v>1</v>
      </c>
      <c r="N190" s="6">
        <v>1</v>
      </c>
      <c r="O190" s="7">
        <v>14.7519030900296</v>
      </c>
      <c r="P190" s="7">
        <v>31.74134870478435</v>
      </c>
      <c r="Q190" s="16">
        <f>Table1[[#This Row],[wt 7]]/Table1[[#This Row],[wt 1]]</f>
        <v>2.1516782282983842</v>
      </c>
    </row>
    <row r="191" spans="1:17">
      <c r="A191" s="5" t="s">
        <v>394</v>
      </c>
      <c r="B191" s="5" t="s">
        <v>395</v>
      </c>
      <c r="C191" s="6">
        <v>17.111838174819901</v>
      </c>
      <c r="D191" s="6">
        <v>12.383684396743799</v>
      </c>
      <c r="E191" s="6">
        <v>27.811648378372201</v>
      </c>
      <c r="F191" s="6">
        <v>19.8981467485428</v>
      </c>
      <c r="G191" s="6">
        <v>11.6419122818175</v>
      </c>
      <c r="H191" s="6">
        <v>1</v>
      </c>
      <c r="I191" s="6">
        <v>31.2783921764923</v>
      </c>
      <c r="J191" s="6">
        <v>34.111111278854402</v>
      </c>
      <c r="K191" s="6">
        <v>1</v>
      </c>
      <c r="L191" s="6">
        <v>1</v>
      </c>
      <c r="M191" s="6">
        <v>12.129483179911301</v>
      </c>
      <c r="N191" s="6">
        <v>1</v>
      </c>
      <c r="O191" s="7">
        <v>14.74776128578185</v>
      </c>
      <c r="P191" s="7">
        <v>23.854897563457499</v>
      </c>
      <c r="Q191" s="16">
        <f>Table1[[#This Row],[wt 7]]/Table1[[#This Row],[wt 1]]</f>
        <v>1.6175266944723152</v>
      </c>
    </row>
    <row r="192" spans="1:17">
      <c r="A192" s="5" t="s">
        <v>396</v>
      </c>
      <c r="B192" s="5" t="s">
        <v>397</v>
      </c>
      <c r="C192" s="6">
        <v>28.3169392442713</v>
      </c>
      <c r="D192" s="6">
        <v>1</v>
      </c>
      <c r="E192" s="6">
        <v>1</v>
      </c>
      <c r="F192" s="6">
        <v>8.17852687835693</v>
      </c>
      <c r="G192" s="6">
        <v>7.8139875131517602</v>
      </c>
      <c r="H192" s="6">
        <v>21.3792595863342</v>
      </c>
      <c r="I192" s="6">
        <v>14.958812475214501</v>
      </c>
      <c r="J192" s="6">
        <v>14.413633346557599</v>
      </c>
      <c r="K192" s="6">
        <v>12.2774176597595</v>
      </c>
      <c r="L192" s="6">
        <v>8.8419945241121791</v>
      </c>
      <c r="M192" s="6">
        <v>23.3999328613281</v>
      </c>
      <c r="N192" s="6">
        <v>34.914812335968001</v>
      </c>
      <c r="O192" s="7">
        <v>14.65846962213565</v>
      </c>
      <c r="P192" s="7">
        <v>4.589263439178465</v>
      </c>
      <c r="Q192" s="16">
        <f>Table1[[#This Row],[wt 7]]/Table1[[#This Row],[wt 1]]</f>
        <v>0.31307930210178636</v>
      </c>
    </row>
    <row r="193" spans="1:17">
      <c r="A193" s="5" t="s">
        <v>398</v>
      </c>
      <c r="B193" s="5" t="s">
        <v>399</v>
      </c>
      <c r="C193" s="6">
        <v>19.9148173291779</v>
      </c>
      <c r="D193" s="6">
        <v>9.3214361667633092</v>
      </c>
      <c r="E193" s="6">
        <v>13.155122621154799</v>
      </c>
      <c r="F193" s="6">
        <v>17.518759121759</v>
      </c>
      <c r="G193" s="6">
        <v>18.2391553951263</v>
      </c>
      <c r="H193" s="6">
        <v>21.311693264117601</v>
      </c>
      <c r="I193" s="6">
        <v>36.715454816818202</v>
      </c>
      <c r="J193" s="6">
        <v>28.153338527679399</v>
      </c>
      <c r="K193" s="6">
        <v>21.218711418472299</v>
      </c>
      <c r="L193" s="6">
        <v>1</v>
      </c>
      <c r="M193" s="6">
        <v>11.928397178649901</v>
      </c>
      <c r="N193" s="6">
        <v>19.165382385253899</v>
      </c>
      <c r="O193" s="7">
        <v>14.618126747970605</v>
      </c>
      <c r="P193" s="7">
        <v>15.3369408714569</v>
      </c>
      <c r="Q193" s="16">
        <f>Table1[[#This Row],[wt 7]]/Table1[[#This Row],[wt 1]]</f>
        <v>1.0491727931956867</v>
      </c>
    </row>
    <row r="194" spans="1:17">
      <c r="A194" s="5" t="s">
        <v>400</v>
      </c>
      <c r="B194" s="5" t="s">
        <v>401</v>
      </c>
      <c r="C194" s="6">
        <v>16.971116886863701</v>
      </c>
      <c r="D194" s="6">
        <v>12.126454448700001</v>
      </c>
      <c r="E194" s="6">
        <v>13.151816416741401</v>
      </c>
      <c r="F194" s="6">
        <v>18.7441979481743</v>
      </c>
      <c r="G194" s="6">
        <v>8.4481533599853496</v>
      </c>
      <c r="H194" s="6">
        <v>5.1298862457275396</v>
      </c>
      <c r="I194" s="6">
        <v>19.114576587677</v>
      </c>
      <c r="J194" s="6">
        <v>14.4421518146286</v>
      </c>
      <c r="K194" s="6">
        <v>16.859168648719798</v>
      </c>
      <c r="L194" s="6">
        <v>1</v>
      </c>
      <c r="M194" s="6">
        <v>12.1141211119287</v>
      </c>
      <c r="N194" s="6">
        <v>21.198191761971501</v>
      </c>
      <c r="O194" s="7">
        <v>14.54878566778185</v>
      </c>
      <c r="P194" s="7">
        <v>15.94800718245785</v>
      </c>
      <c r="Q194" s="16">
        <f>Table1[[#This Row],[wt 7]]/Table1[[#This Row],[wt 1]]</f>
        <v>1.0961744537741431</v>
      </c>
    </row>
    <row r="195" spans="1:17">
      <c r="A195" s="5" t="s">
        <v>402</v>
      </c>
      <c r="B195" s="5" t="s">
        <v>403</v>
      </c>
      <c r="C195" s="6">
        <v>17.512937178476001</v>
      </c>
      <c r="D195" s="6">
        <v>11.567857513890999</v>
      </c>
      <c r="E195" s="6">
        <v>42.168811893463101</v>
      </c>
      <c r="F195" s="6">
        <v>32.393233181146101</v>
      </c>
      <c r="G195" s="6">
        <v>13.692146162851</v>
      </c>
      <c r="H195" s="6">
        <v>9.8279328346252406</v>
      </c>
      <c r="I195" s="6">
        <v>51.6971168382263</v>
      </c>
      <c r="J195" s="6">
        <v>14.3533171187433</v>
      </c>
      <c r="K195" s="6">
        <v>19.195164918899501</v>
      </c>
      <c r="L195" s="6">
        <v>1</v>
      </c>
      <c r="M195" s="6">
        <v>11.8139562616812</v>
      </c>
      <c r="N195" s="6">
        <v>21.816497325897199</v>
      </c>
      <c r="O195" s="7">
        <v>14.5403973461835</v>
      </c>
      <c r="P195" s="7">
        <v>37.281022537304601</v>
      </c>
      <c r="Q195" s="16">
        <f>Table1[[#This Row],[wt 7]]/Table1[[#This Row],[wt 1]]</f>
        <v>2.5639617439402342</v>
      </c>
    </row>
    <row r="196" spans="1:17">
      <c r="A196" s="5" t="s">
        <v>404</v>
      </c>
      <c r="B196" s="5" t="s">
        <v>405</v>
      </c>
      <c r="C196" s="6">
        <v>17.471111343933099</v>
      </c>
      <c r="D196" s="6">
        <v>11.553717613221201</v>
      </c>
      <c r="E196" s="6">
        <v>18.311133943557699</v>
      </c>
      <c r="F196" s="6">
        <v>21.818446636200001</v>
      </c>
      <c r="G196" s="6">
        <v>14.445931481957</v>
      </c>
      <c r="H196" s="6">
        <v>19.854218244552602</v>
      </c>
      <c r="I196" s="6">
        <v>37.331894636154203</v>
      </c>
      <c r="J196" s="6">
        <v>8.7168927288155391</v>
      </c>
      <c r="K196" s="6">
        <v>36.697792768478401</v>
      </c>
      <c r="L196" s="6">
        <v>8.3695785999298096</v>
      </c>
      <c r="M196" s="6">
        <v>25.541618347168001</v>
      </c>
      <c r="N196" s="6">
        <v>41.922345638275097</v>
      </c>
      <c r="O196" s="7">
        <v>14.512414478577149</v>
      </c>
      <c r="P196" s="7">
        <v>20.06479028987885</v>
      </c>
      <c r="Q196" s="16">
        <f>Table1[[#This Row],[wt 7]]/Table1[[#This Row],[wt 1]]</f>
        <v>1.3825949031085059</v>
      </c>
    </row>
    <row r="197" spans="1:17">
      <c r="A197" s="5" t="s">
        <v>406</v>
      </c>
      <c r="B197" s="5" t="s">
        <v>407</v>
      </c>
      <c r="C197" s="6">
        <v>1</v>
      </c>
      <c r="D197" s="6">
        <v>27.9996417132113</v>
      </c>
      <c r="E197" s="6">
        <v>14.9523196221398</v>
      </c>
      <c r="F197" s="6">
        <v>1</v>
      </c>
      <c r="G197" s="6">
        <v>71.331149111257304</v>
      </c>
      <c r="H197" s="6">
        <v>85.916628131866503</v>
      </c>
      <c r="I197" s="6">
        <v>78.365916113717702</v>
      </c>
      <c r="J197" s="6">
        <v>49.277671621871903</v>
      </c>
      <c r="K197" s="6">
        <v>52.737471149993802</v>
      </c>
      <c r="L197" s="6">
        <v>34.716871913968802</v>
      </c>
      <c r="M197" s="6">
        <v>57.451887369155898</v>
      </c>
      <c r="N197" s="6">
        <v>51.721118851197701</v>
      </c>
      <c r="O197" s="7">
        <v>14.49982085660565</v>
      </c>
      <c r="P197" s="7">
        <v>7.9761598110699001</v>
      </c>
      <c r="Q197" s="16">
        <f>Table1[[#This Row],[wt 7]]/Table1[[#This Row],[wt 1]]</f>
        <v>0.55008678313678749</v>
      </c>
    </row>
    <row r="198" spans="1:17">
      <c r="A198" s="5" t="s">
        <v>408</v>
      </c>
      <c r="B198" s="5" t="s">
        <v>409</v>
      </c>
      <c r="C198" s="6">
        <v>13.284781125482199</v>
      </c>
      <c r="D198" s="6">
        <v>15.5532114969125</v>
      </c>
      <c r="E198" s="6">
        <v>11.381511688232401</v>
      </c>
      <c r="F198" s="6">
        <v>15.919841766357401</v>
      </c>
      <c r="G198" s="6">
        <v>11.7987211213837</v>
      </c>
      <c r="H198" s="6">
        <v>12.416939735412599</v>
      </c>
      <c r="I198" s="6">
        <v>13.8511166436768</v>
      </c>
      <c r="J198" s="6">
        <v>12.9177315331515</v>
      </c>
      <c r="K198" s="6">
        <v>21.2177977561951</v>
      </c>
      <c r="L198" s="6">
        <v>11.1473491191864</v>
      </c>
      <c r="M198" s="6">
        <v>3.6659882168634002</v>
      </c>
      <c r="N198" s="6">
        <v>7.5889847278594997</v>
      </c>
      <c r="O198" s="7">
        <v>14.41899631119735</v>
      </c>
      <c r="P198" s="7">
        <v>13.650676727294901</v>
      </c>
      <c r="Q198" s="16">
        <f>Table1[[#This Row],[wt 7]]/Table1[[#This Row],[wt 1]]</f>
        <v>0.94671476659538389</v>
      </c>
    </row>
    <row r="199" spans="1:17">
      <c r="A199" s="5" t="s">
        <v>410</v>
      </c>
      <c r="B199" s="5" t="s">
        <v>411</v>
      </c>
      <c r="C199" s="6">
        <v>19.355441855126202</v>
      </c>
      <c r="D199" s="6">
        <v>9.3548197746276909</v>
      </c>
      <c r="E199" s="6">
        <v>117.597945571946</v>
      </c>
      <c r="F199" s="6">
        <v>74.981715441751106</v>
      </c>
      <c r="G199" s="6">
        <v>1</v>
      </c>
      <c r="H199" s="6">
        <v>4.1217737197876003</v>
      </c>
      <c r="I199" s="6">
        <v>74.713676195118893</v>
      </c>
      <c r="J199" s="6">
        <v>51.512688994417701</v>
      </c>
      <c r="K199" s="6">
        <v>1</v>
      </c>
      <c r="L199" s="6">
        <v>1</v>
      </c>
      <c r="M199" s="6">
        <v>1</v>
      </c>
      <c r="N199" s="6">
        <v>1</v>
      </c>
      <c r="O199" s="7">
        <v>14.355130814876947</v>
      </c>
      <c r="P199" s="7">
        <v>96.289830506848546</v>
      </c>
      <c r="Q199" s="16">
        <f>Table1[[#This Row],[wt 7]]/Table1[[#This Row],[wt 1]]</f>
        <v>6.7076943950283292</v>
      </c>
    </row>
    <row r="200" spans="1:17">
      <c r="A200" s="5" t="s">
        <v>412</v>
      </c>
      <c r="B200" s="5" t="s">
        <v>413</v>
      </c>
      <c r="C200" s="6">
        <v>16.314876565933201</v>
      </c>
      <c r="D200" s="6">
        <v>11.5964813232422</v>
      </c>
      <c r="E200" s="6">
        <v>17.3875291347514</v>
      </c>
      <c r="F200" s="6">
        <v>25.376911641167201</v>
      </c>
      <c r="G200" s="6">
        <v>6.6158743111131502</v>
      </c>
      <c r="H200" s="6">
        <v>11.217472791671799</v>
      </c>
      <c r="I200" s="6">
        <v>25.475477576255798</v>
      </c>
      <c r="J200" s="6">
        <v>21.687114953994801</v>
      </c>
      <c r="K200" s="6">
        <v>9.2465112173516797</v>
      </c>
      <c r="L200" s="6">
        <v>8.8221181465148906</v>
      </c>
      <c r="M200" s="6">
        <v>26.318779826164199</v>
      </c>
      <c r="N200" s="6">
        <v>24.159191751122101</v>
      </c>
      <c r="O200" s="7">
        <v>13.955678944587699</v>
      </c>
      <c r="P200" s="7">
        <v>21.3822203879593</v>
      </c>
      <c r="Q200" s="16">
        <f>Table1[[#This Row],[wt 7]]/Table1[[#This Row],[wt 1]]</f>
        <v>1.5321519270298036</v>
      </c>
    </row>
    <row r="201" spans="1:17">
      <c r="A201" s="5" t="s">
        <v>414</v>
      </c>
      <c r="B201" s="5" t="s">
        <v>415</v>
      </c>
      <c r="C201" s="6">
        <v>9.2245656251917296</v>
      </c>
      <c r="D201" s="6">
        <v>18.649414181719301</v>
      </c>
      <c r="E201" s="6">
        <v>33.715994486818801</v>
      </c>
      <c r="F201" s="6">
        <v>31.219432959556599</v>
      </c>
      <c r="G201" s="6">
        <v>3.9135168655113999</v>
      </c>
      <c r="H201" s="6">
        <v>11.5827177627182</v>
      </c>
      <c r="I201" s="6">
        <v>35.491915818448803</v>
      </c>
      <c r="J201" s="6">
        <v>23.467617751167801</v>
      </c>
      <c r="K201" s="6">
        <v>29.914969811912801</v>
      </c>
      <c r="L201" s="6">
        <v>7.4196129996871898</v>
      </c>
      <c r="M201" s="6">
        <v>26.784411787986802</v>
      </c>
      <c r="N201" s="6">
        <v>31.918397178513999</v>
      </c>
      <c r="O201" s="7">
        <v>13.936989903455515</v>
      </c>
      <c r="P201" s="7">
        <v>32.4677137231877</v>
      </c>
      <c r="Q201" s="16">
        <f>Table1[[#This Row],[wt 7]]/Table1[[#This Row],[wt 1]]</f>
        <v>2.329607321817583</v>
      </c>
    </row>
    <row r="202" spans="1:17">
      <c r="A202" s="5" t="s">
        <v>416</v>
      </c>
      <c r="B202" s="5" t="s">
        <v>417</v>
      </c>
      <c r="C202" s="6">
        <v>5.4483791397644001</v>
      </c>
      <c r="D202" s="6">
        <v>21.967461393915599</v>
      </c>
      <c r="E202" s="6">
        <v>18.111292611168501</v>
      </c>
      <c r="F202" s="6">
        <v>13.751246691751099</v>
      </c>
      <c r="G202" s="6">
        <v>21.916517115691502</v>
      </c>
      <c r="H202" s="6">
        <v>19.194217443466201</v>
      </c>
      <c r="I202" s="6">
        <v>33.818859825134297</v>
      </c>
      <c r="J202" s="6">
        <v>22.151719738116601</v>
      </c>
      <c r="K202" s="6">
        <v>23.3132984638214</v>
      </c>
      <c r="L202" s="6">
        <v>19.426145315171301</v>
      </c>
      <c r="M202" s="6">
        <v>28.691982341766401</v>
      </c>
      <c r="N202" s="6">
        <v>32.414711232911202</v>
      </c>
      <c r="O202" s="7">
        <v>13.707920266839999</v>
      </c>
      <c r="P202" s="7">
        <v>15.9312696514598</v>
      </c>
      <c r="Q202" s="16">
        <f>Table1[[#This Row],[wt 7]]/Table1[[#This Row],[wt 1]]</f>
        <v>1.1621945080902003</v>
      </c>
    </row>
    <row r="203" spans="1:17">
      <c r="A203" s="5" t="s">
        <v>418</v>
      </c>
      <c r="B203" s="5" t="s">
        <v>419</v>
      </c>
      <c r="C203" s="6">
        <v>9.7179651355743406</v>
      </c>
      <c r="D203" s="6">
        <v>17.484126432137401</v>
      </c>
      <c r="E203" s="6">
        <v>17.5689548254113</v>
      </c>
      <c r="F203" s="6">
        <v>8.8442119687423695</v>
      </c>
      <c r="G203" s="6">
        <v>9.8574466715322302</v>
      </c>
      <c r="H203" s="6">
        <v>19.314296722412099</v>
      </c>
      <c r="I203" s="6">
        <v>7.7796161138971902</v>
      </c>
      <c r="J203" s="6">
        <v>21.881559133529699</v>
      </c>
      <c r="K203" s="6">
        <v>24.584691762924201</v>
      </c>
      <c r="L203" s="6">
        <v>12.531996111733999</v>
      </c>
      <c r="M203" s="6">
        <v>8.7791234188897693</v>
      </c>
      <c r="N203" s="6">
        <v>24.424145811162699</v>
      </c>
      <c r="O203" s="7">
        <v>13.60104578385587</v>
      </c>
      <c r="P203" s="7">
        <v>13.206583397076834</v>
      </c>
      <c r="Q203" s="16">
        <f>Table1[[#This Row],[wt 7]]/Table1[[#This Row],[wt 1]]</f>
        <v>0.97099764289836787</v>
      </c>
    </row>
    <row r="204" spans="1:17">
      <c r="A204" s="5" t="s">
        <v>420</v>
      </c>
      <c r="B204" s="5" t="s">
        <v>421</v>
      </c>
      <c r="C204" s="6">
        <v>12.9539898633957</v>
      </c>
      <c r="D204" s="6">
        <v>14.1791512561798</v>
      </c>
      <c r="E204" s="6">
        <v>5.8911381793975801</v>
      </c>
      <c r="F204" s="6">
        <v>9.4889931486679107</v>
      </c>
      <c r="G204" s="6">
        <v>16.813471326828001</v>
      </c>
      <c r="H204" s="6">
        <v>13.9119291315541</v>
      </c>
      <c r="I204" s="6">
        <v>7.2611279121319399</v>
      </c>
      <c r="J204" s="6">
        <v>14.1579911718832</v>
      </c>
      <c r="K204" s="6">
        <v>15.616835365295399</v>
      </c>
      <c r="L204" s="6">
        <v>13.681411265922501</v>
      </c>
      <c r="M204" s="6">
        <v>7.68813836574554</v>
      </c>
      <c r="N204" s="6">
        <v>11.1491258932114</v>
      </c>
      <c r="O204" s="7">
        <v>13.566570559787749</v>
      </c>
      <c r="P204" s="7">
        <v>7.6900656640327458</v>
      </c>
      <c r="Q204" s="16">
        <f>Table1[[#This Row],[wt 7]]/Table1[[#This Row],[wt 1]]</f>
        <v>0.56683932244650181</v>
      </c>
    </row>
    <row r="205" spans="1:17">
      <c r="A205" s="5" t="s">
        <v>422</v>
      </c>
      <c r="B205" s="5" t="s">
        <v>423</v>
      </c>
      <c r="C205" s="6">
        <v>15.712751865387</v>
      </c>
      <c r="D205" s="6">
        <v>11.311522731781</v>
      </c>
      <c r="E205" s="6">
        <v>26.799241781234699</v>
      </c>
      <c r="F205" s="6">
        <v>28.3941227131718</v>
      </c>
      <c r="G205" s="6">
        <v>21.115284538269002</v>
      </c>
      <c r="H205" s="6">
        <v>16.556644211278702</v>
      </c>
      <c r="I205" s="6">
        <v>38.897845387458801</v>
      </c>
      <c r="J205" s="6">
        <v>17.398852586746202</v>
      </c>
      <c r="K205" s="6">
        <v>37.651196837425204</v>
      </c>
      <c r="L205" s="6">
        <v>36.311342917442303</v>
      </c>
      <c r="M205" s="6">
        <v>34.145954118238201</v>
      </c>
      <c r="N205" s="6">
        <v>23.2686219215393</v>
      </c>
      <c r="O205" s="7">
        <v>13.512137298584001</v>
      </c>
      <c r="P205" s="7">
        <v>27.596682247203248</v>
      </c>
      <c r="Q205" s="16">
        <f>Table1[[#This Row],[wt 7]]/Table1[[#This Row],[wt 1]]</f>
        <v>2.0423624802935678</v>
      </c>
    </row>
    <row r="206" spans="1:17">
      <c r="A206" s="5" t="s">
        <v>424</v>
      </c>
      <c r="B206" s="5" t="s">
        <v>425</v>
      </c>
      <c r="C206" s="6">
        <v>19.397321271538299</v>
      </c>
      <c r="D206" s="6">
        <v>7.5717127912139901</v>
      </c>
      <c r="E206" s="6">
        <v>37.867982864379897</v>
      </c>
      <c r="F206" s="6">
        <v>39.522221134735098</v>
      </c>
      <c r="G206" s="6">
        <v>5.7471673488616899</v>
      </c>
      <c r="H206" s="6">
        <v>7.4371682239532504</v>
      </c>
      <c r="I206" s="6">
        <v>58.622532129287698</v>
      </c>
      <c r="J206" s="6">
        <v>49.726985931396499</v>
      </c>
      <c r="K206" s="6">
        <v>12.9946956634521</v>
      </c>
      <c r="L206" s="6">
        <v>14.481986284255999</v>
      </c>
      <c r="M206" s="6">
        <v>29.9184122181939</v>
      </c>
      <c r="N206" s="6">
        <v>26.683912992477399</v>
      </c>
      <c r="O206" s="7">
        <v>13.484517031376145</v>
      </c>
      <c r="P206" s="7">
        <v>38.695101999557494</v>
      </c>
      <c r="Q206" s="16">
        <f>Table1[[#This Row],[wt 7]]/Table1[[#This Row],[wt 1]]</f>
        <v>2.8695949517154133</v>
      </c>
    </row>
    <row r="207" spans="1:17">
      <c r="A207" s="5" t="s">
        <v>426</v>
      </c>
      <c r="B207" s="5" t="s">
        <v>427</v>
      </c>
      <c r="C207" s="6">
        <v>11.828155994415299</v>
      </c>
      <c r="D207" s="6">
        <v>15.1173153741455</v>
      </c>
      <c r="E207" s="6">
        <v>15.5999142987823</v>
      </c>
      <c r="F207" s="6">
        <v>15.785852789878801</v>
      </c>
      <c r="G207" s="6">
        <v>11.2148444747925</v>
      </c>
      <c r="H207" s="6">
        <v>5.6542396545411204</v>
      </c>
      <c r="I207" s="6">
        <v>16.646342277526902</v>
      </c>
      <c r="J207" s="6">
        <v>9.5719171626663204</v>
      </c>
      <c r="K207" s="6">
        <v>8.3196234713163992</v>
      </c>
      <c r="L207" s="6">
        <v>5.6917853355417698</v>
      </c>
      <c r="M207" s="6">
        <v>7.7986516952514604</v>
      </c>
      <c r="N207" s="6">
        <v>7.97839117151171</v>
      </c>
      <c r="O207" s="7">
        <v>13.4727356842804</v>
      </c>
      <c r="P207" s="7">
        <v>15.692883544330551</v>
      </c>
      <c r="Q207" s="16">
        <f>Table1[[#This Row],[wt 7]]/Table1[[#This Row],[wt 1]]</f>
        <v>1.1647881998190284</v>
      </c>
    </row>
    <row r="208" spans="1:17">
      <c r="A208" s="5" t="s">
        <v>428</v>
      </c>
      <c r="B208" s="5" t="s">
        <v>429</v>
      </c>
      <c r="C208" s="6">
        <v>13.527995119558099</v>
      </c>
      <c r="D208" s="6">
        <v>13.2427158355713</v>
      </c>
      <c r="E208" s="6">
        <v>38.128923988342301</v>
      </c>
      <c r="F208" s="6">
        <v>32.995815753936803</v>
      </c>
      <c r="G208" s="6">
        <v>1</v>
      </c>
      <c r="H208" s="6">
        <v>1</v>
      </c>
      <c r="I208" s="6">
        <v>42.297943353652997</v>
      </c>
      <c r="J208" s="6">
        <v>27.6976847648621</v>
      </c>
      <c r="K208" s="6">
        <v>1</v>
      </c>
      <c r="L208" s="6">
        <v>1</v>
      </c>
      <c r="M208" s="6">
        <v>1</v>
      </c>
      <c r="N208" s="6">
        <v>1</v>
      </c>
      <c r="O208" s="7">
        <v>13.385355477564699</v>
      </c>
      <c r="P208" s="7">
        <v>35.562369871139552</v>
      </c>
      <c r="Q208" s="16">
        <f>Table1[[#This Row],[wt 7]]/Table1[[#This Row],[wt 1]]</f>
        <v>2.6568117619846499</v>
      </c>
    </row>
    <row r="209" spans="1:17">
      <c r="A209" s="5" t="s">
        <v>430</v>
      </c>
      <c r="B209" s="5" t="s">
        <v>431</v>
      </c>
      <c r="C209" s="6">
        <v>11.3877959251414</v>
      </c>
      <c r="D209" s="6">
        <v>15.179542164666699</v>
      </c>
      <c r="E209" s="6">
        <v>5.6914875517354702</v>
      </c>
      <c r="F209" s="6">
        <v>7.4677598476419904</v>
      </c>
      <c r="G209" s="6">
        <v>18.618129511342801</v>
      </c>
      <c r="H209" s="6">
        <v>13.794548749923701</v>
      </c>
      <c r="I209" s="6">
        <v>14.562191635299699</v>
      </c>
      <c r="J209" s="6">
        <v>9.3191443611144997</v>
      </c>
      <c r="K209" s="6">
        <v>21.852113111114502</v>
      </c>
      <c r="L209" s="6">
        <v>12.6339921951294</v>
      </c>
      <c r="M209" s="6">
        <v>19.988735437393199</v>
      </c>
      <c r="N209" s="6">
        <v>19.4121683765411</v>
      </c>
      <c r="O209" s="7">
        <v>13.28366904490405</v>
      </c>
      <c r="P209" s="7">
        <v>6.5796236996887298</v>
      </c>
      <c r="Q209" s="16">
        <f>Table1[[#This Row],[wt 7]]/Table1[[#This Row],[wt 1]]</f>
        <v>0.49531674399949305</v>
      </c>
    </row>
    <row r="210" spans="1:17">
      <c r="A210" s="5" t="s">
        <v>432</v>
      </c>
      <c r="B210" s="5" t="s">
        <v>433</v>
      </c>
      <c r="C210" s="6">
        <v>14.2199723815918</v>
      </c>
      <c r="D210" s="6">
        <v>12.3281155522919</v>
      </c>
      <c r="E210" s="6">
        <v>32.916547161112803</v>
      </c>
      <c r="F210" s="6">
        <v>28.8781481981277</v>
      </c>
      <c r="G210" s="6">
        <v>1</v>
      </c>
      <c r="H210" s="6">
        <v>1</v>
      </c>
      <c r="I210" s="6">
        <v>9.5641212463378906</v>
      </c>
      <c r="J210" s="6">
        <v>4.4669277667999303</v>
      </c>
      <c r="K210" s="6">
        <v>1</v>
      </c>
      <c r="L210" s="6">
        <v>1</v>
      </c>
      <c r="M210" s="6">
        <v>1</v>
      </c>
      <c r="N210" s="6">
        <v>1</v>
      </c>
      <c r="O210" s="7">
        <v>13.27404396694185</v>
      </c>
      <c r="P210" s="7">
        <v>30.897347679620253</v>
      </c>
      <c r="Q210" s="16">
        <f>Table1[[#This Row],[wt 7]]/Table1[[#This Row],[wt 1]]</f>
        <v>2.3276514494428455</v>
      </c>
    </row>
    <row r="211" spans="1:17">
      <c r="A211" s="5" t="s">
        <v>434</v>
      </c>
      <c r="B211" s="5" t="s">
        <v>435</v>
      </c>
      <c r="C211" s="6">
        <v>21.515971918569299</v>
      </c>
      <c r="D211" s="6">
        <v>4.3195811615453499</v>
      </c>
      <c r="E211" s="6">
        <v>2.11548529624939</v>
      </c>
      <c r="F211" s="6">
        <v>1</v>
      </c>
      <c r="G211" s="6">
        <v>12.3374691119521</v>
      </c>
      <c r="H211" s="6">
        <v>1</v>
      </c>
      <c r="I211" s="6">
        <v>4.3956881569458002</v>
      </c>
      <c r="J211" s="6">
        <v>1.8737465143213701</v>
      </c>
      <c r="K211" s="6">
        <v>6.8598825931549099</v>
      </c>
      <c r="L211" s="6">
        <v>1</v>
      </c>
      <c r="M211" s="6">
        <v>1</v>
      </c>
      <c r="N211" s="6">
        <v>1</v>
      </c>
      <c r="O211" s="7">
        <v>12.917776540057325</v>
      </c>
      <c r="P211" s="7">
        <v>1.557742648124695</v>
      </c>
      <c r="Q211" s="16">
        <f>Table1[[#This Row],[wt 7]]/Table1[[#This Row],[wt 1]]</f>
        <v>0.12058906912456795</v>
      </c>
    </row>
    <row r="212" spans="1:17">
      <c r="A212" s="5" t="s">
        <v>436</v>
      </c>
      <c r="B212" s="5" t="s">
        <v>437</v>
      </c>
      <c r="C212" s="6">
        <v>14.6449732781457</v>
      </c>
      <c r="D212" s="6">
        <v>11.1761117935181</v>
      </c>
      <c r="E212" s="6">
        <v>4.2788937191827401</v>
      </c>
      <c r="F212" s="6">
        <v>4.3117791519628197</v>
      </c>
      <c r="G212" s="6">
        <v>6.7111117216573497</v>
      </c>
      <c r="H212" s="6">
        <v>7.7291232181549097</v>
      </c>
      <c r="I212" s="6">
        <v>5.7831131127771904</v>
      </c>
      <c r="J212" s="6">
        <v>5.5935928821563703</v>
      </c>
      <c r="K212" s="6">
        <v>11.2495191961456</v>
      </c>
      <c r="L212" s="6">
        <v>15.3311145728683</v>
      </c>
      <c r="M212" s="6">
        <v>1</v>
      </c>
      <c r="N212" s="6">
        <v>1</v>
      </c>
      <c r="O212" s="7">
        <v>12.910542535831901</v>
      </c>
      <c r="P212" s="7">
        <v>4.2953364355727803</v>
      </c>
      <c r="Q212" s="16">
        <f>Table1[[#This Row],[wt 7]]/Table1[[#This Row],[wt 1]]</f>
        <v>0.33269991742419108</v>
      </c>
    </row>
    <row r="213" spans="1:17">
      <c r="A213" s="5" t="s">
        <v>438</v>
      </c>
      <c r="B213" s="5" t="s">
        <v>439</v>
      </c>
      <c r="C213" s="6">
        <v>16.112118349175301</v>
      </c>
      <c r="D213" s="6">
        <v>9.5158114528656004</v>
      </c>
      <c r="E213" s="6">
        <v>41.153121596514197</v>
      </c>
      <c r="F213" s="6">
        <v>34.516539344787503</v>
      </c>
      <c r="G213" s="6">
        <v>1</v>
      </c>
      <c r="H213" s="6">
        <v>1</v>
      </c>
      <c r="I213" s="6">
        <v>52.657361315322902</v>
      </c>
      <c r="J213" s="6">
        <v>41.794581155641197</v>
      </c>
      <c r="K213" s="6">
        <v>1</v>
      </c>
      <c r="L213" s="6">
        <v>1</v>
      </c>
      <c r="M213" s="6">
        <v>24.291366338729901</v>
      </c>
      <c r="N213" s="6">
        <v>37.727732539176898</v>
      </c>
      <c r="O213" s="7">
        <v>12.813964901020451</v>
      </c>
      <c r="P213" s="7">
        <v>37.83483047065085</v>
      </c>
      <c r="Q213" s="16">
        <f>Table1[[#This Row],[wt 7]]/Table1[[#This Row],[wt 1]]</f>
        <v>2.9526247935670433</v>
      </c>
    </row>
    <row r="214" spans="1:17">
      <c r="A214" s="5" t="s">
        <v>440</v>
      </c>
      <c r="B214" s="5" t="s">
        <v>441</v>
      </c>
      <c r="C214" s="6">
        <v>11.4227254391717</v>
      </c>
      <c r="D214" s="6">
        <v>14.1913226614462</v>
      </c>
      <c r="E214" s="6">
        <v>1</v>
      </c>
      <c r="F214" s="6">
        <v>15.937121676141601</v>
      </c>
      <c r="G214" s="6">
        <v>7.7161135673522896</v>
      </c>
      <c r="H214" s="6">
        <v>17.478418813476601</v>
      </c>
      <c r="I214" s="6">
        <v>16.6851123415457</v>
      </c>
      <c r="J214" s="6">
        <v>4.8745213747124501</v>
      </c>
      <c r="K214" s="6">
        <v>18.242517232894901</v>
      </c>
      <c r="L214" s="6">
        <v>6.1716111758575396</v>
      </c>
      <c r="M214" s="6">
        <v>1</v>
      </c>
      <c r="N214" s="6">
        <v>26.856574158532698</v>
      </c>
      <c r="O214" s="7">
        <v>12.80702405030895</v>
      </c>
      <c r="P214" s="7">
        <v>8.4685608380708004</v>
      </c>
      <c r="Q214" s="16">
        <f>Table1[[#This Row],[wt 7]]/Table1[[#This Row],[wt 1]]</f>
        <v>0.66124345552911723</v>
      </c>
    </row>
    <row r="215" spans="1:17">
      <c r="A215" s="5" t="s">
        <v>442</v>
      </c>
      <c r="B215" s="5" t="s">
        <v>443</v>
      </c>
      <c r="C215" s="6">
        <v>17.9941186914917</v>
      </c>
      <c r="D215" s="6">
        <v>6.9813975195748901</v>
      </c>
      <c r="E215" s="6">
        <v>11.169119238853501</v>
      </c>
      <c r="F215" s="6">
        <v>11.3656657934189</v>
      </c>
      <c r="G215" s="6">
        <v>5.1741226517186902</v>
      </c>
      <c r="H215" s="6">
        <v>1</v>
      </c>
      <c r="I215" s="6">
        <v>31.444847345352201</v>
      </c>
      <c r="J215" s="6">
        <v>31.154118163681002</v>
      </c>
      <c r="K215" s="6">
        <v>19.854153497314499</v>
      </c>
      <c r="L215" s="6">
        <v>6.1564799318776897</v>
      </c>
      <c r="M215" s="6">
        <v>13.1826111714141</v>
      </c>
      <c r="N215" s="6">
        <v>11.8514356613159</v>
      </c>
      <c r="O215" s="7">
        <v>12.487758105533295</v>
      </c>
      <c r="P215" s="7">
        <v>11.267392516136201</v>
      </c>
      <c r="Q215" s="16">
        <f>Table1[[#This Row],[wt 7]]/Table1[[#This Row],[wt 1]]</f>
        <v>0.90227504576210893</v>
      </c>
    </row>
    <row r="216" spans="1:17">
      <c r="A216" s="5" t="s">
        <v>444</v>
      </c>
      <c r="B216" s="5" t="s">
        <v>445</v>
      </c>
      <c r="C216" s="6">
        <v>17.124211631546</v>
      </c>
      <c r="D216" s="6">
        <v>7.7366855144511701</v>
      </c>
      <c r="E216" s="6">
        <v>1</v>
      </c>
      <c r="F216" s="6">
        <v>11.426131725311301</v>
      </c>
      <c r="G216" s="6">
        <v>1</v>
      </c>
      <c r="H216" s="6">
        <v>1</v>
      </c>
      <c r="I216" s="6">
        <v>27.511756658554098</v>
      </c>
      <c r="J216" s="6">
        <v>1</v>
      </c>
      <c r="K216" s="6">
        <v>12.538797259331799</v>
      </c>
      <c r="L216" s="6">
        <v>11.7857272624969</v>
      </c>
      <c r="M216" s="6">
        <v>26.1689615249634</v>
      </c>
      <c r="N216" s="6">
        <v>22.1761147435761</v>
      </c>
      <c r="O216" s="7">
        <v>12.430448572998586</v>
      </c>
      <c r="P216" s="7">
        <v>6.2130658626556503</v>
      </c>
      <c r="Q216" s="16">
        <f>Table1[[#This Row],[wt 7]]/Table1[[#This Row],[wt 1]]</f>
        <v>0.49982635993938856</v>
      </c>
    </row>
    <row r="217" spans="1:17">
      <c r="A217" s="5" t="s">
        <v>446</v>
      </c>
      <c r="B217" s="5" t="s">
        <v>447</v>
      </c>
      <c r="C217" s="6">
        <v>13.4286271141612</v>
      </c>
      <c r="D217" s="6">
        <v>11.217411561379</v>
      </c>
      <c r="E217" s="6">
        <v>13.215287694931</v>
      </c>
      <c r="F217" s="6">
        <v>15.539281891418501</v>
      </c>
      <c r="G217" s="6">
        <v>15.7987751961754</v>
      </c>
      <c r="H217" s="6">
        <v>11.3461621833811</v>
      </c>
      <c r="I217" s="6">
        <v>19.764992475519598</v>
      </c>
      <c r="J217" s="6">
        <v>9.3151829338173702</v>
      </c>
      <c r="K217" s="6">
        <v>19.853152991341201</v>
      </c>
      <c r="L217" s="6">
        <v>16.466645956139399</v>
      </c>
      <c r="M217" s="6">
        <v>17.196254825592</v>
      </c>
      <c r="N217" s="6">
        <v>11.7695165736771</v>
      </c>
      <c r="O217" s="7">
        <v>12.3230193377701</v>
      </c>
      <c r="P217" s="7">
        <v>14.37728479317475</v>
      </c>
      <c r="Q217" s="16">
        <f>Table1[[#This Row],[wt 7]]/Table1[[#This Row],[wt 1]]</f>
        <v>1.1667014713762818</v>
      </c>
    </row>
    <row r="218" spans="1:17">
      <c r="A218" s="5" t="s">
        <v>448</v>
      </c>
      <c r="B218" s="5" t="s">
        <v>449</v>
      </c>
      <c r="C218" s="6">
        <v>12.921695185661299</v>
      </c>
      <c r="D218" s="6">
        <v>11.5483449697495</v>
      </c>
      <c r="E218" s="6">
        <v>1</v>
      </c>
      <c r="F218" s="6">
        <v>1</v>
      </c>
      <c r="G218" s="6">
        <v>11.365318413968801</v>
      </c>
      <c r="H218" s="6">
        <v>11.3167371749878</v>
      </c>
      <c r="I218" s="6">
        <v>11.6713183515167</v>
      </c>
      <c r="J218" s="6">
        <v>11.4137762881325</v>
      </c>
      <c r="K218" s="6">
        <v>17.913458118912001</v>
      </c>
      <c r="L218" s="6">
        <v>9.6478482484817505</v>
      </c>
      <c r="M218" s="6">
        <v>3.6622116893158001</v>
      </c>
      <c r="N218" s="6">
        <v>9.1327272653579694</v>
      </c>
      <c r="O218" s="7">
        <v>12.2350200777054</v>
      </c>
      <c r="P218" s="7">
        <v>1</v>
      </c>
      <c r="Q218" s="16">
        <f>Table1[[#This Row],[wt 7]]/Table1[[#This Row],[wt 1]]</f>
        <v>8.1732599836284336E-2</v>
      </c>
    </row>
    <row r="219" spans="1:17">
      <c r="A219" s="5" t="s">
        <v>450</v>
      </c>
      <c r="B219" s="5" t="s">
        <v>451</v>
      </c>
      <c r="C219" s="6">
        <v>14.4119485244751</v>
      </c>
      <c r="D219" s="6">
        <v>9.9148354625711903</v>
      </c>
      <c r="E219" s="6">
        <v>21.196575121743798</v>
      </c>
      <c r="F219" s="6">
        <v>34.683239221572897</v>
      </c>
      <c r="G219" s="6">
        <v>11.3275444517599</v>
      </c>
      <c r="H219" s="6">
        <v>11.939351321266701</v>
      </c>
      <c r="I219" s="6">
        <v>34.817761431741403</v>
      </c>
      <c r="J219" s="6">
        <v>24.494432687759399</v>
      </c>
      <c r="K219" s="6">
        <v>31.735315213666698</v>
      </c>
      <c r="L219" s="6">
        <v>21.1797834396362</v>
      </c>
      <c r="M219" s="6">
        <v>41.662186248397802</v>
      </c>
      <c r="N219" s="6">
        <v>67.279717193374594</v>
      </c>
      <c r="O219" s="7">
        <v>12.163391993523145</v>
      </c>
      <c r="P219" s="7">
        <v>27.939907171658348</v>
      </c>
      <c r="Q219" s="16">
        <f>Table1[[#This Row],[wt 7]]/Table1[[#This Row],[wt 1]]</f>
        <v>2.2970489799667724</v>
      </c>
    </row>
    <row r="220" spans="1:17">
      <c r="A220" s="5" t="s">
        <v>452</v>
      </c>
      <c r="B220" s="5" t="s">
        <v>453</v>
      </c>
      <c r="C220" s="6">
        <v>13.1728151798248</v>
      </c>
      <c r="D220" s="6">
        <v>11.1142638778687</v>
      </c>
      <c r="E220" s="6">
        <v>21.498129232125098</v>
      </c>
      <c r="F220" s="6">
        <v>29.7298866511391</v>
      </c>
      <c r="G220" s="6">
        <v>9.2211899757385307</v>
      </c>
      <c r="H220" s="6">
        <v>7.5171973539352397</v>
      </c>
      <c r="I220" s="6">
        <v>22.972337245941201</v>
      </c>
      <c r="J220" s="6">
        <v>8.1136538982391393</v>
      </c>
      <c r="K220" s="6">
        <v>18.227927923212501</v>
      </c>
      <c r="L220" s="6">
        <v>4.6199895143518903</v>
      </c>
      <c r="M220" s="6">
        <v>7.4664379358291599</v>
      </c>
      <c r="N220" s="6">
        <v>21.971618247985798</v>
      </c>
      <c r="O220" s="7">
        <v>12.14353952884675</v>
      </c>
      <c r="P220" s="7">
        <v>25.614007941632099</v>
      </c>
      <c r="Q220" s="16">
        <f>Table1[[#This Row],[wt 7]]/Table1[[#This Row],[wt 1]]</f>
        <v>2.1092703557135466</v>
      </c>
    </row>
    <row r="221" spans="1:17">
      <c r="A221" s="5" t="s">
        <v>454</v>
      </c>
      <c r="B221" s="5" t="s">
        <v>455</v>
      </c>
      <c r="C221" s="6">
        <v>12.4878198964691</v>
      </c>
      <c r="D221" s="6">
        <v>11.617999186380001</v>
      </c>
      <c r="E221" s="6">
        <v>21.9634392261515</v>
      </c>
      <c r="F221" s="6">
        <v>8.4161763191223091</v>
      </c>
      <c r="G221" s="6">
        <v>8.9452441738678008</v>
      </c>
      <c r="H221" s="6">
        <v>19.491355372428899</v>
      </c>
      <c r="I221" s="6">
        <v>19.781151294718299</v>
      </c>
      <c r="J221" s="6">
        <v>7.18187699317932</v>
      </c>
      <c r="K221" s="6">
        <v>13.2131213342438</v>
      </c>
      <c r="L221" s="6">
        <v>11.281211362215499</v>
      </c>
      <c r="M221" s="6">
        <v>18.6117547751473</v>
      </c>
      <c r="N221" s="6">
        <v>24.796311911641801</v>
      </c>
      <c r="O221" s="7">
        <v>12.052909541424551</v>
      </c>
      <c r="P221" s="7">
        <v>15.189807772636904</v>
      </c>
      <c r="Q221" s="16">
        <f>Table1[[#This Row],[wt 7]]/Table1[[#This Row],[wt 1]]</f>
        <v>1.2602606632391267</v>
      </c>
    </row>
    <row r="222" spans="1:17">
      <c r="A222" s="5" t="s">
        <v>456</v>
      </c>
      <c r="B222" s="5" t="s">
        <v>457</v>
      </c>
      <c r="C222" s="6">
        <v>16.5792684555154</v>
      </c>
      <c r="D222" s="6">
        <v>7.4789836416717801</v>
      </c>
      <c r="E222" s="6">
        <v>34.326739172799698</v>
      </c>
      <c r="F222" s="6">
        <v>34.227118115289301</v>
      </c>
      <c r="G222" s="6">
        <v>1</v>
      </c>
      <c r="H222" s="6">
        <v>4.5262656211853001</v>
      </c>
      <c r="I222" s="6">
        <v>27.1199617849121</v>
      </c>
      <c r="J222" s="6">
        <v>31.441247224817701</v>
      </c>
      <c r="K222" s="6">
        <v>1</v>
      </c>
      <c r="L222" s="6">
        <v>1</v>
      </c>
      <c r="M222" s="6">
        <v>1</v>
      </c>
      <c r="N222" s="6">
        <v>1</v>
      </c>
      <c r="O222" s="7">
        <v>12.029126048593589</v>
      </c>
      <c r="P222" s="7">
        <v>34.276928644044503</v>
      </c>
      <c r="Q222" s="16">
        <f>Table1[[#This Row],[wt 7]]/Table1[[#This Row],[wt 1]]</f>
        <v>2.8494945107048788</v>
      </c>
    </row>
    <row r="223" spans="1:17">
      <c r="A223" s="5" t="s">
        <v>458</v>
      </c>
      <c r="B223" s="5" t="s">
        <v>459</v>
      </c>
      <c r="C223" s="6">
        <v>11.173318958282501</v>
      </c>
      <c r="D223" s="6">
        <v>12.8681818711198</v>
      </c>
      <c r="E223" s="6">
        <v>24.514433861778802</v>
      </c>
      <c r="F223" s="6">
        <v>17.7164228157861</v>
      </c>
      <c r="G223" s="6">
        <v>17.7474544148319</v>
      </c>
      <c r="H223" s="6">
        <v>21.161671375824</v>
      </c>
      <c r="I223" s="6">
        <v>26.862415175312101</v>
      </c>
      <c r="J223" s="6">
        <v>9.4812496433258104</v>
      </c>
      <c r="K223" s="6">
        <v>21.623381376266501</v>
      </c>
      <c r="L223" s="6">
        <v>9.6176493263244591</v>
      </c>
      <c r="M223" s="6">
        <v>16.5127472877512</v>
      </c>
      <c r="N223" s="6">
        <v>29.153324461983299</v>
      </c>
      <c r="O223" s="7">
        <v>12.020750414701151</v>
      </c>
      <c r="P223" s="7">
        <v>21.115428338782451</v>
      </c>
      <c r="Q223" s="16">
        <f>Table1[[#This Row],[wt 7]]/Table1[[#This Row],[wt 1]]</f>
        <v>1.7565815452718059</v>
      </c>
    </row>
    <row r="224" spans="1:17">
      <c r="A224" s="5" t="s">
        <v>460</v>
      </c>
      <c r="B224" s="5" t="s">
        <v>461</v>
      </c>
      <c r="C224" s="6">
        <v>15.727124178369101</v>
      </c>
      <c r="D224" s="6">
        <v>8.1524231433868408</v>
      </c>
      <c r="E224" s="6">
        <v>31.878643512725802</v>
      </c>
      <c r="F224" s="6">
        <v>32.755973577499397</v>
      </c>
      <c r="G224" s="6">
        <v>1</v>
      </c>
      <c r="H224" s="6">
        <v>17.121581388473501</v>
      </c>
      <c r="I224" s="6">
        <v>19.866585116251599</v>
      </c>
      <c r="J224" s="6">
        <v>12.771369529724099</v>
      </c>
      <c r="K224" s="6">
        <v>13.513241777419999</v>
      </c>
      <c r="L224" s="6">
        <v>19.7363114821251</v>
      </c>
      <c r="M224" s="6">
        <v>14.162683111111299</v>
      </c>
      <c r="N224" s="6">
        <v>12.8987128734589</v>
      </c>
      <c r="O224" s="7">
        <v>11.939773660877972</v>
      </c>
      <c r="P224" s="7">
        <v>32.317308545112596</v>
      </c>
      <c r="Q224" s="16">
        <f>Table1[[#This Row],[wt 7]]/Table1[[#This Row],[wt 1]]</f>
        <v>2.7066935658088678</v>
      </c>
    </row>
    <row r="225" spans="1:17">
      <c r="A225" s="5" t="s">
        <v>462</v>
      </c>
      <c r="B225" s="5" t="s">
        <v>463</v>
      </c>
      <c r="C225" s="6">
        <v>15.4516766796112</v>
      </c>
      <c r="D225" s="6">
        <v>7.96812121172937</v>
      </c>
      <c r="E225" s="6">
        <v>22.9713813162439</v>
      </c>
      <c r="F225" s="6">
        <v>15.228998661141301</v>
      </c>
      <c r="G225" s="6">
        <v>11.147697448731501</v>
      </c>
      <c r="H225" s="6">
        <v>3.9499938488116602</v>
      </c>
      <c r="I225" s="6">
        <v>32.441741346918597</v>
      </c>
      <c r="J225" s="6">
        <v>12.1139837361382</v>
      </c>
      <c r="K225" s="6">
        <v>31.346864711317401</v>
      </c>
      <c r="L225" s="6">
        <v>8.1254243851718009</v>
      </c>
      <c r="M225" s="6">
        <v>21.884623169899001</v>
      </c>
      <c r="N225" s="6">
        <v>38.833389143818003</v>
      </c>
      <c r="O225" s="7">
        <v>11.709898945670286</v>
      </c>
      <c r="P225" s="7">
        <v>19.100189988692598</v>
      </c>
      <c r="Q225" s="16">
        <f>Table1[[#This Row],[wt 7]]/Table1[[#This Row],[wt 1]]</f>
        <v>1.631114843715612</v>
      </c>
    </row>
    <row r="226" spans="1:17">
      <c r="A226" s="5" t="s">
        <v>464</v>
      </c>
      <c r="B226" s="5" t="s">
        <v>465</v>
      </c>
      <c r="C226" s="6">
        <v>9.8472876548767108</v>
      </c>
      <c r="D226" s="6">
        <v>13.498241662979099</v>
      </c>
      <c r="E226" s="6">
        <v>22.411551485161599</v>
      </c>
      <c r="F226" s="6">
        <v>21.6462175711297</v>
      </c>
      <c r="G226" s="6">
        <v>1</v>
      </c>
      <c r="H226" s="6">
        <v>1</v>
      </c>
      <c r="I226" s="6">
        <v>15.7634681463242</v>
      </c>
      <c r="J226" s="6">
        <v>21.2856123447418</v>
      </c>
      <c r="K226" s="6">
        <v>1</v>
      </c>
      <c r="L226" s="6">
        <v>1</v>
      </c>
      <c r="M226" s="6">
        <v>1</v>
      </c>
      <c r="N226" s="6">
        <v>1</v>
      </c>
      <c r="O226" s="7">
        <v>11.672764658927905</v>
      </c>
      <c r="P226" s="7">
        <v>22.02888452814565</v>
      </c>
      <c r="Q226" s="16">
        <f>Table1[[#This Row],[wt 7]]/Table1[[#This Row],[wt 1]]</f>
        <v>1.8872036892559874</v>
      </c>
    </row>
    <row r="227" spans="1:17">
      <c r="A227" s="5" t="s">
        <v>466</v>
      </c>
      <c r="B227" s="5" t="s">
        <v>467</v>
      </c>
      <c r="C227" s="6">
        <v>13.264899969110999</v>
      </c>
      <c r="D227" s="6">
        <v>9.9113391265869097</v>
      </c>
      <c r="E227" s="6">
        <v>18.521763186318999</v>
      </c>
      <c r="F227" s="6">
        <v>23.912977218627901</v>
      </c>
      <c r="G227" s="6">
        <v>13.113338188989299</v>
      </c>
      <c r="H227" s="6">
        <v>11.2129895782471</v>
      </c>
      <c r="I227" s="6">
        <v>22.1372361183167</v>
      </c>
      <c r="J227" s="6">
        <v>11.689161658287</v>
      </c>
      <c r="K227" s="6">
        <v>39.114161834716697</v>
      </c>
      <c r="L227" s="6">
        <v>6.6414616571197502</v>
      </c>
      <c r="M227" s="6">
        <v>15.168111651763899</v>
      </c>
      <c r="N227" s="6">
        <v>42.861131429672199</v>
      </c>
      <c r="O227" s="7">
        <v>11.588119547848954</v>
      </c>
      <c r="P227" s="7">
        <v>21.21737020247345</v>
      </c>
      <c r="Q227" s="16">
        <f>Table1[[#This Row],[wt 7]]/Table1[[#This Row],[wt 1]]</f>
        <v>1.8309588639350831</v>
      </c>
    </row>
    <row r="228" spans="1:17">
      <c r="A228" s="5" t="s">
        <v>468</v>
      </c>
      <c r="B228" s="5" t="s">
        <v>469</v>
      </c>
      <c r="C228" s="6">
        <v>13.543491244316099</v>
      </c>
      <c r="D228" s="6">
        <v>9.3811516128539996</v>
      </c>
      <c r="E228" s="6">
        <v>9.2123918996582006</v>
      </c>
      <c r="F228" s="6">
        <v>5.9529625177383396</v>
      </c>
      <c r="G228" s="6">
        <v>5.3191113894815896</v>
      </c>
      <c r="H228" s="6">
        <v>5.3719478378295804</v>
      </c>
      <c r="I228" s="6">
        <v>1</v>
      </c>
      <c r="J228" s="6">
        <v>1</v>
      </c>
      <c r="K228" s="6">
        <v>12.974317551659199</v>
      </c>
      <c r="L228" s="6">
        <v>8.5421829223632795</v>
      </c>
      <c r="M228" s="6">
        <v>1</v>
      </c>
      <c r="N228" s="6">
        <v>1</v>
      </c>
      <c r="O228" s="7">
        <v>11.462321428585049</v>
      </c>
      <c r="P228" s="7">
        <v>7.5826772086982697</v>
      </c>
      <c r="Q228" s="16">
        <f>Table1[[#This Row],[wt 7]]/Table1[[#This Row],[wt 1]]</f>
        <v>0.66153067299163171</v>
      </c>
    </row>
    <row r="229" spans="1:17">
      <c r="A229" s="5" t="s">
        <v>470</v>
      </c>
      <c r="B229" s="5" t="s">
        <v>471</v>
      </c>
      <c r="C229" s="6">
        <v>13.1212767124176</v>
      </c>
      <c r="D229" s="6">
        <v>9.6417394419179701</v>
      </c>
      <c r="E229" s="6">
        <v>26.1251728131341</v>
      </c>
      <c r="F229" s="6">
        <v>16.1979214416275</v>
      </c>
      <c r="G229" s="6">
        <v>8.2855551242828405</v>
      </c>
      <c r="H229" s="6">
        <v>11.893588166111099</v>
      </c>
      <c r="I229" s="6">
        <v>17.482621954513601</v>
      </c>
      <c r="J229" s="6">
        <v>8.3731777667999303</v>
      </c>
      <c r="K229" s="6">
        <v>23.477281378341701</v>
      </c>
      <c r="L229" s="6">
        <v>4.6535183191299403</v>
      </c>
      <c r="M229" s="6">
        <v>11.8955624113546</v>
      </c>
      <c r="N229" s="6">
        <v>13.695313692192901</v>
      </c>
      <c r="O229" s="7">
        <v>11.381508077167785</v>
      </c>
      <c r="P229" s="7">
        <v>21.1615471273808</v>
      </c>
      <c r="Q229" s="16">
        <f>Table1[[#This Row],[wt 7]]/Table1[[#This Row],[wt 1]]</f>
        <v>1.8592920185886925</v>
      </c>
    </row>
    <row r="230" spans="1:17">
      <c r="A230" s="5" t="s">
        <v>472</v>
      </c>
      <c r="B230" s="5" t="s">
        <v>473</v>
      </c>
      <c r="C230" s="6">
        <v>11.2765918241272</v>
      </c>
      <c r="D230" s="6">
        <v>11.3446191357218</v>
      </c>
      <c r="E230" s="6">
        <v>22.132689952851301</v>
      </c>
      <c r="F230" s="6">
        <v>21.531355619431501</v>
      </c>
      <c r="G230" s="6">
        <v>12.5213969478617</v>
      </c>
      <c r="H230" s="6">
        <v>11.8311321175989</v>
      </c>
      <c r="I230" s="6">
        <v>24.983392953872698</v>
      </c>
      <c r="J230" s="6">
        <v>31.9361835552216</v>
      </c>
      <c r="K230" s="6">
        <v>21.688176496124299</v>
      </c>
      <c r="L230" s="6">
        <v>15.7677717218862</v>
      </c>
      <c r="M230" s="6">
        <v>29.311343742371601</v>
      </c>
      <c r="N230" s="6">
        <v>51.515238165855401</v>
      </c>
      <c r="O230" s="7">
        <v>11.310605479924501</v>
      </c>
      <c r="P230" s="7">
        <v>21.832022786141401</v>
      </c>
      <c r="Q230" s="16">
        <f>Table1[[#This Row],[wt 7]]/Table1[[#This Row],[wt 1]]</f>
        <v>1.930225824328472</v>
      </c>
    </row>
    <row r="231" spans="1:17">
      <c r="A231" s="5" t="s">
        <v>474</v>
      </c>
      <c r="B231" s="5" t="s">
        <v>475</v>
      </c>
      <c r="C231" s="6">
        <v>13.127892971138801</v>
      </c>
      <c r="D231" s="6">
        <v>9.2423121929168701</v>
      </c>
      <c r="E231" s="6">
        <v>1</v>
      </c>
      <c r="F231" s="6">
        <v>1</v>
      </c>
      <c r="G231" s="6">
        <v>9.1711622119277294</v>
      </c>
      <c r="H231" s="6">
        <v>1</v>
      </c>
      <c r="I231" s="6">
        <v>1</v>
      </c>
      <c r="J231" s="6">
        <v>1</v>
      </c>
      <c r="K231" s="6">
        <v>38.898323159181999</v>
      </c>
      <c r="L231" s="6">
        <v>15.634115183313</v>
      </c>
      <c r="M231" s="6">
        <v>1</v>
      </c>
      <c r="N231" s="6">
        <v>1</v>
      </c>
      <c r="O231" s="7">
        <v>11.185102582027834</v>
      </c>
      <c r="P231" s="7">
        <v>1</v>
      </c>
      <c r="Q231" s="16">
        <f>Table1[[#This Row],[wt 7]]/Table1[[#This Row],[wt 1]]</f>
        <v>8.9404633767668329E-2</v>
      </c>
    </row>
    <row r="232" spans="1:17">
      <c r="A232" s="5" t="s">
        <v>476</v>
      </c>
      <c r="B232" s="5" t="s">
        <v>477</v>
      </c>
      <c r="C232" s="6">
        <v>11.1387213931818</v>
      </c>
      <c r="D232" s="6">
        <v>11.211731251312299</v>
      </c>
      <c r="E232" s="6">
        <v>31.775286436181901</v>
      </c>
      <c r="F232" s="6">
        <v>28.324514865875202</v>
      </c>
      <c r="G232" s="6">
        <v>6.1545746326446498</v>
      </c>
      <c r="H232" s="6">
        <v>9.1541142159326192</v>
      </c>
      <c r="I232" s="6">
        <v>23.9813175791415</v>
      </c>
      <c r="J232" s="6">
        <v>21.418751239776601</v>
      </c>
      <c r="K232" s="6">
        <v>21.218511829376201</v>
      </c>
      <c r="L232" s="6">
        <v>11.431113656616199</v>
      </c>
      <c r="M232" s="6">
        <v>21.1717214341888</v>
      </c>
      <c r="N232" s="6">
        <v>25.976467132568398</v>
      </c>
      <c r="O232" s="7">
        <v>11.175226322247049</v>
      </c>
      <c r="P232" s="7">
        <v>30.049900651028551</v>
      </c>
      <c r="Q232" s="16">
        <f>Table1[[#This Row],[wt 7]]/Table1[[#This Row],[wt 1]]</f>
        <v>2.6889746824372405</v>
      </c>
    </row>
    <row r="233" spans="1:17">
      <c r="A233" s="5" t="s">
        <v>478</v>
      </c>
      <c r="B233" s="5" t="s">
        <v>479</v>
      </c>
      <c r="C233" s="6">
        <v>21.219384441375698</v>
      </c>
      <c r="D233" s="6">
        <v>1</v>
      </c>
      <c r="E233" s="6">
        <v>22.243161724639901</v>
      </c>
      <c r="F233" s="6">
        <v>9.1911838154657008</v>
      </c>
      <c r="G233" s="6">
        <v>1</v>
      </c>
      <c r="H233" s="6">
        <v>1</v>
      </c>
      <c r="I233" s="6">
        <v>41.491997552871702</v>
      </c>
      <c r="J233" s="6">
        <v>12.631384216771901</v>
      </c>
      <c r="K233" s="6">
        <v>51.553291797637897</v>
      </c>
      <c r="L233" s="6">
        <v>4.6996691226959202</v>
      </c>
      <c r="M233" s="6">
        <v>135.95171755481701</v>
      </c>
      <c r="N233" s="6">
        <v>238.54876129491399</v>
      </c>
      <c r="O233" s="7">
        <v>11.109692220687849</v>
      </c>
      <c r="P233" s="7">
        <v>15.717172770052802</v>
      </c>
      <c r="Q233" s="16">
        <f>Table1[[#This Row],[wt 7]]/Table1[[#This Row],[wt 1]]</f>
        <v>1.4147262100371385</v>
      </c>
    </row>
    <row r="234" spans="1:17">
      <c r="A234" s="5" t="s">
        <v>480</v>
      </c>
      <c r="B234" s="5" t="s">
        <v>481</v>
      </c>
      <c r="C234" s="6">
        <v>13.4653985511336</v>
      </c>
      <c r="D234" s="6">
        <v>8.1916581211195307</v>
      </c>
      <c r="E234" s="6">
        <v>21.2143392562866</v>
      </c>
      <c r="F234" s="6">
        <v>14.131211161219101</v>
      </c>
      <c r="G234" s="6">
        <v>1</v>
      </c>
      <c r="H234" s="6">
        <v>1</v>
      </c>
      <c r="I234" s="6">
        <v>22.119392261515099</v>
      </c>
      <c r="J234" s="6">
        <v>13.298647165298499</v>
      </c>
      <c r="K234" s="6">
        <v>1</v>
      </c>
      <c r="L234" s="6">
        <v>1</v>
      </c>
      <c r="M234" s="6">
        <v>1</v>
      </c>
      <c r="N234" s="6">
        <v>1</v>
      </c>
      <c r="O234" s="7">
        <v>10.828528336126565</v>
      </c>
      <c r="P234" s="7">
        <v>17.672775208752849</v>
      </c>
      <c r="Q234" s="16">
        <f>Table1[[#This Row],[wt 7]]/Table1[[#This Row],[wt 1]]</f>
        <v>1.6320569758119612</v>
      </c>
    </row>
    <row r="235" spans="1:17">
      <c r="A235" s="5" t="s">
        <v>482</v>
      </c>
      <c r="B235" s="5" t="s">
        <v>483</v>
      </c>
      <c r="C235" s="6">
        <v>11.6164164543152</v>
      </c>
      <c r="D235" s="6">
        <v>9.8231378627777008</v>
      </c>
      <c r="E235" s="6">
        <v>19.4987685681389</v>
      </c>
      <c r="F235" s="6">
        <v>11.122159583663899</v>
      </c>
      <c r="G235" s="6">
        <v>15.5134411416779</v>
      </c>
      <c r="H235" s="6">
        <v>7.4583375453949001</v>
      </c>
      <c r="I235" s="6">
        <v>16.381815267562899</v>
      </c>
      <c r="J235" s="6">
        <v>17.4483649731682</v>
      </c>
      <c r="K235" s="6">
        <v>19.2323923111962</v>
      </c>
      <c r="L235" s="6">
        <v>11.662227153778099</v>
      </c>
      <c r="M235" s="6">
        <v>13.8331352316366</v>
      </c>
      <c r="N235" s="6">
        <v>17.119567728142599</v>
      </c>
      <c r="O235" s="7">
        <v>10.719777158546449</v>
      </c>
      <c r="P235" s="7">
        <v>15.3104640759014</v>
      </c>
      <c r="Q235" s="16">
        <f>Table1[[#This Row],[wt 7]]/Table1[[#This Row],[wt 1]]</f>
        <v>1.4282446220157645</v>
      </c>
    </row>
    <row r="236" spans="1:17">
      <c r="A236" s="5" t="s">
        <v>484</v>
      </c>
      <c r="B236" s="5" t="s">
        <v>485</v>
      </c>
      <c r="C236" s="6">
        <v>9.1898184776316203</v>
      </c>
      <c r="D236" s="6">
        <v>12.113314711388201</v>
      </c>
      <c r="E236" s="6">
        <v>29.194732546816301</v>
      </c>
      <c r="F236" s="6">
        <v>12.418411956558201</v>
      </c>
      <c r="G236" s="6">
        <v>12.9141669273376</v>
      </c>
      <c r="H236" s="6">
        <v>12.762445211411499</v>
      </c>
      <c r="I236" s="6">
        <v>38.553167217336402</v>
      </c>
      <c r="J236" s="6">
        <v>21.883431315422101</v>
      </c>
      <c r="K236" s="6">
        <v>34.331341266632101</v>
      </c>
      <c r="L236" s="6">
        <v>17.4155953125818</v>
      </c>
      <c r="M236" s="6">
        <v>24.983819471131401</v>
      </c>
      <c r="N236" s="6">
        <v>52.159231947494497</v>
      </c>
      <c r="O236" s="7">
        <v>10.651566594509911</v>
      </c>
      <c r="P236" s="7">
        <v>20.80657225168725</v>
      </c>
      <c r="Q236" s="16">
        <f>Table1[[#This Row],[wt 7]]/Table1[[#This Row],[wt 1]]</f>
        <v>1.9533814173786876</v>
      </c>
    </row>
    <row r="237" spans="1:17">
      <c r="A237" s="5" t="s">
        <v>486</v>
      </c>
      <c r="B237" s="5" t="s">
        <v>487</v>
      </c>
      <c r="C237" s="6">
        <v>8.6615278721855695</v>
      </c>
      <c r="D237" s="6">
        <v>12.566881895165301</v>
      </c>
      <c r="E237" s="6">
        <v>11.6841675143116</v>
      </c>
      <c r="F237" s="6">
        <v>9.6638958454132098</v>
      </c>
      <c r="G237" s="6">
        <v>13.9163185453415</v>
      </c>
      <c r="H237" s="6">
        <v>14.411545477867101</v>
      </c>
      <c r="I237" s="6">
        <v>14.321788125855999</v>
      </c>
      <c r="J237" s="6">
        <v>11.8498895168314</v>
      </c>
      <c r="K237" s="6">
        <v>25.134348751114398</v>
      </c>
      <c r="L237" s="6">
        <v>12.791551159454301</v>
      </c>
      <c r="M237" s="6">
        <v>8.5893783569335902</v>
      </c>
      <c r="N237" s="6">
        <v>11.9811173541641</v>
      </c>
      <c r="O237" s="7">
        <v>10.614204883675434</v>
      </c>
      <c r="P237" s="7">
        <v>10.674031679862406</v>
      </c>
      <c r="Q237" s="16">
        <f>Table1[[#This Row],[wt 7]]/Table1[[#This Row],[wt 1]]</f>
        <v>1.0056364840176568</v>
      </c>
    </row>
    <row r="238" spans="1:17">
      <c r="A238" s="5" t="s">
        <v>488</v>
      </c>
      <c r="B238" s="5" t="s">
        <v>489</v>
      </c>
      <c r="C238" s="6">
        <v>9.4411988817214993</v>
      </c>
      <c r="D238" s="6">
        <v>11.7185126512619</v>
      </c>
      <c r="E238" s="6">
        <v>5.7155517339716404</v>
      </c>
      <c r="F238" s="6">
        <v>4.8922679424285898</v>
      </c>
      <c r="G238" s="6">
        <v>7.1997315645217901</v>
      </c>
      <c r="H238" s="6">
        <v>14.7746516466141</v>
      </c>
      <c r="I238" s="6">
        <v>11.783121871591201</v>
      </c>
      <c r="J238" s="6">
        <v>5.4858841713964202</v>
      </c>
      <c r="K238" s="6">
        <v>21.417118886337299</v>
      </c>
      <c r="L238" s="6">
        <v>4.9958751119536702</v>
      </c>
      <c r="M238" s="6">
        <v>5.5411711931228602</v>
      </c>
      <c r="N238" s="6">
        <v>5.1816117134683202</v>
      </c>
      <c r="O238" s="7">
        <v>10.579855766491701</v>
      </c>
      <c r="P238" s="7">
        <v>5.3039098382001146</v>
      </c>
      <c r="Q238" s="16">
        <f>Table1[[#This Row],[wt 7]]/Table1[[#This Row],[wt 1]]</f>
        <v>0.50132156385331339</v>
      </c>
    </row>
    <row r="239" spans="1:17">
      <c r="A239" s="5" t="s">
        <v>490</v>
      </c>
      <c r="B239" s="5" t="s">
        <v>491</v>
      </c>
      <c r="C239" s="6">
        <v>8.9781111749969504</v>
      </c>
      <c r="D239" s="6">
        <v>11.754212141137</v>
      </c>
      <c r="E239" s="6">
        <v>11.9166252718435</v>
      </c>
      <c r="F239" s="6">
        <v>17.192981146418099</v>
      </c>
      <c r="G239" s="6">
        <v>1</v>
      </c>
      <c r="H239" s="6">
        <v>8.8557295799255407</v>
      </c>
      <c r="I239" s="6">
        <v>31.139114577865602</v>
      </c>
      <c r="J239" s="6">
        <v>25.117733941178201</v>
      </c>
      <c r="K239" s="6">
        <v>9.2418172359466606</v>
      </c>
      <c r="L239" s="6">
        <v>12.4513943195343</v>
      </c>
      <c r="M239" s="6">
        <v>25.176186442375201</v>
      </c>
      <c r="N239" s="6">
        <v>41.314267287254303</v>
      </c>
      <c r="O239" s="7">
        <v>10.366161658066975</v>
      </c>
      <c r="P239" s="7">
        <v>14.5548032091308</v>
      </c>
      <c r="Q239" s="16">
        <f>Table1[[#This Row],[wt 7]]/Table1[[#This Row],[wt 1]]</f>
        <v>1.4040687082864671</v>
      </c>
    </row>
    <row r="240" spans="1:17">
      <c r="A240" s="5" t="s">
        <v>492</v>
      </c>
      <c r="B240" s="5" t="s">
        <v>493</v>
      </c>
      <c r="C240" s="6">
        <v>11.1918829212189</v>
      </c>
      <c r="D240" s="6">
        <v>9.5255851745615505</v>
      </c>
      <c r="E240" s="6">
        <v>9.4199323654174805</v>
      </c>
      <c r="F240" s="6">
        <v>7.6926212774147897</v>
      </c>
      <c r="G240" s="6">
        <v>13.8573541641235</v>
      </c>
      <c r="H240" s="6">
        <v>1</v>
      </c>
      <c r="I240" s="6">
        <v>22.911199129541</v>
      </c>
      <c r="J240" s="6">
        <v>12.8814137571953</v>
      </c>
      <c r="K240" s="6">
        <v>21.938839912414601</v>
      </c>
      <c r="L240" s="6">
        <v>18.888875484466599</v>
      </c>
      <c r="M240" s="6">
        <v>1</v>
      </c>
      <c r="N240" s="6">
        <v>11.9549114568329</v>
      </c>
      <c r="O240" s="7">
        <v>10.358734047890225</v>
      </c>
      <c r="P240" s="7">
        <v>8.5562768214161355</v>
      </c>
      <c r="Q240" s="16">
        <f>Table1[[#This Row],[wt 7]]/Table1[[#This Row],[wt 1]]</f>
        <v>0.8259963796598101</v>
      </c>
    </row>
    <row r="241" spans="1:17">
      <c r="A241" s="5" t="s">
        <v>494</v>
      </c>
      <c r="B241" s="5" t="s">
        <v>495</v>
      </c>
      <c r="C241" s="6">
        <v>11.4124367237191</v>
      </c>
      <c r="D241" s="6">
        <v>9.2963711294494598</v>
      </c>
      <c r="E241" s="6">
        <v>7.1524643898111302</v>
      </c>
      <c r="F241" s="6">
        <v>13.5427681115564</v>
      </c>
      <c r="G241" s="6">
        <v>5.9982427358627302</v>
      </c>
      <c r="H241" s="6">
        <v>9.2412156455612209</v>
      </c>
      <c r="I241" s="6">
        <v>12.569178114411599</v>
      </c>
      <c r="J241" s="6">
        <v>13.411386251449599</v>
      </c>
      <c r="K241" s="6">
        <v>15.9477738142114</v>
      </c>
      <c r="L241" s="6">
        <v>9.2343564133518292</v>
      </c>
      <c r="M241" s="6">
        <v>26.4417393932343</v>
      </c>
      <c r="N241" s="6">
        <v>19.411214351654099</v>
      </c>
      <c r="O241" s="7">
        <v>10.354403926584279</v>
      </c>
      <c r="P241" s="7">
        <v>10.347616250683766</v>
      </c>
      <c r="Q241" s="16">
        <f>Table1[[#This Row],[wt 7]]/Table1[[#This Row],[wt 1]]</f>
        <v>0.9993444648336457</v>
      </c>
    </row>
    <row r="242" spans="1:17">
      <c r="A242" s="5" t="s">
        <v>496</v>
      </c>
      <c r="B242" s="5" t="s">
        <v>497</v>
      </c>
      <c r="C242" s="6">
        <v>11.543612481163599</v>
      </c>
      <c r="D242" s="6">
        <v>9.1551378799438492</v>
      </c>
      <c r="E242" s="6">
        <v>33.347851157188401</v>
      </c>
      <c r="F242" s="6">
        <v>14.3624579916464</v>
      </c>
      <c r="G242" s="6">
        <v>21.114152162171401</v>
      </c>
      <c r="H242" s="6">
        <v>11.739511522613499</v>
      </c>
      <c r="I242" s="6">
        <v>7.19318116763458</v>
      </c>
      <c r="J242" s="6">
        <v>7.6312452187412303</v>
      </c>
      <c r="K242" s="6">
        <v>21.6483512388</v>
      </c>
      <c r="L242" s="6">
        <v>12.7696979145868</v>
      </c>
      <c r="M242" s="6">
        <v>4.7155147886276199</v>
      </c>
      <c r="N242" s="6">
        <v>6.5885741711662797</v>
      </c>
      <c r="O242" s="7">
        <v>10.349375180553725</v>
      </c>
      <c r="P242" s="7">
        <v>23.855154574417401</v>
      </c>
      <c r="Q242" s="16">
        <f>Table1[[#This Row],[wt 7]]/Table1[[#This Row],[wt 1]]</f>
        <v>2.3049850023063008</v>
      </c>
    </row>
    <row r="243" spans="1:17">
      <c r="A243" s="5" t="s">
        <v>498</v>
      </c>
      <c r="B243" s="5" t="s">
        <v>499</v>
      </c>
      <c r="C243" s="6">
        <v>9.4929292211995904</v>
      </c>
      <c r="D243" s="6">
        <v>11.1135983562469</v>
      </c>
      <c r="E243" s="6">
        <v>28.359146356582599</v>
      </c>
      <c r="F243" s="6">
        <v>19.5771727561951</v>
      </c>
      <c r="G243" s="6">
        <v>18.1323811141649</v>
      </c>
      <c r="H243" s="6">
        <v>11.8393856287113</v>
      </c>
      <c r="I243" s="6">
        <v>44.481148719787598</v>
      </c>
      <c r="J243" s="6">
        <v>37.298321723938002</v>
      </c>
      <c r="K243" s="6">
        <v>24.712321767816999</v>
      </c>
      <c r="L243" s="6">
        <v>19.741711139274599</v>
      </c>
      <c r="M243" s="6">
        <v>21.7971987724314</v>
      </c>
      <c r="N243" s="6">
        <v>42.329541967941303</v>
      </c>
      <c r="O243" s="7">
        <v>10.303263788723246</v>
      </c>
      <c r="P243" s="7">
        <v>23.968159556388848</v>
      </c>
      <c r="Q243" s="16">
        <f>Table1[[#This Row],[wt 7]]/Table1[[#This Row],[wt 1]]</f>
        <v>2.326268651164848</v>
      </c>
    </row>
    <row r="244" spans="1:17">
      <c r="A244" s="5" t="s">
        <v>500</v>
      </c>
      <c r="B244" s="5" t="s">
        <v>501</v>
      </c>
      <c r="C244" s="6">
        <v>15.911591135125001</v>
      </c>
      <c r="D244" s="6">
        <v>4.6916525363922101</v>
      </c>
      <c r="E244" s="6">
        <v>11.563199126680001</v>
      </c>
      <c r="F244" s="6">
        <v>4.2646362781524703</v>
      </c>
      <c r="G244" s="6">
        <v>3.61741567611694</v>
      </c>
      <c r="H244" s="6">
        <v>2.1735465526581801</v>
      </c>
      <c r="I244" s="6">
        <v>6.6518219715352798</v>
      </c>
      <c r="J244" s="6">
        <v>8.5919123421715309</v>
      </c>
      <c r="K244" s="6">
        <v>8.9815819263458305</v>
      </c>
      <c r="L244" s="6">
        <v>4.4869158267974898</v>
      </c>
      <c r="M244" s="6">
        <v>12.517222414480001</v>
      </c>
      <c r="N244" s="6">
        <v>7.37617216573486</v>
      </c>
      <c r="O244" s="7">
        <v>10.301621835758606</v>
      </c>
      <c r="P244" s="7">
        <v>7.913917702416235</v>
      </c>
      <c r="Q244" s="16">
        <f>Table1[[#This Row],[wt 7]]/Table1[[#This Row],[wt 1]]</f>
        <v>0.7682205606641217</v>
      </c>
    </row>
    <row r="245" spans="1:17">
      <c r="A245" s="5" t="s">
        <v>502</v>
      </c>
      <c r="B245" s="5" t="s">
        <v>503</v>
      </c>
      <c r="C245" s="6">
        <v>11.8197326755524</v>
      </c>
      <c r="D245" s="6">
        <v>8.7112499118178697</v>
      </c>
      <c r="E245" s="6">
        <v>11.733418451181301</v>
      </c>
      <c r="F245" s="6">
        <v>8.5791568756113499</v>
      </c>
      <c r="G245" s="6">
        <v>5.5969893932342503</v>
      </c>
      <c r="H245" s="6">
        <v>4.7664325237274197</v>
      </c>
      <c r="I245" s="6">
        <v>24.657124519348098</v>
      </c>
      <c r="J245" s="6">
        <v>13.1666119198663</v>
      </c>
      <c r="K245" s="6">
        <v>7.6576771736145002</v>
      </c>
      <c r="L245" s="6">
        <v>4.75733781861911</v>
      </c>
      <c r="M245" s="6">
        <v>31.912217136154201</v>
      </c>
      <c r="N245" s="6">
        <v>32.649566411972003</v>
      </c>
      <c r="O245" s="7">
        <v>10.265491293685134</v>
      </c>
      <c r="P245" s="7">
        <v>10.156287663396325</v>
      </c>
      <c r="Q245" s="16">
        <f>Table1[[#This Row],[wt 7]]/Table1[[#This Row],[wt 1]]</f>
        <v>0.98936206488665712</v>
      </c>
    </row>
    <row r="246" spans="1:17">
      <c r="A246" s="5" t="s">
        <v>504</v>
      </c>
      <c r="B246" s="5" t="s">
        <v>505</v>
      </c>
      <c r="C246" s="6">
        <v>7.5441137251518704</v>
      </c>
      <c r="D246" s="6">
        <v>12.4741467171533</v>
      </c>
      <c r="E246" s="6">
        <v>2.11921616163843</v>
      </c>
      <c r="F246" s="6">
        <v>1</v>
      </c>
      <c r="G246" s="6">
        <v>1</v>
      </c>
      <c r="H246" s="6">
        <v>1</v>
      </c>
      <c r="I246" s="6">
        <v>2.44572973251343</v>
      </c>
      <c r="J246" s="6">
        <v>1</v>
      </c>
      <c r="K246" s="6">
        <v>4.9334694147110003</v>
      </c>
      <c r="L246" s="6">
        <v>1</v>
      </c>
      <c r="M246" s="6">
        <v>6.67581711278687</v>
      </c>
      <c r="N246" s="6">
        <v>7.1221336914162503</v>
      </c>
      <c r="O246" s="7">
        <v>10.009130221152585</v>
      </c>
      <c r="P246" s="7">
        <v>1.559608080819215</v>
      </c>
      <c r="Q246" s="16">
        <f>Table1[[#This Row],[wt 7]]/Table1[[#This Row],[wt 1]]</f>
        <v>0.15581854230682801</v>
      </c>
    </row>
    <row r="247" spans="1:17">
      <c r="A247" s="5" t="s">
        <v>506</v>
      </c>
      <c r="B247" s="5" t="s">
        <v>507</v>
      </c>
      <c r="C247" s="6">
        <v>8.5643463134765607</v>
      </c>
      <c r="D247" s="6">
        <v>11.1874247551964</v>
      </c>
      <c r="E247" s="6">
        <v>6.1993819236755403</v>
      </c>
      <c r="F247" s="6">
        <v>23.6221433712116</v>
      </c>
      <c r="G247" s="6">
        <v>5.6644699573516801</v>
      </c>
      <c r="H247" s="6">
        <v>3.1512462387185001</v>
      </c>
      <c r="I247" s="6">
        <v>31.396813631157698</v>
      </c>
      <c r="J247" s="6">
        <v>23.1951155526733</v>
      </c>
      <c r="K247" s="6">
        <v>25.587714433670001</v>
      </c>
      <c r="L247" s="6">
        <v>13.8179843521118</v>
      </c>
      <c r="M247" s="6">
        <v>27.6178461216522</v>
      </c>
      <c r="N247" s="6">
        <v>42.463418718572399</v>
      </c>
      <c r="O247" s="7">
        <v>9.8758855343364793</v>
      </c>
      <c r="P247" s="7">
        <v>14.910762647443569</v>
      </c>
      <c r="Q247" s="16">
        <f>Table1[[#This Row],[wt 7]]/Table1[[#This Row],[wt 1]]</f>
        <v>1.5098152561207629</v>
      </c>
    </row>
    <row r="248" spans="1:17">
      <c r="A248" s="5" t="s">
        <v>508</v>
      </c>
      <c r="B248" s="5" t="s">
        <v>509</v>
      </c>
      <c r="C248" s="6">
        <v>13.115165798759501</v>
      </c>
      <c r="D248" s="6">
        <v>6.2719457149515598</v>
      </c>
      <c r="E248" s="6">
        <v>13.928194625472999</v>
      </c>
      <c r="F248" s="6">
        <v>22.742153167724599</v>
      </c>
      <c r="G248" s="6">
        <v>1</v>
      </c>
      <c r="H248" s="6">
        <v>1</v>
      </c>
      <c r="I248" s="6">
        <v>32.714185953141303</v>
      </c>
      <c r="J248" s="6">
        <v>1</v>
      </c>
      <c r="K248" s="6">
        <v>14.1444159517751</v>
      </c>
      <c r="L248" s="6">
        <v>1</v>
      </c>
      <c r="M248" s="6">
        <v>15.7925679683685</v>
      </c>
      <c r="N248" s="6">
        <v>23.811814542541502</v>
      </c>
      <c r="O248" s="7">
        <v>9.6935557568555311</v>
      </c>
      <c r="P248" s="7">
        <v>18.3351738965988</v>
      </c>
      <c r="Q248" s="16">
        <f>Table1[[#This Row],[wt 7]]/Table1[[#This Row],[wt 1]]</f>
        <v>1.89148072766092</v>
      </c>
    </row>
    <row r="249" spans="1:17">
      <c r="A249" s="5" t="s">
        <v>510</v>
      </c>
      <c r="B249" s="5" t="s">
        <v>511</v>
      </c>
      <c r="C249" s="6">
        <v>7.4523985385894802</v>
      </c>
      <c r="D249" s="6">
        <v>11.826854467392</v>
      </c>
      <c r="E249" s="6">
        <v>14.6255719661713</v>
      </c>
      <c r="F249" s="6">
        <v>7.4716341313420997</v>
      </c>
      <c r="G249" s="6">
        <v>4.9635467529296902</v>
      </c>
      <c r="H249" s="6">
        <v>5.3189921474456803</v>
      </c>
      <c r="I249" s="6">
        <v>19.336715112195701</v>
      </c>
      <c r="J249" s="6">
        <v>15.711112611389201</v>
      </c>
      <c r="K249" s="6">
        <v>16.199858283996601</v>
      </c>
      <c r="L249" s="6">
        <v>4.9129114111565197</v>
      </c>
      <c r="M249" s="6">
        <v>24.1324574718939</v>
      </c>
      <c r="N249" s="6">
        <v>25.852245192392001</v>
      </c>
      <c r="O249" s="7">
        <v>9.6396265029907404</v>
      </c>
      <c r="P249" s="7">
        <v>11.0486030487567</v>
      </c>
      <c r="Q249" s="16">
        <f>Table1[[#This Row],[wt 7]]/Table1[[#This Row],[wt 1]]</f>
        <v>1.1461650558067595</v>
      </c>
    </row>
    <row r="250" spans="1:17">
      <c r="A250" s="5" t="s">
        <v>512</v>
      </c>
      <c r="B250" s="5" t="s">
        <v>513</v>
      </c>
      <c r="C250" s="6">
        <v>6.8998398781822798</v>
      </c>
      <c r="D250" s="6">
        <v>12.341124948121101</v>
      </c>
      <c r="E250" s="6">
        <v>14.361197233211101</v>
      </c>
      <c r="F250" s="6">
        <v>11.7169582939148</v>
      </c>
      <c r="G250" s="6">
        <v>7.9717148175113799</v>
      </c>
      <c r="H250" s="6">
        <v>1</v>
      </c>
      <c r="I250" s="6">
        <v>24.175194125139701</v>
      </c>
      <c r="J250" s="6">
        <v>15.749165773391701</v>
      </c>
      <c r="K250" s="6">
        <v>19.621868133544901</v>
      </c>
      <c r="L250" s="6">
        <v>7.4413159618377698</v>
      </c>
      <c r="M250" s="6">
        <v>1</v>
      </c>
      <c r="N250" s="6">
        <v>1</v>
      </c>
      <c r="O250" s="7">
        <v>9.6204824131516897</v>
      </c>
      <c r="P250" s="7">
        <v>13.03907776356295</v>
      </c>
      <c r="Q250" s="16">
        <f>Table1[[#This Row],[wt 7]]/Table1[[#This Row],[wt 1]]</f>
        <v>1.355345522563179</v>
      </c>
    </row>
    <row r="251" spans="1:17">
      <c r="A251" s="5" t="s">
        <v>514</v>
      </c>
      <c r="B251" s="5" t="s">
        <v>515</v>
      </c>
      <c r="C251" s="6">
        <v>5.1186676125391601</v>
      </c>
      <c r="D251" s="6">
        <v>13.9418147335152</v>
      </c>
      <c r="E251" s="6">
        <v>25.185346937179599</v>
      </c>
      <c r="F251" s="6">
        <v>3.8895421128137202</v>
      </c>
      <c r="G251" s="6">
        <v>11.225379715429099</v>
      </c>
      <c r="H251" s="6">
        <v>7.1635361717773396</v>
      </c>
      <c r="I251" s="6">
        <v>14.747177941894501</v>
      </c>
      <c r="J251" s="6">
        <v>3.7622327814565399</v>
      </c>
      <c r="K251" s="6">
        <v>21.2961345745187</v>
      </c>
      <c r="L251" s="6">
        <v>1</v>
      </c>
      <c r="M251" s="6">
        <v>8.1114986138217997</v>
      </c>
      <c r="N251" s="6">
        <v>13.714182615281199</v>
      </c>
      <c r="O251" s="7">
        <v>9.5302411730271803</v>
      </c>
      <c r="P251" s="7">
        <v>14.53744452499666</v>
      </c>
      <c r="Q251" s="16">
        <f>Table1[[#This Row],[wt 7]]/Table1[[#This Row],[wt 1]]</f>
        <v>1.5254015361270228</v>
      </c>
    </row>
    <row r="252" spans="1:17">
      <c r="A252" s="5" t="s">
        <v>516</v>
      </c>
      <c r="B252" s="5" t="s">
        <v>517</v>
      </c>
      <c r="C252" s="6">
        <v>7.6815121138155398</v>
      </c>
      <c r="D252" s="6">
        <v>11.3496487141656</v>
      </c>
      <c r="E252" s="6">
        <v>9.8371813761528593</v>
      </c>
      <c r="F252" s="6">
        <v>21.867393732171902</v>
      </c>
      <c r="G252" s="6">
        <v>5.2865786552429199</v>
      </c>
      <c r="H252" s="6">
        <v>5.1471111697541296</v>
      </c>
      <c r="I252" s="6">
        <v>18.169814668426501</v>
      </c>
      <c r="J252" s="6">
        <v>11.2585167884827</v>
      </c>
      <c r="K252" s="6">
        <v>1</v>
      </c>
      <c r="L252" s="6">
        <v>1</v>
      </c>
      <c r="M252" s="6">
        <v>1</v>
      </c>
      <c r="N252" s="6">
        <v>1</v>
      </c>
      <c r="O252" s="7">
        <v>9.5155804139905698</v>
      </c>
      <c r="P252" s="7">
        <v>15.85228755416238</v>
      </c>
      <c r="Q252" s="16">
        <f>Table1[[#This Row],[wt 7]]/Table1[[#This Row],[wt 1]]</f>
        <v>1.6659296505818053</v>
      </c>
    </row>
    <row r="253" spans="1:17">
      <c r="A253" s="5" t="s">
        <v>518</v>
      </c>
      <c r="B253" s="5" t="s">
        <v>519</v>
      </c>
      <c r="C253" s="6">
        <v>9.6149349212646502</v>
      </c>
      <c r="D253" s="6">
        <v>9.39481137825112</v>
      </c>
      <c r="E253" s="6">
        <v>13.7721816135416</v>
      </c>
      <c r="F253" s="6">
        <v>11.369814157485999</v>
      </c>
      <c r="G253" s="6">
        <v>1</v>
      </c>
      <c r="H253" s="6">
        <v>1</v>
      </c>
      <c r="I253" s="6">
        <v>15.411364866256701</v>
      </c>
      <c r="J253" s="6">
        <v>13.7335395812988</v>
      </c>
      <c r="K253" s="6">
        <v>7.9116886482238797</v>
      </c>
      <c r="L253" s="6">
        <v>1</v>
      </c>
      <c r="M253" s="6">
        <v>31.181392981575598</v>
      </c>
      <c r="N253" s="6">
        <v>24.4185118675232</v>
      </c>
      <c r="O253" s="7">
        <v>9.5048731497578842</v>
      </c>
      <c r="P253" s="7">
        <v>12.570997885513799</v>
      </c>
      <c r="Q253" s="16">
        <f>Table1[[#This Row],[wt 7]]/Table1[[#This Row],[wt 1]]</f>
        <v>1.3225844982301544</v>
      </c>
    </row>
    <row r="254" spans="1:17">
      <c r="A254" s="5" t="s">
        <v>520</v>
      </c>
      <c r="B254" s="5" t="s">
        <v>521</v>
      </c>
      <c r="C254" s="6">
        <v>11.4883842468262</v>
      </c>
      <c r="D254" s="6">
        <v>7.3111845919118696</v>
      </c>
      <c r="E254" s="6">
        <v>9.4587779145115007</v>
      </c>
      <c r="F254" s="6">
        <v>2.2547838687896702</v>
      </c>
      <c r="G254" s="6">
        <v>11.819429168711199</v>
      </c>
      <c r="H254" s="6">
        <v>12.331776691436801</v>
      </c>
      <c r="I254" s="6">
        <v>4.1439739465713501</v>
      </c>
      <c r="J254" s="6">
        <v>4.1594627857218303</v>
      </c>
      <c r="K254" s="6">
        <v>5.6818335156314896</v>
      </c>
      <c r="L254" s="6">
        <v>7.2192678451538104</v>
      </c>
      <c r="M254" s="6">
        <v>4.16168122155762</v>
      </c>
      <c r="N254" s="6">
        <v>2.54224991798411</v>
      </c>
      <c r="O254" s="7">
        <v>9.3997844193690341</v>
      </c>
      <c r="P254" s="7">
        <v>5.856780891650585</v>
      </c>
      <c r="Q254" s="16">
        <f>Table1[[#This Row],[wt 7]]/Table1[[#This Row],[wt 1]]</f>
        <v>0.62307608667941394</v>
      </c>
    </row>
    <row r="255" spans="1:17">
      <c r="A255" s="5" t="s">
        <v>522</v>
      </c>
      <c r="B255" s="5" t="s">
        <v>523</v>
      </c>
      <c r="C255" s="6">
        <v>7.1582216249237103</v>
      </c>
      <c r="D255" s="6">
        <v>11.1191814419127</v>
      </c>
      <c r="E255" s="6">
        <v>58.694734215736403</v>
      </c>
      <c r="F255" s="6">
        <v>61.372122168540997</v>
      </c>
      <c r="G255" s="6">
        <v>17.5118731168217</v>
      </c>
      <c r="H255" s="6">
        <v>13.1393171174622</v>
      </c>
      <c r="I255" s="6">
        <v>63.411663256645198</v>
      </c>
      <c r="J255" s="6">
        <v>33.136528229713399</v>
      </c>
      <c r="K255" s="6">
        <v>32.413899421691902</v>
      </c>
      <c r="L255" s="6">
        <v>12.9799181222916</v>
      </c>
      <c r="M255" s="6">
        <v>29.876568317413302</v>
      </c>
      <c r="N255" s="6">
        <v>31.9253565173113</v>
      </c>
      <c r="O255" s="7">
        <v>9.1387015334182049</v>
      </c>
      <c r="P255" s="7">
        <v>60.0334281921387</v>
      </c>
      <c r="Q255" s="16">
        <f>Table1[[#This Row],[wt 7]]/Table1[[#This Row],[wt 1]]</f>
        <v>6.5691420135136012</v>
      </c>
    </row>
    <row r="256" spans="1:17">
      <c r="A256" s="5" t="s">
        <v>524</v>
      </c>
      <c r="B256" s="5" t="s">
        <v>525</v>
      </c>
      <c r="C256" s="6">
        <v>8.9321513111125004</v>
      </c>
      <c r="D256" s="6">
        <v>9.15476274491356</v>
      </c>
      <c r="E256" s="6">
        <v>27.114424715515401</v>
      </c>
      <c r="F256" s="6">
        <v>25.281481111182401</v>
      </c>
      <c r="G256" s="6">
        <v>1</v>
      </c>
      <c r="H256" s="6">
        <v>1</v>
      </c>
      <c r="I256" s="6">
        <v>19.3544611119918</v>
      </c>
      <c r="J256" s="6">
        <v>11.645159227943401</v>
      </c>
      <c r="K256" s="6">
        <v>1</v>
      </c>
      <c r="L256" s="6">
        <v>1</v>
      </c>
      <c r="M256" s="6">
        <v>1</v>
      </c>
      <c r="N256" s="6">
        <v>1</v>
      </c>
      <c r="O256" s="7">
        <v>9.0434570280130302</v>
      </c>
      <c r="P256" s="7">
        <v>26.1979529133489</v>
      </c>
      <c r="Q256" s="16">
        <f>Table1[[#This Row],[wt 7]]/Table1[[#This Row],[wt 1]]</f>
        <v>2.8968958255894917</v>
      </c>
    </row>
    <row r="257" spans="1:17">
      <c r="A257" s="5" t="s">
        <v>526</v>
      </c>
      <c r="B257" s="5" t="s">
        <v>527</v>
      </c>
      <c r="C257" s="6">
        <v>6.9121425151824996</v>
      </c>
      <c r="D257" s="6">
        <v>11.138753747941101</v>
      </c>
      <c r="E257" s="6">
        <v>41.614424834251402</v>
      </c>
      <c r="F257" s="6">
        <v>29.331322431564299</v>
      </c>
      <c r="G257" s="6">
        <v>6.7187516784668002</v>
      </c>
      <c r="H257" s="6">
        <v>6.1565729141235401</v>
      </c>
      <c r="I257" s="6">
        <v>56.956377744674697</v>
      </c>
      <c r="J257" s="6">
        <v>19.2266219854355</v>
      </c>
      <c r="K257" s="6">
        <v>4.1895362138748196</v>
      </c>
      <c r="L257" s="6">
        <v>4.3439222574234</v>
      </c>
      <c r="M257" s="6">
        <v>25.396535158157299</v>
      </c>
      <c r="N257" s="6">
        <v>51.727965354919398</v>
      </c>
      <c r="O257" s="7">
        <v>9.0254481315618005</v>
      </c>
      <c r="P257" s="7">
        <v>35.472873632907849</v>
      </c>
      <c r="Q257" s="16">
        <f>Table1[[#This Row],[wt 7]]/Table1[[#This Row],[wt 1]]</f>
        <v>3.9303171560933317</v>
      </c>
    </row>
    <row r="258" spans="1:17">
      <c r="A258" s="5" t="s">
        <v>528</v>
      </c>
      <c r="B258" s="5" t="s">
        <v>529</v>
      </c>
      <c r="C258" s="6">
        <v>11.4416231641769</v>
      </c>
      <c r="D258" s="6">
        <v>6.5632593631744403</v>
      </c>
      <c r="E258" s="6">
        <v>12.269135594368</v>
      </c>
      <c r="F258" s="6">
        <v>11.2132964229584</v>
      </c>
      <c r="G258" s="6">
        <v>1.69166739182336</v>
      </c>
      <c r="H258" s="6">
        <v>2.1635428428649899</v>
      </c>
      <c r="I258" s="6">
        <v>13.8121918737183</v>
      </c>
      <c r="J258" s="6">
        <v>11.1596241951989</v>
      </c>
      <c r="K258" s="6">
        <v>29.855235815148198</v>
      </c>
      <c r="L258" s="6">
        <v>5.3512976894378701</v>
      </c>
      <c r="M258" s="6">
        <v>21.359164221382098</v>
      </c>
      <c r="N258" s="6">
        <v>33.776813493499802</v>
      </c>
      <c r="O258" s="7">
        <v>9.0024412636756708</v>
      </c>
      <c r="P258" s="7">
        <v>11.741216008663201</v>
      </c>
      <c r="Q258" s="16">
        <f>Table1[[#This Row],[wt 7]]/Table1[[#This Row],[wt 1]]</f>
        <v>1.3042257832926196</v>
      </c>
    </row>
    <row r="259" spans="1:17">
      <c r="A259" s="5" t="s">
        <v>530</v>
      </c>
      <c r="B259" s="5" t="s">
        <v>531</v>
      </c>
      <c r="C259" s="6">
        <v>16.924581766128501</v>
      </c>
      <c r="D259" s="6">
        <v>1</v>
      </c>
      <c r="E259" s="6">
        <v>58.532281921935997</v>
      </c>
      <c r="F259" s="6">
        <v>59.993866921471202</v>
      </c>
      <c r="G259" s="6">
        <v>1</v>
      </c>
      <c r="H259" s="6">
        <v>1</v>
      </c>
      <c r="I259" s="6">
        <v>32.441638469696002</v>
      </c>
      <c r="J259" s="6">
        <v>14.817554116576501</v>
      </c>
      <c r="K259" s="6">
        <v>11.197491979599</v>
      </c>
      <c r="L259" s="6">
        <v>1</v>
      </c>
      <c r="M259" s="6">
        <v>1</v>
      </c>
      <c r="N259" s="6">
        <v>1</v>
      </c>
      <c r="O259" s="7">
        <v>8.9622908830642505</v>
      </c>
      <c r="P259" s="7">
        <v>59.2630744217036</v>
      </c>
      <c r="Q259" s="16">
        <f>Table1[[#This Row],[wt 7]]/Table1[[#This Row],[wt 1]]</f>
        <v>6.6124917384338753</v>
      </c>
    </row>
    <row r="260" spans="1:17">
      <c r="A260" s="5" t="s">
        <v>532</v>
      </c>
      <c r="B260" s="5" t="s">
        <v>533</v>
      </c>
      <c r="C260" s="6">
        <v>6.7219835152491196</v>
      </c>
      <c r="D260" s="6">
        <v>11.196233153343201</v>
      </c>
      <c r="E260" s="6">
        <v>15.4871844153268</v>
      </c>
      <c r="F260" s="6">
        <v>7.83749961853127</v>
      </c>
      <c r="G260" s="6">
        <v>4.2778158187866202</v>
      </c>
      <c r="H260" s="6">
        <v>9.9817767868141907</v>
      </c>
      <c r="I260" s="6">
        <v>8.3358392715454102</v>
      </c>
      <c r="J260" s="6">
        <v>6.65111947159631</v>
      </c>
      <c r="K260" s="6">
        <v>4.9215825328826899</v>
      </c>
      <c r="L260" s="6">
        <v>11.8188244199753</v>
      </c>
      <c r="M260" s="6">
        <v>4.4364467859268197</v>
      </c>
      <c r="N260" s="6">
        <v>7.3366463184356698</v>
      </c>
      <c r="O260" s="7">
        <v>8.959108334296161</v>
      </c>
      <c r="P260" s="7">
        <v>11.662342016929035</v>
      </c>
      <c r="Q260" s="16">
        <f>Table1[[#This Row],[wt 7]]/Table1[[#This Row],[wt 1]]</f>
        <v>1.3017302148568386</v>
      </c>
    </row>
    <row r="261" spans="1:17">
      <c r="A261" s="5" t="s">
        <v>534</v>
      </c>
      <c r="B261" s="5" t="s">
        <v>535</v>
      </c>
      <c r="C261" s="6">
        <v>11.162447929382299</v>
      </c>
      <c r="D261" s="6">
        <v>6.6856567859649703</v>
      </c>
      <c r="E261" s="6">
        <v>61.169661191411102</v>
      </c>
      <c r="F261" s="6">
        <v>73.288236141214796</v>
      </c>
      <c r="G261" s="6">
        <v>1</v>
      </c>
      <c r="H261" s="6">
        <v>1</v>
      </c>
      <c r="I261" s="6">
        <v>64.276197159249904</v>
      </c>
      <c r="J261" s="6">
        <v>64.7913343916413</v>
      </c>
      <c r="K261" s="6">
        <v>1</v>
      </c>
      <c r="L261" s="6">
        <v>1</v>
      </c>
      <c r="M261" s="6">
        <v>1</v>
      </c>
      <c r="N261" s="6">
        <v>1</v>
      </c>
      <c r="O261" s="7">
        <v>8.9240523576736344</v>
      </c>
      <c r="P261" s="7">
        <v>67.228948666312945</v>
      </c>
      <c r="Q261" s="16">
        <f>Table1[[#This Row],[wt 7]]/Table1[[#This Row],[wt 1]]</f>
        <v>7.5334552030618651</v>
      </c>
    </row>
    <row r="262" spans="1:17">
      <c r="A262" s="5" t="s">
        <v>536</v>
      </c>
      <c r="B262" s="5" t="s">
        <v>537</v>
      </c>
      <c r="C262" s="6">
        <v>12.818155639266999</v>
      </c>
      <c r="D262" s="6">
        <v>4.8559111627899201</v>
      </c>
      <c r="E262" s="6">
        <v>22.533256292343101</v>
      </c>
      <c r="F262" s="6">
        <v>13.512613531883799</v>
      </c>
      <c r="G262" s="6">
        <v>7.8634515271911596</v>
      </c>
      <c r="H262" s="6">
        <v>4.7264866828918501</v>
      </c>
      <c r="I262" s="6">
        <v>21.498646259317901</v>
      </c>
      <c r="J262" s="6">
        <v>17.821894168853799</v>
      </c>
      <c r="K262" s="6">
        <v>7.26112516121729</v>
      </c>
      <c r="L262" s="6">
        <v>6.9647815227518501</v>
      </c>
      <c r="M262" s="6">
        <v>15.6112893915176</v>
      </c>
      <c r="N262" s="6">
        <v>27.354549417958999</v>
      </c>
      <c r="O262" s="7">
        <v>8.8370334010284601</v>
      </c>
      <c r="P262" s="7">
        <v>18.022934912113449</v>
      </c>
      <c r="Q262" s="16">
        <f>Table1[[#This Row],[wt 7]]/Table1[[#This Row],[wt 1]]</f>
        <v>2.0394779666687608</v>
      </c>
    </row>
    <row r="263" spans="1:17">
      <c r="A263" s="5" t="s">
        <v>538</v>
      </c>
      <c r="B263" s="5" t="s">
        <v>539</v>
      </c>
      <c r="C263" s="6">
        <v>7.7154545879364003</v>
      </c>
      <c r="D263" s="6">
        <v>9.4915381212697802</v>
      </c>
      <c r="E263" s="6">
        <v>11.917347918120001</v>
      </c>
      <c r="F263" s="6">
        <v>11.517474174499499</v>
      </c>
      <c r="G263" s="6">
        <v>14.176781415939301</v>
      </c>
      <c r="H263" s="6">
        <v>13.734746456146199</v>
      </c>
      <c r="I263" s="6">
        <v>7.7363164289192996</v>
      </c>
      <c r="J263" s="6">
        <v>4.3819839954376203</v>
      </c>
      <c r="K263" s="6">
        <v>17.1985633373261</v>
      </c>
      <c r="L263" s="6">
        <v>5.1331659317116598</v>
      </c>
      <c r="M263" s="6">
        <v>9.1268372535715603</v>
      </c>
      <c r="N263" s="6">
        <v>8.8167317472228994</v>
      </c>
      <c r="O263" s="7">
        <v>8.6034963546030898</v>
      </c>
      <c r="P263" s="7">
        <v>11.717411046309749</v>
      </c>
      <c r="Q263" s="16">
        <f>Table1[[#This Row],[wt 7]]/Table1[[#This Row],[wt 1]]</f>
        <v>1.3619359575878283</v>
      </c>
    </row>
    <row r="264" spans="1:17">
      <c r="A264" s="5" t="s">
        <v>540</v>
      </c>
      <c r="B264" s="5" t="s">
        <v>541</v>
      </c>
      <c r="C264" s="6">
        <v>7.1688899993896502</v>
      </c>
      <c r="D264" s="6">
        <v>9.9251418576965307</v>
      </c>
      <c r="E264" s="6">
        <v>36.613532662391698</v>
      </c>
      <c r="F264" s="6">
        <v>34.679162263871198</v>
      </c>
      <c r="G264" s="6">
        <v>1</v>
      </c>
      <c r="H264" s="6">
        <v>11.1199682712555</v>
      </c>
      <c r="I264" s="6">
        <v>46.7118421325684</v>
      </c>
      <c r="J264" s="6">
        <v>18.811558686256401</v>
      </c>
      <c r="K264" s="6">
        <v>15.9952136278152</v>
      </c>
      <c r="L264" s="6">
        <v>1</v>
      </c>
      <c r="M264" s="6">
        <v>17.426983356475802</v>
      </c>
      <c r="N264" s="6">
        <v>16.193233489991201</v>
      </c>
      <c r="O264" s="7">
        <v>8.5470159285430896</v>
      </c>
      <c r="P264" s="7">
        <v>35.646347463131448</v>
      </c>
      <c r="Q264" s="16">
        <f>Table1[[#This Row],[wt 7]]/Table1[[#This Row],[wt 1]]</f>
        <v>4.170619051274854</v>
      </c>
    </row>
    <row r="265" spans="1:17">
      <c r="A265" s="5" t="s">
        <v>542</v>
      </c>
      <c r="B265" s="5" t="s">
        <v>543</v>
      </c>
      <c r="C265" s="6">
        <v>8.9348113536834699</v>
      </c>
      <c r="D265" s="6">
        <v>8.13976526261375</v>
      </c>
      <c r="E265" s="6">
        <v>16.4318233261118</v>
      </c>
      <c r="F265" s="6">
        <v>11.429841279983499</v>
      </c>
      <c r="G265" s="6">
        <v>1</v>
      </c>
      <c r="H265" s="6">
        <v>1</v>
      </c>
      <c r="I265" s="6">
        <v>8.5184651421142608</v>
      </c>
      <c r="J265" s="6">
        <v>5.7152891254425002</v>
      </c>
      <c r="K265" s="6">
        <v>14.1614127883911</v>
      </c>
      <c r="L265" s="6">
        <v>1</v>
      </c>
      <c r="M265" s="6">
        <v>5.8361342979431203</v>
      </c>
      <c r="N265" s="6">
        <v>8.7394423484812194</v>
      </c>
      <c r="O265" s="7">
        <v>8.5372883081486108</v>
      </c>
      <c r="P265" s="7">
        <v>13.93083230304765</v>
      </c>
      <c r="Q265" s="16">
        <f>Table1[[#This Row],[wt 7]]/Table1[[#This Row],[wt 1]]</f>
        <v>1.6317631313623375</v>
      </c>
    </row>
    <row r="266" spans="1:17">
      <c r="A266" s="5" t="s">
        <v>544</v>
      </c>
      <c r="B266" s="5" t="s">
        <v>545</v>
      </c>
      <c r="C266" s="6">
        <v>11.914615141685999</v>
      </c>
      <c r="D266" s="6">
        <v>5.1271824836731001</v>
      </c>
      <c r="E266" s="6">
        <v>36.217429647445698</v>
      </c>
      <c r="F266" s="6">
        <v>28.6474988461541</v>
      </c>
      <c r="G266" s="6">
        <v>1</v>
      </c>
      <c r="H266" s="6">
        <v>1</v>
      </c>
      <c r="I266" s="6">
        <v>18.515735397338901</v>
      </c>
      <c r="J266" s="6">
        <v>9.8936164379119909</v>
      </c>
      <c r="K266" s="6">
        <v>13.894367218117599</v>
      </c>
      <c r="L266" s="6">
        <v>8.1312571571899408</v>
      </c>
      <c r="M266" s="6">
        <v>8.1331883431481007</v>
      </c>
      <c r="N266" s="6">
        <v>11.5653911111159</v>
      </c>
      <c r="O266" s="7">
        <v>8.5208988126795493</v>
      </c>
      <c r="P266" s="7">
        <v>32.432464246799896</v>
      </c>
      <c r="Q266" s="16">
        <f>Table1[[#This Row],[wt 7]]/Table1[[#This Row],[wt 1]]</f>
        <v>3.8062257233402033</v>
      </c>
    </row>
    <row r="267" spans="1:17">
      <c r="A267" s="5" t="s">
        <v>546</v>
      </c>
      <c r="B267" s="5" t="s">
        <v>547</v>
      </c>
      <c r="C267" s="6">
        <v>11.149428616133299</v>
      </c>
      <c r="D267" s="6">
        <v>5.8131873617635401</v>
      </c>
      <c r="E267" s="6">
        <v>12.511283636193101</v>
      </c>
      <c r="F267" s="6">
        <v>14.5251793861389</v>
      </c>
      <c r="G267" s="6">
        <v>14.1811313949585</v>
      </c>
      <c r="H267" s="6">
        <v>13.9891719818115</v>
      </c>
      <c r="I267" s="6">
        <v>31.256175382232701</v>
      </c>
      <c r="J267" s="6">
        <v>14.6983547211693</v>
      </c>
      <c r="K267" s="6">
        <v>8.9111898971557597</v>
      </c>
      <c r="L267" s="6">
        <v>11.7918544541415</v>
      </c>
      <c r="M267" s="6">
        <v>9.3487921761118304</v>
      </c>
      <c r="N267" s="6">
        <v>21.955246925354</v>
      </c>
      <c r="O267" s="7">
        <v>8.4813079889484193</v>
      </c>
      <c r="P267" s="7">
        <v>13.518231511166</v>
      </c>
      <c r="Q267" s="16">
        <f>Table1[[#This Row],[wt 7]]/Table1[[#This Row],[wt 1]]</f>
        <v>1.5938852272292141</v>
      </c>
    </row>
    <row r="268" spans="1:17">
      <c r="A268" s="5" t="s">
        <v>548</v>
      </c>
      <c r="B268" s="5" t="s">
        <v>549</v>
      </c>
      <c r="C268" s="6">
        <v>11.2911958161218</v>
      </c>
      <c r="D268" s="6">
        <v>5.5519381294251504</v>
      </c>
      <c r="E268" s="6">
        <v>1</v>
      </c>
      <c r="F268" s="6">
        <v>17.124333621171399</v>
      </c>
      <c r="G268" s="6">
        <v>11.5419923791885</v>
      </c>
      <c r="H268" s="6">
        <v>1</v>
      </c>
      <c r="I268" s="6">
        <v>25.276366472244302</v>
      </c>
      <c r="J268" s="6">
        <v>11.5385646821168</v>
      </c>
      <c r="K268" s="6">
        <v>27.164696216583302</v>
      </c>
      <c r="L268" s="6">
        <v>17.2512543211447</v>
      </c>
      <c r="M268" s="6">
        <v>13.1445171697235</v>
      </c>
      <c r="N268" s="6">
        <v>26.388113839721701</v>
      </c>
      <c r="O268" s="7">
        <v>8.4215669727734745</v>
      </c>
      <c r="P268" s="7">
        <v>9.0621668105856994</v>
      </c>
      <c r="Q268" s="16">
        <f>Table1[[#This Row],[wt 7]]/Table1[[#This Row],[wt 1]]</f>
        <v>1.0760665847440569</v>
      </c>
    </row>
    <row r="269" spans="1:17">
      <c r="A269" s="5" t="s">
        <v>550</v>
      </c>
      <c r="B269" s="5" t="s">
        <v>551</v>
      </c>
      <c r="C269" s="6">
        <v>11.6511185133417</v>
      </c>
      <c r="D269" s="6">
        <v>5.1665174825286897</v>
      </c>
      <c r="E269" s="6">
        <v>12.1173237323761</v>
      </c>
      <c r="F269" s="6">
        <v>27.957892417917702</v>
      </c>
      <c r="G269" s="6">
        <v>4.5375932455162902</v>
      </c>
      <c r="H269" s="6">
        <v>7.6419221695495603</v>
      </c>
      <c r="I269" s="6">
        <v>29.185241317749</v>
      </c>
      <c r="J269" s="6">
        <v>11.9819491634369</v>
      </c>
      <c r="K269" s="6">
        <v>15.3311899734497</v>
      </c>
      <c r="L269" s="6">
        <v>11.1745119422312</v>
      </c>
      <c r="M269" s="6">
        <v>11.1627241181969</v>
      </c>
      <c r="N269" s="6">
        <v>21.221454454421998</v>
      </c>
      <c r="O269" s="7">
        <v>8.4088179979351949</v>
      </c>
      <c r="P269" s="7">
        <v>20.037608075146899</v>
      </c>
      <c r="Q269" s="16">
        <f>Table1[[#This Row],[wt 7]]/Table1[[#This Row],[wt 1]]</f>
        <v>2.3829280262775554</v>
      </c>
    </row>
    <row r="270" spans="1:17">
      <c r="A270" s="5" t="s">
        <v>552</v>
      </c>
      <c r="B270" s="5" t="s">
        <v>553</v>
      </c>
      <c r="C270" s="6">
        <v>15.8146942853928</v>
      </c>
      <c r="D270" s="6">
        <v>1</v>
      </c>
      <c r="E270" s="6">
        <v>11.974951551986701</v>
      </c>
      <c r="F270" s="6">
        <v>11.748312592516401</v>
      </c>
      <c r="G270" s="6">
        <v>7.1486231851219699</v>
      </c>
      <c r="H270" s="6">
        <v>1</v>
      </c>
      <c r="I270" s="6">
        <v>1.95266687871126</v>
      </c>
      <c r="J270" s="6">
        <v>1</v>
      </c>
      <c r="K270" s="6">
        <v>23.252474318113901</v>
      </c>
      <c r="L270" s="6">
        <v>1</v>
      </c>
      <c r="M270" s="6">
        <v>22.585118621215798</v>
      </c>
      <c r="N270" s="6">
        <v>22.163788795471199</v>
      </c>
      <c r="O270" s="7">
        <v>8.4073471426964002</v>
      </c>
      <c r="P270" s="7">
        <v>11.861632072251551</v>
      </c>
      <c r="Q270" s="16">
        <f>Table1[[#This Row],[wt 7]]/Table1[[#This Row],[wt 1]]</f>
        <v>1.4108650292329066</v>
      </c>
    </row>
    <row r="271" spans="1:17">
      <c r="A271" s="5" t="s">
        <v>554</v>
      </c>
      <c r="B271" s="5" t="s">
        <v>555</v>
      </c>
      <c r="C271" s="6">
        <v>11.941967798233</v>
      </c>
      <c r="D271" s="6">
        <v>4.66397643189294</v>
      </c>
      <c r="E271" s="6">
        <v>41.958833456139402</v>
      </c>
      <c r="F271" s="6">
        <v>18.721693277359002</v>
      </c>
      <c r="G271" s="6">
        <v>4.9711154232125097</v>
      </c>
      <c r="H271" s="6">
        <v>6.2769596576691704</v>
      </c>
      <c r="I271" s="6">
        <v>39.261772943496702</v>
      </c>
      <c r="J271" s="6">
        <v>21.3739771842957</v>
      </c>
      <c r="K271" s="6">
        <v>19.141935421989999</v>
      </c>
      <c r="L271" s="6">
        <v>11.1712933541344</v>
      </c>
      <c r="M271" s="6">
        <v>17.115217214818699</v>
      </c>
      <c r="N271" s="6">
        <v>37.991372419357198</v>
      </c>
      <c r="O271" s="7">
        <v>8.3029721150629694</v>
      </c>
      <c r="P271" s="7">
        <v>30.340263366749202</v>
      </c>
      <c r="Q271" s="16">
        <f>Table1[[#This Row],[wt 7]]/Table1[[#This Row],[wt 1]]</f>
        <v>3.6541449189871336</v>
      </c>
    </row>
    <row r="272" spans="1:17">
      <c r="A272" s="5" t="s">
        <v>556</v>
      </c>
      <c r="B272" s="5" t="s">
        <v>557</v>
      </c>
      <c r="C272" s="6">
        <v>8.1814818382263201</v>
      </c>
      <c r="D272" s="6">
        <v>8.1316381511793505</v>
      </c>
      <c r="E272" s="6">
        <v>4.2673277854919398</v>
      </c>
      <c r="F272" s="6">
        <v>5.1262727737426799</v>
      </c>
      <c r="G272" s="6">
        <v>4.6924924851463903</v>
      </c>
      <c r="H272" s="6">
        <v>1</v>
      </c>
      <c r="I272" s="6">
        <v>8.2887927293777501</v>
      </c>
      <c r="J272" s="6">
        <v>9.48549151421593</v>
      </c>
      <c r="K272" s="6">
        <v>4.9438116877899203</v>
      </c>
      <c r="L272" s="6">
        <v>7.12143619155884</v>
      </c>
      <c r="M272" s="6">
        <v>4.6971313953399703</v>
      </c>
      <c r="N272" s="6">
        <v>11.8617416616211</v>
      </c>
      <c r="O272" s="7">
        <v>8.1565599947028353</v>
      </c>
      <c r="P272" s="7">
        <v>4.6968002796173103</v>
      </c>
      <c r="Q272" s="16">
        <f>Table1[[#This Row],[wt 7]]/Table1[[#This Row],[wt 1]]</f>
        <v>0.57583102222843718</v>
      </c>
    </row>
    <row r="273" spans="1:17">
      <c r="A273" s="5" t="s">
        <v>558</v>
      </c>
      <c r="B273" s="5" t="s">
        <v>559</v>
      </c>
      <c r="C273" s="6">
        <v>7.9781943393717301</v>
      </c>
      <c r="D273" s="6">
        <v>8.2758352756511204</v>
      </c>
      <c r="E273" s="6">
        <v>11.685284852981599</v>
      </c>
      <c r="F273" s="6">
        <v>11.386357317434101</v>
      </c>
      <c r="G273" s="6">
        <v>7.9423387151628697</v>
      </c>
      <c r="H273" s="6">
        <v>13.968641996383701</v>
      </c>
      <c r="I273" s="6">
        <v>1</v>
      </c>
      <c r="J273" s="6">
        <v>1</v>
      </c>
      <c r="K273" s="6">
        <v>9.1752119882212106</v>
      </c>
      <c r="L273" s="6">
        <v>1</v>
      </c>
      <c r="M273" s="6">
        <v>5.3856153352355998</v>
      </c>
      <c r="N273" s="6">
        <v>5.7627841142114304</v>
      </c>
      <c r="O273" s="7">
        <v>8.1270148075114257</v>
      </c>
      <c r="P273" s="7">
        <v>11.53582108520785</v>
      </c>
      <c r="Q273" s="16">
        <f>Table1[[#This Row],[wt 7]]/Table1[[#This Row],[wt 1]]</f>
        <v>1.4194413764997478</v>
      </c>
    </row>
    <row r="274" spans="1:17">
      <c r="A274" s="5" t="s">
        <v>560</v>
      </c>
      <c r="B274" s="5" t="s">
        <v>561</v>
      </c>
      <c r="C274" s="6">
        <v>11.732354412542101</v>
      </c>
      <c r="D274" s="6">
        <v>4.5197889911217501</v>
      </c>
      <c r="E274" s="6">
        <v>6.3165886412131096</v>
      </c>
      <c r="F274" s="6">
        <v>1</v>
      </c>
      <c r="G274" s="6">
        <v>4.8145812116393998</v>
      </c>
      <c r="H274" s="6">
        <v>1</v>
      </c>
      <c r="I274" s="6">
        <v>6.3217964172363299</v>
      </c>
      <c r="J274" s="6">
        <v>1</v>
      </c>
      <c r="K274" s="6">
        <v>5.2319262752532998</v>
      </c>
      <c r="L274" s="6">
        <v>1</v>
      </c>
      <c r="M274" s="6">
        <v>4.2874215112457303</v>
      </c>
      <c r="N274" s="6">
        <v>7.5711142881112004</v>
      </c>
      <c r="O274" s="7">
        <v>8.1260717018319255</v>
      </c>
      <c r="P274" s="7">
        <v>3.6582943206065548</v>
      </c>
      <c r="Q274" s="16">
        <f>Table1[[#This Row],[wt 7]]/Table1[[#This Row],[wt 1]]</f>
        <v>0.4501922275411176</v>
      </c>
    </row>
    <row r="275" spans="1:17">
      <c r="A275" s="5" t="s">
        <v>562</v>
      </c>
      <c r="B275" s="5" t="s">
        <v>563</v>
      </c>
      <c r="C275" s="6">
        <v>8.1636319161461408</v>
      </c>
      <c r="D275" s="6">
        <v>7.95111116729736</v>
      </c>
      <c r="E275" s="6">
        <v>11.4291331768136</v>
      </c>
      <c r="F275" s="6">
        <v>1</v>
      </c>
      <c r="G275" s="6">
        <v>5.3865649711164796</v>
      </c>
      <c r="H275" s="6">
        <v>1</v>
      </c>
      <c r="I275" s="6">
        <v>21.591793848137701</v>
      </c>
      <c r="J275" s="6">
        <v>21.912461519241301</v>
      </c>
      <c r="K275" s="6">
        <v>34.239213214645403</v>
      </c>
      <c r="L275" s="6">
        <v>13.9118597517477</v>
      </c>
      <c r="M275" s="6">
        <v>45.479695181711797</v>
      </c>
      <c r="N275" s="6">
        <v>52.179852711233501</v>
      </c>
      <c r="O275" s="7">
        <v>8.05737154172175</v>
      </c>
      <c r="P275" s="7">
        <v>6.2145665884068002</v>
      </c>
      <c r="Q275" s="16">
        <f>Table1[[#This Row],[wt 7]]/Table1[[#This Row],[wt 1]]</f>
        <v>0.77128956462132225</v>
      </c>
    </row>
    <row r="276" spans="1:17">
      <c r="A276" s="5" t="s">
        <v>564</v>
      </c>
      <c r="B276" s="5" t="s">
        <v>565</v>
      </c>
      <c r="C276" s="6">
        <v>14.923974275589</v>
      </c>
      <c r="D276" s="6">
        <v>1</v>
      </c>
      <c r="E276" s="6">
        <v>6.4916573762893703</v>
      </c>
      <c r="F276" s="6">
        <v>1</v>
      </c>
      <c r="G276" s="6">
        <v>12.2883372316824</v>
      </c>
      <c r="H276" s="6">
        <v>14.6561261249542</v>
      </c>
      <c r="I276" s="6">
        <v>14.3882311391472</v>
      </c>
      <c r="J276" s="6">
        <v>21.844916115271399</v>
      </c>
      <c r="K276" s="6">
        <v>18.918495893478401</v>
      </c>
      <c r="L276" s="6">
        <v>16.556646585464499</v>
      </c>
      <c r="M276" s="6">
        <v>51.264591263366597</v>
      </c>
      <c r="N276" s="6">
        <v>32.191778255462602</v>
      </c>
      <c r="O276" s="7">
        <v>7.9619871377945</v>
      </c>
      <c r="P276" s="7">
        <v>3.7458286881446852</v>
      </c>
      <c r="Q276" s="16">
        <f>Table1[[#This Row],[wt 7]]/Table1[[#This Row],[wt 1]]</f>
        <v>0.47046404664028302</v>
      </c>
    </row>
    <row r="277" spans="1:17">
      <c r="A277" s="5" t="s">
        <v>566</v>
      </c>
      <c r="B277" s="5" t="s">
        <v>567</v>
      </c>
      <c r="C277" s="6">
        <v>8.1534974575142698</v>
      </c>
      <c r="D277" s="6">
        <v>7.7373177869415297</v>
      </c>
      <c r="E277" s="6">
        <v>12.514214741524301</v>
      </c>
      <c r="F277" s="6">
        <v>6.8231432271957297</v>
      </c>
      <c r="G277" s="6">
        <v>8.8315198285674992</v>
      </c>
      <c r="H277" s="6">
        <v>7.5948195321655296</v>
      </c>
      <c r="I277" s="6">
        <v>2.7233871129449501</v>
      </c>
      <c r="J277" s="6">
        <v>4.58286833763123</v>
      </c>
      <c r="K277" s="6">
        <v>12.6537184579468</v>
      </c>
      <c r="L277" s="6">
        <v>6.3526471661163297</v>
      </c>
      <c r="M277" s="6">
        <v>2.8218169176538099</v>
      </c>
      <c r="N277" s="6">
        <v>5.1224815845489502</v>
      </c>
      <c r="O277" s="7">
        <v>7.9454076222278998</v>
      </c>
      <c r="P277" s="7">
        <v>9.6686789843600156</v>
      </c>
      <c r="Q277" s="16">
        <f>Table1[[#This Row],[wt 7]]/Table1[[#This Row],[wt 1]]</f>
        <v>1.2168889809140979</v>
      </c>
    </row>
    <row r="278" spans="1:17">
      <c r="A278" s="5" t="s">
        <v>568</v>
      </c>
      <c r="B278" s="5" t="s">
        <v>569</v>
      </c>
      <c r="C278" s="6">
        <v>8.11847911881142</v>
      </c>
      <c r="D278" s="6">
        <v>7.5127192599868797</v>
      </c>
      <c r="E278" s="6">
        <v>11.6816229821251</v>
      </c>
      <c r="F278" s="6">
        <v>11.481346845626801</v>
      </c>
      <c r="G278" s="6">
        <v>1</v>
      </c>
      <c r="H278" s="6">
        <v>1</v>
      </c>
      <c r="I278" s="6">
        <v>1</v>
      </c>
      <c r="J278" s="6">
        <v>1</v>
      </c>
      <c r="K278" s="6">
        <v>9.1931776596169303</v>
      </c>
      <c r="L278" s="6">
        <v>8.9617662429819607</v>
      </c>
      <c r="M278" s="6">
        <v>6.3675174577331504</v>
      </c>
      <c r="N278" s="6">
        <v>12.274717192514</v>
      </c>
      <c r="O278" s="7">
        <v>7.8155991893991494</v>
      </c>
      <c r="P278" s="7">
        <v>11.581484913875951</v>
      </c>
      <c r="Q278" s="16">
        <f>Table1[[#This Row],[wt 7]]/Table1[[#This Row],[wt 1]]</f>
        <v>1.4818422277315269</v>
      </c>
    </row>
    <row r="279" spans="1:17">
      <c r="A279" s="5" t="s">
        <v>570</v>
      </c>
      <c r="B279" s="5" t="s">
        <v>571</v>
      </c>
      <c r="C279" s="6">
        <v>5.71854163169861</v>
      </c>
      <c r="D279" s="6">
        <v>9.8142161328887898</v>
      </c>
      <c r="E279" s="6">
        <v>26.75841152668</v>
      </c>
      <c r="F279" s="6">
        <v>56.121625423431396</v>
      </c>
      <c r="G279" s="6">
        <v>5.9337568283181099</v>
      </c>
      <c r="H279" s="6">
        <v>1</v>
      </c>
      <c r="I279" s="6">
        <v>65.682333469391907</v>
      </c>
      <c r="J279" s="6">
        <v>34.242225289344802</v>
      </c>
      <c r="K279" s="6">
        <v>1</v>
      </c>
      <c r="L279" s="6">
        <v>1</v>
      </c>
      <c r="M279" s="6">
        <v>1</v>
      </c>
      <c r="N279" s="6">
        <v>1</v>
      </c>
      <c r="O279" s="7">
        <v>7.7663788822936999</v>
      </c>
      <c r="P279" s="7">
        <v>41.440018475055695</v>
      </c>
      <c r="Q279" s="16">
        <f>Table1[[#This Row],[wt 7]]/Table1[[#This Row],[wt 1]]</f>
        <v>5.3358224087590376</v>
      </c>
    </row>
    <row r="280" spans="1:17">
      <c r="A280" s="5" t="s">
        <v>572</v>
      </c>
      <c r="B280" s="5" t="s">
        <v>573</v>
      </c>
      <c r="C280" s="6">
        <v>6.5271251211629604</v>
      </c>
      <c r="D280" s="6">
        <v>8.9778256416321796</v>
      </c>
      <c r="E280" s="6">
        <v>24.986866235733</v>
      </c>
      <c r="F280" s="6">
        <v>31.124379253387499</v>
      </c>
      <c r="G280" s="6">
        <v>6.2251995635986299</v>
      </c>
      <c r="H280" s="6">
        <v>1</v>
      </c>
      <c r="I280" s="6">
        <v>11.2251973152161</v>
      </c>
      <c r="J280" s="6">
        <v>6.3999917517171596</v>
      </c>
      <c r="K280" s="6">
        <v>5.8416736851738502</v>
      </c>
      <c r="L280" s="6">
        <v>1</v>
      </c>
      <c r="M280" s="6">
        <v>13.116871843338</v>
      </c>
      <c r="N280" s="6">
        <v>11.392261981964101</v>
      </c>
      <c r="O280" s="7">
        <v>7.75247538139757</v>
      </c>
      <c r="P280" s="7">
        <v>28.05562274456025</v>
      </c>
      <c r="Q280" s="16">
        <f>Table1[[#This Row],[wt 7]]/Table1[[#This Row],[wt 1]]</f>
        <v>3.6189244550045316</v>
      </c>
    </row>
    <row r="281" spans="1:17">
      <c r="A281" s="5" t="s">
        <v>574</v>
      </c>
      <c r="B281" s="5" t="s">
        <v>575</v>
      </c>
      <c r="C281" s="6">
        <v>9.3113722896575908</v>
      </c>
      <c r="D281" s="6">
        <v>6.1869871616363499</v>
      </c>
      <c r="E281" s="6">
        <v>12.2642114162445</v>
      </c>
      <c r="F281" s="6">
        <v>5.1712872276316197</v>
      </c>
      <c r="G281" s="6">
        <v>1</v>
      </c>
      <c r="H281" s="6">
        <v>1</v>
      </c>
      <c r="I281" s="6">
        <v>5.1773591995239299</v>
      </c>
      <c r="J281" s="6">
        <v>1</v>
      </c>
      <c r="K281" s="6">
        <v>51.229174478149403</v>
      </c>
      <c r="L281" s="6">
        <v>24.1236798763275</v>
      </c>
      <c r="M281" s="6">
        <v>34.159133136232001</v>
      </c>
      <c r="N281" s="6">
        <v>46.4863958358765</v>
      </c>
      <c r="O281" s="7">
        <v>7.7491797256469699</v>
      </c>
      <c r="P281" s="7">
        <v>8.7177493219380597</v>
      </c>
      <c r="Q281" s="16">
        <f>Table1[[#This Row],[wt 7]]/Table1[[#This Row],[wt 1]]</f>
        <v>1.1249899512700003</v>
      </c>
    </row>
    <row r="282" spans="1:17">
      <c r="A282" s="5" t="s">
        <v>576</v>
      </c>
      <c r="B282" s="5" t="s">
        <v>577</v>
      </c>
      <c r="C282" s="6">
        <v>7.2712619314657001</v>
      </c>
      <c r="D282" s="6">
        <v>8.1956184966659507</v>
      </c>
      <c r="E282" s="6">
        <v>45.796811388565096</v>
      </c>
      <c r="F282" s="6">
        <v>31.757595181465099</v>
      </c>
      <c r="G282" s="6">
        <v>1</v>
      </c>
      <c r="H282" s="6">
        <v>1</v>
      </c>
      <c r="I282" s="6">
        <v>2.94854641961693</v>
      </c>
      <c r="J282" s="6">
        <v>4.2698837518691999</v>
      </c>
      <c r="K282" s="6">
        <v>1</v>
      </c>
      <c r="L282" s="6">
        <v>1</v>
      </c>
      <c r="M282" s="6">
        <v>1</v>
      </c>
      <c r="N282" s="6">
        <v>1</v>
      </c>
      <c r="O282" s="7">
        <v>7.7334402140658254</v>
      </c>
      <c r="P282" s="7">
        <v>38.777203285015098</v>
      </c>
      <c r="Q282" s="16">
        <f>Table1[[#This Row],[wt 7]]/Table1[[#This Row],[wt 1]]</f>
        <v>5.014224227722857</v>
      </c>
    </row>
    <row r="283" spans="1:17">
      <c r="A283" s="5" t="s">
        <v>578</v>
      </c>
      <c r="B283" s="5" t="s">
        <v>579</v>
      </c>
      <c r="C283" s="6">
        <v>12.195719443192299</v>
      </c>
      <c r="D283" s="6">
        <v>3.2368869781494101</v>
      </c>
      <c r="E283" s="6">
        <v>32.531185937881503</v>
      </c>
      <c r="F283" s="6">
        <v>31.4467241571976</v>
      </c>
      <c r="G283" s="6">
        <v>2.96297383318411</v>
      </c>
      <c r="H283" s="6">
        <v>5.4158518314361599</v>
      </c>
      <c r="I283" s="6">
        <v>24.8953155143356</v>
      </c>
      <c r="J283" s="6">
        <v>15.284691691398599</v>
      </c>
      <c r="K283" s="6">
        <v>8.9924376111894802</v>
      </c>
      <c r="L283" s="6">
        <v>5.2138828134536697</v>
      </c>
      <c r="M283" s="6">
        <v>16.5715994367599</v>
      </c>
      <c r="N283" s="6">
        <v>23.7611849866867</v>
      </c>
      <c r="O283" s="7">
        <v>7.7163032106708549</v>
      </c>
      <c r="P283" s="7">
        <v>31.988955047539552</v>
      </c>
      <c r="Q283" s="16">
        <f>Table1[[#This Row],[wt 7]]/Table1[[#This Row],[wt 1]]</f>
        <v>4.1456321990175438</v>
      </c>
    </row>
    <row r="284" spans="1:17">
      <c r="A284" s="5" t="s">
        <v>580</v>
      </c>
      <c r="B284" s="5" t="s">
        <v>581</v>
      </c>
      <c r="C284" s="6">
        <v>8.9125192261742203</v>
      </c>
      <c r="D284" s="6">
        <v>6.5167571316228603</v>
      </c>
      <c r="E284" s="6">
        <v>6.9831696748733503</v>
      </c>
      <c r="F284" s="6">
        <v>8.1711919366617707</v>
      </c>
      <c r="G284" s="6">
        <v>7.4397599697113002</v>
      </c>
      <c r="H284" s="6">
        <v>4.1934226512918897</v>
      </c>
      <c r="I284" s="6">
        <v>4.6859181791473397</v>
      </c>
      <c r="J284" s="6">
        <v>9.1134613513946494</v>
      </c>
      <c r="K284" s="6">
        <v>11.584722995758099</v>
      </c>
      <c r="L284" s="6">
        <v>13.5858466625214</v>
      </c>
      <c r="M284" s="6">
        <v>16.7513635158539</v>
      </c>
      <c r="N284" s="6">
        <v>26.583685994148301</v>
      </c>
      <c r="O284" s="7">
        <v>7.7146381788985403</v>
      </c>
      <c r="P284" s="7">
        <v>7.5771808057675605</v>
      </c>
      <c r="Q284" s="16">
        <f>Table1[[#This Row],[wt 7]]/Table1[[#This Row],[wt 1]]</f>
        <v>0.98218226572090439</v>
      </c>
    </row>
    <row r="285" spans="1:17">
      <c r="A285" s="5" t="s">
        <v>582</v>
      </c>
      <c r="B285" s="5" t="s">
        <v>583</v>
      </c>
      <c r="C285" s="6">
        <v>7.4389727115631104</v>
      </c>
      <c r="D285" s="6">
        <v>7.91141111978851</v>
      </c>
      <c r="E285" s="6">
        <v>21.1448149681191</v>
      </c>
      <c r="F285" s="6">
        <v>24.8898612261818</v>
      </c>
      <c r="G285" s="6">
        <v>11.141331411417999</v>
      </c>
      <c r="H285" s="6">
        <v>4.4182391166687003</v>
      </c>
      <c r="I285" s="6">
        <v>28.3813589344125</v>
      </c>
      <c r="J285" s="6">
        <v>26.374149911962299</v>
      </c>
      <c r="K285" s="6">
        <v>32.6669374714361</v>
      </c>
      <c r="L285" s="6">
        <v>6.4819533824921702</v>
      </c>
      <c r="M285" s="6">
        <v>41.529674291611698</v>
      </c>
      <c r="N285" s="6">
        <v>71.566226721819902</v>
      </c>
      <c r="O285" s="7">
        <v>7.6751919156758106</v>
      </c>
      <c r="P285" s="7">
        <v>23.01733809715045</v>
      </c>
      <c r="Q285" s="16">
        <f>Table1[[#This Row],[wt 7]]/Table1[[#This Row],[wt 1]]</f>
        <v>2.9989267174075271</v>
      </c>
    </row>
    <row r="286" spans="1:17">
      <c r="A286" s="5" t="s">
        <v>584</v>
      </c>
      <c r="B286" s="5" t="s">
        <v>585</v>
      </c>
      <c r="C286" s="6">
        <v>7.91326428413391</v>
      </c>
      <c r="D286" s="6">
        <v>7.2111637221382701</v>
      </c>
      <c r="E286" s="6">
        <v>49.373955249786398</v>
      </c>
      <c r="F286" s="6">
        <v>51.281433224677997</v>
      </c>
      <c r="G286" s="6">
        <v>1</v>
      </c>
      <c r="H286" s="6">
        <v>1</v>
      </c>
      <c r="I286" s="6">
        <v>37.514636416898398</v>
      </c>
      <c r="J286" s="6">
        <v>23.386621475219702</v>
      </c>
      <c r="K286" s="6">
        <v>1</v>
      </c>
      <c r="L286" s="6">
        <v>1</v>
      </c>
      <c r="M286" s="6">
        <v>1</v>
      </c>
      <c r="N286" s="6">
        <v>1</v>
      </c>
      <c r="O286" s="7">
        <v>7.5622140031360896</v>
      </c>
      <c r="P286" s="7">
        <v>50.327694237232194</v>
      </c>
      <c r="Q286" s="16">
        <f>Table1[[#This Row],[wt 7]]/Table1[[#This Row],[wt 1]]</f>
        <v>6.6551534003614599</v>
      </c>
    </row>
    <row r="287" spans="1:17">
      <c r="A287" s="5" t="s">
        <v>586</v>
      </c>
      <c r="B287" s="5" t="s">
        <v>587</v>
      </c>
      <c r="C287" s="6">
        <v>7.4261172718129904</v>
      </c>
      <c r="D287" s="6">
        <v>7.6111926494598396</v>
      </c>
      <c r="E287" s="6">
        <v>13.3811185224152</v>
      </c>
      <c r="F287" s="6">
        <v>1</v>
      </c>
      <c r="G287" s="6">
        <v>1</v>
      </c>
      <c r="H287" s="6">
        <v>9.9558563232421893</v>
      </c>
      <c r="I287" s="6">
        <v>11.4818741615845</v>
      </c>
      <c r="J287" s="6">
        <v>6.82113998756419</v>
      </c>
      <c r="K287" s="6">
        <v>21.2441952228546</v>
      </c>
      <c r="L287" s="6">
        <v>11.6944136619568</v>
      </c>
      <c r="M287" s="6">
        <v>1</v>
      </c>
      <c r="N287" s="6">
        <v>9.2111131485534692</v>
      </c>
      <c r="O287" s="7">
        <v>7.5186549606364146</v>
      </c>
      <c r="P287" s="7">
        <v>7.1905592612075999</v>
      </c>
      <c r="Q287" s="16">
        <f>Table1[[#This Row],[wt 7]]/Table1[[#This Row],[wt 1]]</f>
        <v>0.95636244765233336</v>
      </c>
    </row>
    <row r="288" spans="1:17">
      <c r="A288" s="5" t="s">
        <v>588</v>
      </c>
      <c r="B288" s="5" t="s">
        <v>589</v>
      </c>
      <c r="C288" s="6">
        <v>13.936735868454001</v>
      </c>
      <c r="D288" s="6">
        <v>1</v>
      </c>
      <c r="E288" s="6">
        <v>21.384839892387401</v>
      </c>
      <c r="F288" s="6">
        <v>18.141911717649201</v>
      </c>
      <c r="G288" s="6">
        <v>1</v>
      </c>
      <c r="H288" s="6">
        <v>1</v>
      </c>
      <c r="I288" s="6">
        <v>31.298851966857899</v>
      </c>
      <c r="J288" s="6">
        <v>15.731615139117601</v>
      </c>
      <c r="K288" s="6">
        <v>12.8119958171844</v>
      </c>
      <c r="L288" s="6">
        <v>1</v>
      </c>
      <c r="M288" s="6">
        <v>31.1367219911346</v>
      </c>
      <c r="N288" s="6">
        <v>37.494871616363497</v>
      </c>
      <c r="O288" s="7">
        <v>7.4683679342270004</v>
      </c>
      <c r="P288" s="7">
        <v>19.763375805018299</v>
      </c>
      <c r="Q288" s="16">
        <f>Table1[[#This Row],[wt 7]]/Table1[[#This Row],[wt 1]]</f>
        <v>2.6462777381982145</v>
      </c>
    </row>
    <row r="289" spans="1:17">
      <c r="A289" s="5" t="s">
        <v>590</v>
      </c>
      <c r="B289" s="5" t="s">
        <v>591</v>
      </c>
      <c r="C289" s="6">
        <v>7.5919381912781798</v>
      </c>
      <c r="D289" s="6">
        <v>7.2199418544769296</v>
      </c>
      <c r="E289" s="6">
        <v>24.566279153688001</v>
      </c>
      <c r="F289" s="6">
        <v>14.7294342517853</v>
      </c>
      <c r="G289" s="6">
        <v>21.831545912252199</v>
      </c>
      <c r="H289" s="6">
        <v>21.7179125516973</v>
      </c>
      <c r="I289" s="6">
        <v>52.6356489658356</v>
      </c>
      <c r="J289" s="6">
        <v>25.977541493111499</v>
      </c>
      <c r="K289" s="6">
        <v>28.126178598413901</v>
      </c>
      <c r="L289" s="6">
        <v>14.1252711282511</v>
      </c>
      <c r="M289" s="6">
        <v>21.4143533716665</v>
      </c>
      <c r="N289" s="6">
        <v>24.184289693832401</v>
      </c>
      <c r="O289" s="7">
        <v>7.4059400228775552</v>
      </c>
      <c r="P289" s="7">
        <v>19.64785670273665</v>
      </c>
      <c r="Q289" s="16">
        <f>Table1[[#This Row],[wt 7]]/Table1[[#This Row],[wt 1]]</f>
        <v>2.6529862032426421</v>
      </c>
    </row>
    <row r="290" spans="1:17">
      <c r="A290" s="5" t="s">
        <v>592</v>
      </c>
      <c r="B290" s="5" t="s">
        <v>593</v>
      </c>
      <c r="C290" s="6">
        <v>7.5411511297546401</v>
      </c>
      <c r="D290" s="6">
        <v>7.2181316448211703</v>
      </c>
      <c r="E290" s="6">
        <v>9.9726731777191198</v>
      </c>
      <c r="F290" s="6">
        <v>9.2481164766311608</v>
      </c>
      <c r="G290" s="6">
        <v>7.16311187111911</v>
      </c>
      <c r="H290" s="6">
        <v>11.388461112976101</v>
      </c>
      <c r="I290" s="6">
        <v>8.1251523494721507</v>
      </c>
      <c r="J290" s="6">
        <v>5.2211855484118797</v>
      </c>
      <c r="K290" s="6">
        <v>7.2156586742411104</v>
      </c>
      <c r="L290" s="6">
        <v>7.9723753929138201</v>
      </c>
      <c r="M290" s="6">
        <v>7.6242111192474402</v>
      </c>
      <c r="N290" s="6">
        <v>13.419584761665901</v>
      </c>
      <c r="O290" s="7">
        <v>7.3796413872879052</v>
      </c>
      <c r="P290" s="7">
        <v>9.6103948271751403</v>
      </c>
      <c r="Q290" s="16">
        <f>Table1[[#This Row],[wt 7]]/Table1[[#This Row],[wt 1]]</f>
        <v>1.3022848025826712</v>
      </c>
    </row>
    <row r="291" spans="1:17">
      <c r="A291" s="5" t="s">
        <v>594</v>
      </c>
      <c r="B291" s="5" t="s">
        <v>595</v>
      </c>
      <c r="C291" s="6">
        <v>8.4219837188721698</v>
      </c>
      <c r="D291" s="6">
        <v>6.1133143997192398</v>
      </c>
      <c r="E291" s="6">
        <v>13.598174436187699</v>
      </c>
      <c r="F291" s="6">
        <v>18.3663791225983</v>
      </c>
      <c r="G291" s="6">
        <v>13.511141319738201</v>
      </c>
      <c r="H291" s="6">
        <v>8.1987812519173495</v>
      </c>
      <c r="I291" s="6">
        <v>28.345649719238299</v>
      </c>
      <c r="J291" s="6">
        <v>21.5791231227875</v>
      </c>
      <c r="K291" s="6">
        <v>11.5677795411156</v>
      </c>
      <c r="L291" s="6">
        <v>11.946241141365601</v>
      </c>
      <c r="M291" s="6">
        <v>21.8151916194916</v>
      </c>
      <c r="N291" s="6">
        <v>16.4445642232895</v>
      </c>
      <c r="O291" s="7">
        <v>7.2676490592957048</v>
      </c>
      <c r="P291" s="7">
        <v>15.982276779393001</v>
      </c>
      <c r="Q291" s="16">
        <f>Table1[[#This Row],[wt 7]]/Table1[[#This Row],[wt 1]]</f>
        <v>2.1990985873142606</v>
      </c>
    </row>
    <row r="292" spans="1:17">
      <c r="A292" s="5" t="s">
        <v>596</v>
      </c>
      <c r="B292" s="5" t="s">
        <v>597</v>
      </c>
      <c r="C292" s="6">
        <v>7.2751914561189102</v>
      </c>
      <c r="D292" s="6">
        <v>7.1917142126519797</v>
      </c>
      <c r="E292" s="6">
        <v>7.8691798282623298</v>
      </c>
      <c r="F292" s="6">
        <v>1</v>
      </c>
      <c r="G292" s="6">
        <v>7.11555111441979</v>
      </c>
      <c r="H292" s="6">
        <v>1</v>
      </c>
      <c r="I292" s="6">
        <v>11.813564548492399</v>
      </c>
      <c r="J292" s="6">
        <v>11.632515192131899</v>
      </c>
      <c r="K292" s="6">
        <v>11.3174176181322</v>
      </c>
      <c r="L292" s="6">
        <v>1</v>
      </c>
      <c r="M292" s="6">
        <v>12.9235262871789</v>
      </c>
      <c r="N292" s="6">
        <v>14.8876647949219</v>
      </c>
      <c r="O292" s="7">
        <v>7.233452834385445</v>
      </c>
      <c r="P292" s="7">
        <v>4.4345899141311644</v>
      </c>
      <c r="Q292" s="16">
        <f>Table1[[#This Row],[wt 7]]/Table1[[#This Row],[wt 1]]</f>
        <v>0.61306681824903719</v>
      </c>
    </row>
    <row r="293" spans="1:17">
      <c r="A293" s="5" t="s">
        <v>598</v>
      </c>
      <c r="B293" s="5" t="s">
        <v>599</v>
      </c>
      <c r="C293" s="6">
        <v>4.6797356615529804</v>
      </c>
      <c r="D293" s="6">
        <v>9.5931139882659906</v>
      </c>
      <c r="E293" s="6">
        <v>12.611831168588299</v>
      </c>
      <c r="F293" s="6">
        <v>14.3273465633392</v>
      </c>
      <c r="G293" s="6">
        <v>19.599231719971701</v>
      </c>
      <c r="H293" s="6">
        <v>24.457711252532999</v>
      </c>
      <c r="I293" s="6">
        <v>15.7715117931366</v>
      </c>
      <c r="J293" s="6">
        <v>15.118824111131101</v>
      </c>
      <c r="K293" s="6">
        <v>21.526111841211801</v>
      </c>
      <c r="L293" s="6">
        <v>6.7317154996491499</v>
      </c>
      <c r="M293" s="6">
        <v>7.1147868633271303</v>
      </c>
      <c r="N293" s="6">
        <v>6.2561583518981898</v>
      </c>
      <c r="O293" s="7">
        <v>7.1364248249094855</v>
      </c>
      <c r="P293" s="7">
        <v>13.46958886596375</v>
      </c>
      <c r="Q293" s="16">
        <f>Table1[[#This Row],[wt 7]]/Table1[[#This Row],[wt 1]]</f>
        <v>1.8874421291384642</v>
      </c>
    </row>
    <row r="294" spans="1:17">
      <c r="A294" s="5" t="s">
        <v>600</v>
      </c>
      <c r="B294" s="5" t="s">
        <v>601</v>
      </c>
      <c r="C294" s="6">
        <v>5.6717971371246296</v>
      </c>
      <c r="D294" s="6">
        <v>8.5966621445251494</v>
      </c>
      <c r="E294" s="6">
        <v>37.837979316711397</v>
      </c>
      <c r="F294" s="6">
        <v>14.5611216127167</v>
      </c>
      <c r="G294" s="6">
        <v>1</v>
      </c>
      <c r="H294" s="6">
        <v>1</v>
      </c>
      <c r="I294" s="6">
        <v>8.6176185713277604</v>
      </c>
      <c r="J294" s="6">
        <v>11.718812227249099</v>
      </c>
      <c r="K294" s="6">
        <v>1</v>
      </c>
      <c r="L294" s="6">
        <v>1</v>
      </c>
      <c r="M294" s="6">
        <v>1</v>
      </c>
      <c r="N294" s="6">
        <v>1</v>
      </c>
      <c r="O294" s="7">
        <v>7.1342296408248895</v>
      </c>
      <c r="P294" s="7">
        <v>26.199550464714051</v>
      </c>
      <c r="Q294" s="16">
        <f>Table1[[#This Row],[wt 7]]/Table1[[#This Row],[wt 1]]</f>
        <v>3.6723727415206597</v>
      </c>
    </row>
    <row r="295" spans="1:17">
      <c r="A295" s="5" t="s">
        <v>602</v>
      </c>
      <c r="B295" s="5" t="s">
        <v>603</v>
      </c>
      <c r="C295" s="6">
        <v>8.7315123815999804</v>
      </c>
      <c r="D295" s="6">
        <v>5.3996119826661202</v>
      </c>
      <c r="E295" s="6">
        <v>8.5713236331939697</v>
      </c>
      <c r="F295" s="6">
        <v>8.1123144347763105</v>
      </c>
      <c r="G295" s="6">
        <v>4.49564528465271</v>
      </c>
      <c r="H295" s="6">
        <v>4.7888472181231698</v>
      </c>
      <c r="I295" s="6">
        <v>18.268718838691701</v>
      </c>
      <c r="J295" s="6">
        <v>4.7544219957122804</v>
      </c>
      <c r="K295" s="6">
        <v>6.5874519348144496</v>
      </c>
      <c r="L295" s="6">
        <v>7.1578787326812696</v>
      </c>
      <c r="M295" s="6">
        <v>12.1412276754379</v>
      </c>
      <c r="N295" s="6">
        <v>25.6161536173685</v>
      </c>
      <c r="O295" s="7">
        <v>7.0655621821330499</v>
      </c>
      <c r="P295" s="7">
        <v>8.3418190339851392</v>
      </c>
      <c r="Q295" s="16">
        <f>Table1[[#This Row],[wt 7]]/Table1[[#This Row],[wt 1]]</f>
        <v>1.1806306163548326</v>
      </c>
    </row>
    <row r="296" spans="1:17">
      <c r="A296" s="5" t="s">
        <v>604</v>
      </c>
      <c r="B296" s="5" t="s">
        <v>605</v>
      </c>
      <c r="C296" s="6">
        <v>4.6713131116791198</v>
      </c>
      <c r="D296" s="6">
        <v>9.2938765287399292</v>
      </c>
      <c r="E296" s="6">
        <v>22.112543568611098</v>
      </c>
      <c r="F296" s="6">
        <v>3.4751323295593299</v>
      </c>
      <c r="G296" s="6">
        <v>5.8814715611275297</v>
      </c>
      <c r="H296" s="6">
        <v>6.1672661314473904</v>
      </c>
      <c r="I296" s="6">
        <v>15.856381939483599</v>
      </c>
      <c r="J296" s="6">
        <v>1</v>
      </c>
      <c r="K296" s="6">
        <v>11.6479635238647</v>
      </c>
      <c r="L296" s="6">
        <v>6.1193114383316001</v>
      </c>
      <c r="M296" s="6">
        <v>1</v>
      </c>
      <c r="N296" s="6">
        <v>6.2219126188714498</v>
      </c>
      <c r="O296" s="7">
        <v>6.982594820209524</v>
      </c>
      <c r="P296" s="7">
        <v>12.793837949085214</v>
      </c>
      <c r="Q296" s="16">
        <f>Table1[[#This Row],[wt 7]]/Table1[[#This Row],[wt 1]]</f>
        <v>1.8322469337697178</v>
      </c>
    </row>
    <row r="297" spans="1:17">
      <c r="A297" s="5" t="s">
        <v>606</v>
      </c>
      <c r="B297" s="5" t="s">
        <v>607</v>
      </c>
      <c r="C297" s="6">
        <v>11.191521882616501</v>
      </c>
      <c r="D297" s="6">
        <v>2.7443554411397701</v>
      </c>
      <c r="E297" s="6">
        <v>9.4913742174966398</v>
      </c>
      <c r="F297" s="6">
        <v>19.493721961975101</v>
      </c>
      <c r="G297" s="6">
        <v>11.927136762237501</v>
      </c>
      <c r="H297" s="6">
        <v>13.551556182861299</v>
      </c>
      <c r="I297" s="6">
        <v>31.716911812291901</v>
      </c>
      <c r="J297" s="6">
        <v>14.131146295165999</v>
      </c>
      <c r="K297" s="6">
        <v>9.2157793141411393</v>
      </c>
      <c r="L297" s="6">
        <v>7.9731276135318803</v>
      </c>
      <c r="M297" s="6">
        <v>8.1877344618316901</v>
      </c>
      <c r="N297" s="6">
        <v>12.2765481472115</v>
      </c>
      <c r="O297" s="7">
        <v>6.9679386618781356</v>
      </c>
      <c r="P297" s="7">
        <v>14.49254808973587</v>
      </c>
      <c r="Q297" s="16">
        <f>Table1[[#This Row],[wt 7]]/Table1[[#This Row],[wt 1]]</f>
        <v>2.0798903080225384</v>
      </c>
    </row>
    <row r="298" spans="1:17">
      <c r="A298" s="5" t="s">
        <v>608</v>
      </c>
      <c r="B298" s="5" t="s">
        <v>609</v>
      </c>
      <c r="C298" s="6">
        <v>6.7955958843231201</v>
      </c>
      <c r="D298" s="6">
        <v>7.1186529254913298</v>
      </c>
      <c r="E298" s="6">
        <v>34.117651842666596</v>
      </c>
      <c r="F298" s="6">
        <v>31.646136283874501</v>
      </c>
      <c r="G298" s="6">
        <v>5.6686515818115497</v>
      </c>
      <c r="H298" s="6">
        <v>1</v>
      </c>
      <c r="I298" s="6">
        <v>41.627968172891201</v>
      </c>
      <c r="J298" s="6">
        <v>44.847339868545497</v>
      </c>
      <c r="K298" s="6">
        <v>1</v>
      </c>
      <c r="L298" s="6">
        <v>1</v>
      </c>
      <c r="M298" s="6">
        <v>1</v>
      </c>
      <c r="N298" s="6">
        <v>1</v>
      </c>
      <c r="O298" s="7">
        <v>6.9571244049072245</v>
      </c>
      <c r="P298" s="7">
        <v>32.881894063270551</v>
      </c>
      <c r="Q298" s="16">
        <f>Table1[[#This Row],[wt 7]]/Table1[[#This Row],[wt 1]]</f>
        <v>4.7263628116348224</v>
      </c>
    </row>
    <row r="299" spans="1:17">
      <c r="A299" s="5" t="s">
        <v>610</v>
      </c>
      <c r="B299" s="5" t="s">
        <v>611</v>
      </c>
      <c r="C299" s="6">
        <v>7.1363852124178404</v>
      </c>
      <c r="D299" s="6">
        <v>6.6344912152154496</v>
      </c>
      <c r="E299" s="6">
        <v>15.3883657455444</v>
      </c>
      <c r="F299" s="6">
        <v>14.431734185183</v>
      </c>
      <c r="G299" s="6">
        <v>7.2443371819191702</v>
      </c>
      <c r="H299" s="6">
        <v>6.8896396161125697</v>
      </c>
      <c r="I299" s="6">
        <v>9.1691266159875493</v>
      </c>
      <c r="J299" s="6">
        <v>3.7221264839172399</v>
      </c>
      <c r="K299" s="6">
        <v>14.1219923496246</v>
      </c>
      <c r="L299" s="6">
        <v>1</v>
      </c>
      <c r="M299" s="6">
        <v>6.6426968574523899</v>
      </c>
      <c r="N299" s="6">
        <v>11.141494512557999</v>
      </c>
      <c r="O299" s="7">
        <v>6.885438213816645</v>
      </c>
      <c r="P299" s="7">
        <v>14.910049965363701</v>
      </c>
      <c r="Q299" s="16">
        <f>Table1[[#This Row],[wt 7]]/Table1[[#This Row],[wt 1]]</f>
        <v>2.1654467736627847</v>
      </c>
    </row>
    <row r="300" spans="1:17">
      <c r="A300" s="5" t="s">
        <v>612</v>
      </c>
      <c r="B300" s="5" t="s">
        <v>613</v>
      </c>
      <c r="C300" s="6">
        <v>5.9723975658416704</v>
      </c>
      <c r="D300" s="6">
        <v>7.7477859258651698</v>
      </c>
      <c r="E300" s="6">
        <v>5.8212331166131603</v>
      </c>
      <c r="F300" s="6">
        <v>1</v>
      </c>
      <c r="G300" s="6">
        <v>15.614367117745999</v>
      </c>
      <c r="H300" s="6">
        <v>14.2459299564362</v>
      </c>
      <c r="I300" s="6">
        <v>11.7712991962433</v>
      </c>
      <c r="J300" s="6">
        <v>1</v>
      </c>
      <c r="K300" s="6">
        <v>36.557124614715597</v>
      </c>
      <c r="L300" s="6">
        <v>23.339283585548401</v>
      </c>
      <c r="M300" s="6">
        <v>1</v>
      </c>
      <c r="N300" s="6">
        <v>9.6731798648834193</v>
      </c>
      <c r="O300" s="7">
        <v>6.8600917458534205</v>
      </c>
      <c r="P300" s="7">
        <v>3.4106165583065802</v>
      </c>
      <c r="Q300" s="16">
        <f>Table1[[#This Row],[wt 7]]/Table1[[#This Row],[wt 1]]</f>
        <v>0.4971677762718153</v>
      </c>
    </row>
    <row r="301" spans="1:17">
      <c r="A301" s="5" t="s">
        <v>614</v>
      </c>
      <c r="B301" s="5" t="s">
        <v>615</v>
      </c>
      <c r="C301" s="6">
        <v>12.2351931141449</v>
      </c>
      <c r="D301" s="6">
        <v>1</v>
      </c>
      <c r="E301" s="6">
        <v>1</v>
      </c>
      <c r="F301" s="6">
        <v>1</v>
      </c>
      <c r="G301" s="6">
        <v>2.9114741715126899</v>
      </c>
      <c r="H301" s="6">
        <v>9.2159512138366608</v>
      </c>
      <c r="I301" s="6">
        <v>1</v>
      </c>
      <c r="J301" s="6">
        <v>1</v>
      </c>
      <c r="K301" s="6">
        <v>5.5712869167327899</v>
      </c>
      <c r="L301" s="6">
        <v>1</v>
      </c>
      <c r="M301" s="6">
        <v>14.2398118972778</v>
      </c>
      <c r="N301" s="6">
        <v>9.1762367248535206</v>
      </c>
      <c r="O301" s="7">
        <v>6.6175965570724502</v>
      </c>
      <c r="P301" s="7">
        <v>1</v>
      </c>
      <c r="Q301" s="16">
        <f>Table1[[#This Row],[wt 7]]/Table1[[#This Row],[wt 1]]</f>
        <v>0.15111226430557573</v>
      </c>
    </row>
    <row r="302" spans="1:17">
      <c r="A302" s="5" t="s">
        <v>616</v>
      </c>
      <c r="B302" s="5" t="s">
        <v>617</v>
      </c>
      <c r="C302" s="6">
        <v>6.4861569414612097</v>
      </c>
      <c r="D302" s="6">
        <v>6.7221578193664602</v>
      </c>
      <c r="E302" s="6">
        <v>7.4445855617523202</v>
      </c>
      <c r="F302" s="6">
        <v>1</v>
      </c>
      <c r="G302" s="6">
        <v>11.1598155362711</v>
      </c>
      <c r="H302" s="6">
        <v>1</v>
      </c>
      <c r="I302" s="6">
        <v>22.1916933159692</v>
      </c>
      <c r="J302" s="6">
        <v>1</v>
      </c>
      <c r="K302" s="6">
        <v>97.181318283181099</v>
      </c>
      <c r="L302" s="6">
        <v>41.141165835952798</v>
      </c>
      <c r="M302" s="6">
        <v>32.452334642411302</v>
      </c>
      <c r="N302" s="6">
        <v>61.938197111122101</v>
      </c>
      <c r="O302" s="7">
        <v>6.6041573804138345</v>
      </c>
      <c r="P302" s="7">
        <v>4.2222927808761597</v>
      </c>
      <c r="Q302" s="16">
        <f>Table1[[#This Row],[wt 7]]/Table1[[#This Row],[wt 1]]</f>
        <v>0.63933860713228174</v>
      </c>
    </row>
    <row r="303" spans="1:17">
      <c r="A303" s="5" t="s">
        <v>618</v>
      </c>
      <c r="B303" s="5" t="s">
        <v>619</v>
      </c>
      <c r="C303" s="6">
        <v>12.176971197128299</v>
      </c>
      <c r="D303" s="6">
        <v>1</v>
      </c>
      <c r="E303" s="6">
        <v>45.415822267532299</v>
      </c>
      <c r="F303" s="6">
        <v>49.183291153771997</v>
      </c>
      <c r="G303" s="6">
        <v>1</v>
      </c>
      <c r="H303" s="6">
        <v>1</v>
      </c>
      <c r="I303" s="6">
        <v>43.617487441119302</v>
      </c>
      <c r="J303" s="6">
        <v>51.295634984971102</v>
      </c>
      <c r="K303" s="6">
        <v>1</v>
      </c>
      <c r="L303" s="6">
        <v>1</v>
      </c>
      <c r="M303" s="6">
        <v>1</v>
      </c>
      <c r="N303" s="6">
        <v>1</v>
      </c>
      <c r="O303" s="7">
        <v>6.5884855985641497</v>
      </c>
      <c r="P303" s="7">
        <v>47.299556710652148</v>
      </c>
      <c r="Q303" s="16">
        <f>Table1[[#This Row],[wt 7]]/Table1[[#This Row],[wt 1]]</f>
        <v>7.1791242468466949</v>
      </c>
    </row>
    <row r="304" spans="1:17">
      <c r="A304" s="5" t="s">
        <v>620</v>
      </c>
      <c r="B304" s="5" t="s">
        <v>621</v>
      </c>
      <c r="C304" s="6">
        <v>12.1285889148712</v>
      </c>
      <c r="D304" s="6">
        <v>1</v>
      </c>
      <c r="E304" s="6">
        <v>19.414888391494799</v>
      </c>
      <c r="F304" s="6">
        <v>16.5239765644173</v>
      </c>
      <c r="G304" s="6">
        <v>5.9916611915822804</v>
      </c>
      <c r="H304" s="6">
        <v>1</v>
      </c>
      <c r="I304" s="6">
        <v>21.7174371288849</v>
      </c>
      <c r="J304" s="6">
        <v>1</v>
      </c>
      <c r="K304" s="6">
        <v>11.646114676818801</v>
      </c>
      <c r="L304" s="6">
        <v>1</v>
      </c>
      <c r="M304" s="6">
        <v>17.937191827392599</v>
      </c>
      <c r="N304" s="6">
        <v>24.117144792175299</v>
      </c>
      <c r="O304" s="7">
        <v>6.5642944574355999</v>
      </c>
      <c r="P304" s="7">
        <v>17.969432477956047</v>
      </c>
      <c r="Q304" s="16">
        <f>Table1[[#This Row],[wt 7]]/Table1[[#This Row],[wt 1]]</f>
        <v>2.7374507031142485</v>
      </c>
    </row>
    <row r="305" spans="1:17">
      <c r="A305" s="5" t="s">
        <v>622</v>
      </c>
      <c r="B305" s="5" t="s">
        <v>623</v>
      </c>
      <c r="C305" s="6">
        <v>11.838411192758199</v>
      </c>
      <c r="D305" s="6">
        <v>1</v>
      </c>
      <c r="E305" s="6">
        <v>1</v>
      </c>
      <c r="F305" s="6">
        <v>11.821175886154199</v>
      </c>
      <c r="G305" s="6">
        <v>1</v>
      </c>
      <c r="H305" s="6">
        <v>7.4452411217519501</v>
      </c>
      <c r="I305" s="6">
        <v>13.119684696197501</v>
      </c>
      <c r="J305" s="6">
        <v>18.879996776581802</v>
      </c>
      <c r="K305" s="6">
        <v>11.856711181961099</v>
      </c>
      <c r="L305" s="6">
        <v>11.693416833877601</v>
      </c>
      <c r="M305" s="6">
        <v>13.9172658921288</v>
      </c>
      <c r="N305" s="6">
        <v>1</v>
      </c>
      <c r="O305" s="7">
        <v>6.4192055963790997</v>
      </c>
      <c r="P305" s="7">
        <v>6.4105879430770996</v>
      </c>
      <c r="Q305" s="16">
        <f>Table1[[#This Row],[wt 7]]/Table1[[#This Row],[wt 1]]</f>
        <v>0.99865752028461885</v>
      </c>
    </row>
    <row r="306" spans="1:17">
      <c r="A306" s="5" t="s">
        <v>624</v>
      </c>
      <c r="B306" s="5" t="s">
        <v>625</v>
      </c>
      <c r="C306" s="6">
        <v>6.1163815121514897</v>
      </c>
      <c r="D306" s="6">
        <v>6.7179711328277598</v>
      </c>
      <c r="E306" s="6">
        <v>27.618194818496701</v>
      </c>
      <c r="F306" s="6">
        <v>14.811678419576401</v>
      </c>
      <c r="G306" s="6">
        <v>11.181286549568201</v>
      </c>
      <c r="H306" s="6">
        <v>13.1433469157183</v>
      </c>
      <c r="I306" s="6">
        <v>29.441281364991202</v>
      </c>
      <c r="J306" s="6">
        <v>13.6552548418518</v>
      </c>
      <c r="K306" s="6">
        <v>22.435554146766702</v>
      </c>
      <c r="L306" s="6">
        <v>11.913133621215801</v>
      </c>
      <c r="M306" s="6">
        <v>11.938129186631199</v>
      </c>
      <c r="N306" s="6">
        <v>6.9719831476211498</v>
      </c>
      <c r="O306" s="7">
        <v>6.4171763224896248</v>
      </c>
      <c r="P306" s="7">
        <v>21.21493661903655</v>
      </c>
      <c r="Q306" s="16">
        <f>Table1[[#This Row],[wt 7]]/Table1[[#This Row],[wt 1]]</f>
        <v>3.3059613064840874</v>
      </c>
    </row>
    <row r="307" spans="1:17">
      <c r="A307" s="5" t="s">
        <v>626</v>
      </c>
      <c r="B307" s="5" t="s">
        <v>627</v>
      </c>
      <c r="C307" s="6">
        <v>3.3544231461121599</v>
      </c>
      <c r="D307" s="6">
        <v>9.3189368343353305</v>
      </c>
      <c r="E307" s="6">
        <v>43.537712812423699</v>
      </c>
      <c r="F307" s="6">
        <v>34.619289398193402</v>
      </c>
      <c r="G307" s="6">
        <v>12.571625315175799</v>
      </c>
      <c r="H307" s="6">
        <v>1</v>
      </c>
      <c r="I307" s="6">
        <v>55.198354482651801</v>
      </c>
      <c r="J307" s="6">
        <v>27.594141751457201</v>
      </c>
      <c r="K307" s="6">
        <v>38.478322386741603</v>
      </c>
      <c r="L307" s="6">
        <v>11.1242797374725</v>
      </c>
      <c r="M307" s="6">
        <v>45.652923117147203</v>
      </c>
      <c r="N307" s="6">
        <v>83.119538178318095</v>
      </c>
      <c r="O307" s="7">
        <v>6.336679990223745</v>
      </c>
      <c r="P307" s="7">
        <v>39.078501105308547</v>
      </c>
      <c r="Q307" s="16">
        <f>Table1[[#This Row],[wt 7]]/Table1[[#This Row],[wt 1]]</f>
        <v>6.1670308687828665</v>
      </c>
    </row>
    <row r="308" spans="1:17">
      <c r="A308" s="5" t="s">
        <v>628</v>
      </c>
      <c r="B308" s="5" t="s">
        <v>629</v>
      </c>
      <c r="C308" s="6">
        <v>11.616764317122099</v>
      </c>
      <c r="D308" s="6">
        <v>1</v>
      </c>
      <c r="E308" s="6">
        <v>18.3418531417847</v>
      </c>
      <c r="F308" s="6">
        <v>17.797243833541899</v>
      </c>
      <c r="G308" s="6">
        <v>1</v>
      </c>
      <c r="H308" s="6">
        <v>3.82556223869324</v>
      </c>
      <c r="I308" s="6">
        <v>15.479191349578899</v>
      </c>
      <c r="J308" s="6">
        <v>8.4312234649658198</v>
      </c>
      <c r="K308" s="6">
        <v>6.22643947611318</v>
      </c>
      <c r="L308" s="6">
        <v>1</v>
      </c>
      <c r="M308" s="6">
        <v>11.1288963317871</v>
      </c>
      <c r="N308" s="6">
        <v>16.6391125751495</v>
      </c>
      <c r="O308" s="7">
        <v>6.3083821585610496</v>
      </c>
      <c r="P308" s="7">
        <v>18.069548487663297</v>
      </c>
      <c r="Q308" s="16">
        <f>Table1[[#This Row],[wt 7]]/Table1[[#This Row],[wt 1]]</f>
        <v>2.8643712497888658</v>
      </c>
    </row>
    <row r="309" spans="1:17">
      <c r="A309" s="5" t="s">
        <v>630</v>
      </c>
      <c r="B309" s="5" t="s">
        <v>631</v>
      </c>
      <c r="C309" s="6">
        <v>7.4461117118224998</v>
      </c>
      <c r="D309" s="6">
        <v>5.1225593191157399</v>
      </c>
      <c r="E309" s="6">
        <v>21.291754722595201</v>
      </c>
      <c r="F309" s="6">
        <v>24.142715441521201</v>
      </c>
      <c r="G309" s="6">
        <v>1</v>
      </c>
      <c r="H309" s="6">
        <v>1</v>
      </c>
      <c r="I309" s="6">
        <v>37.584912524948102</v>
      </c>
      <c r="J309" s="6">
        <v>15.6394348144531</v>
      </c>
      <c r="K309" s="6">
        <v>1</v>
      </c>
      <c r="L309" s="6">
        <v>1</v>
      </c>
      <c r="M309" s="6">
        <v>9.4738392829895002</v>
      </c>
      <c r="N309" s="6">
        <v>22.775557518115399</v>
      </c>
      <c r="O309" s="7">
        <v>6.2843355154691203</v>
      </c>
      <c r="P309" s="7">
        <v>22.717235082058203</v>
      </c>
      <c r="Q309" s="16">
        <f>Table1[[#This Row],[wt 7]]/Table1[[#This Row],[wt 1]]</f>
        <v>3.6148985085438077</v>
      </c>
    </row>
    <row r="310" spans="1:17">
      <c r="A310" s="5" t="s">
        <v>632</v>
      </c>
      <c r="B310" s="5" t="s">
        <v>633</v>
      </c>
      <c r="C310" s="6">
        <v>7.5438313947448696</v>
      </c>
      <c r="D310" s="6">
        <v>4.9861618577728297</v>
      </c>
      <c r="E310" s="6">
        <v>11.615777125222801</v>
      </c>
      <c r="F310" s="6">
        <v>23.278174979782101</v>
      </c>
      <c r="G310" s="6">
        <v>4.7619119878539999</v>
      </c>
      <c r="H310" s="6">
        <v>4.9756336212158203</v>
      </c>
      <c r="I310" s="6">
        <v>18.168219171295199</v>
      </c>
      <c r="J310" s="6">
        <v>4.6324565411613996</v>
      </c>
      <c r="K310" s="6">
        <v>11.1997289657593</v>
      </c>
      <c r="L310" s="6">
        <v>2.3228645324717001</v>
      </c>
      <c r="M310" s="6">
        <v>5.1789812174432397</v>
      </c>
      <c r="N310" s="6">
        <v>28.154162747955301</v>
      </c>
      <c r="O310" s="7">
        <v>6.2649966262588492</v>
      </c>
      <c r="P310" s="7">
        <v>17.44697605250245</v>
      </c>
      <c r="Q310" s="16">
        <f>Table1[[#This Row],[wt 7]]/Table1[[#This Row],[wt 1]]</f>
        <v>2.7848340698821628</v>
      </c>
    </row>
    <row r="311" spans="1:17">
      <c r="A311" s="5" t="s">
        <v>634</v>
      </c>
      <c r="B311" s="5" t="s">
        <v>635</v>
      </c>
      <c r="C311" s="6">
        <v>11.3961811165674</v>
      </c>
      <c r="D311" s="6">
        <v>1</v>
      </c>
      <c r="E311" s="6">
        <v>29.392719116799899</v>
      </c>
      <c r="F311" s="6">
        <v>6.5373841332131297</v>
      </c>
      <c r="G311" s="6">
        <v>1</v>
      </c>
      <c r="H311" s="6">
        <v>1</v>
      </c>
      <c r="I311" s="6">
        <v>1</v>
      </c>
      <c r="J311" s="6">
        <v>2.1812564621971702</v>
      </c>
      <c r="K311" s="6">
        <v>11.5141743351983</v>
      </c>
      <c r="L311" s="6">
        <v>1</v>
      </c>
      <c r="M311" s="6">
        <v>8.9939558516112008</v>
      </c>
      <c r="N311" s="6">
        <v>13.895141512185001</v>
      </c>
      <c r="O311" s="7">
        <v>6.1980905582836998</v>
      </c>
      <c r="P311" s="7">
        <v>17.965051625006513</v>
      </c>
      <c r="Q311" s="16">
        <f>Table1[[#This Row],[wt 7]]/Table1[[#This Row],[wt 1]]</f>
        <v>2.8984816301201604</v>
      </c>
    </row>
    <row r="312" spans="1:17">
      <c r="A312" s="5" t="s">
        <v>636</v>
      </c>
      <c r="B312" s="5" t="s">
        <v>637</v>
      </c>
      <c r="C312" s="6">
        <v>11.3851381374359</v>
      </c>
      <c r="D312" s="6">
        <v>1</v>
      </c>
      <c r="E312" s="6">
        <v>23.616859922419099</v>
      </c>
      <c r="F312" s="6">
        <v>23.924639941261798</v>
      </c>
      <c r="G312" s="6">
        <v>1</v>
      </c>
      <c r="H312" s="6">
        <v>1</v>
      </c>
      <c r="I312" s="6">
        <v>23.2571418748627</v>
      </c>
      <c r="J312" s="6">
        <v>18.557152628898599</v>
      </c>
      <c r="K312" s="6">
        <v>6.4488116831215496</v>
      </c>
      <c r="L312" s="6">
        <v>1</v>
      </c>
      <c r="M312" s="6">
        <v>4.2151276899337802</v>
      </c>
      <c r="N312" s="6">
        <v>8.1324137175142699</v>
      </c>
      <c r="O312" s="7">
        <v>6.1925690687179502</v>
      </c>
      <c r="P312" s="7">
        <v>23.770749931840449</v>
      </c>
      <c r="Q312" s="16">
        <f>Table1[[#This Row],[wt 7]]/Table1[[#This Row],[wt 1]]</f>
        <v>3.8385926209397478</v>
      </c>
    </row>
    <row r="313" spans="1:17">
      <c r="A313" s="5" t="s">
        <v>638</v>
      </c>
      <c r="B313" s="5" t="s">
        <v>639</v>
      </c>
      <c r="C313" s="6">
        <v>11.359151115744901</v>
      </c>
      <c r="D313" s="6">
        <v>1</v>
      </c>
      <c r="E313" s="6">
        <v>1</v>
      </c>
      <c r="F313" s="6">
        <v>1</v>
      </c>
      <c r="G313" s="6">
        <v>4.5589554319844998</v>
      </c>
      <c r="H313" s="6">
        <v>1</v>
      </c>
      <c r="I313" s="6">
        <v>3.9221189912414598</v>
      </c>
      <c r="J313" s="6">
        <v>4.6781431244445804</v>
      </c>
      <c r="K313" s="6">
        <v>5.1211719571838401</v>
      </c>
      <c r="L313" s="6">
        <v>3.8864595891145202</v>
      </c>
      <c r="M313" s="6">
        <v>1</v>
      </c>
      <c r="N313" s="6">
        <v>4.3343716131981402</v>
      </c>
      <c r="O313" s="7">
        <v>6.1795755578724503</v>
      </c>
      <c r="P313" s="7">
        <v>1</v>
      </c>
      <c r="Q313" s="16">
        <f>Table1[[#This Row],[wt 7]]/Table1[[#This Row],[wt 1]]</f>
        <v>0.16182341175941337</v>
      </c>
    </row>
    <row r="314" spans="1:17">
      <c r="A314" s="5" t="s">
        <v>640</v>
      </c>
      <c r="B314" s="5" t="s">
        <v>641</v>
      </c>
      <c r="C314" s="6">
        <v>11.326336979865999</v>
      </c>
      <c r="D314" s="6">
        <v>1</v>
      </c>
      <c r="E314" s="6">
        <v>5.2835116849671397</v>
      </c>
      <c r="F314" s="6">
        <v>1</v>
      </c>
      <c r="G314" s="6">
        <v>1</v>
      </c>
      <c r="H314" s="6">
        <v>1</v>
      </c>
      <c r="I314" s="6">
        <v>7.5149321651458703</v>
      </c>
      <c r="J314" s="6">
        <v>1</v>
      </c>
      <c r="K314" s="6">
        <v>21.178351329399099</v>
      </c>
      <c r="L314" s="6">
        <v>11.513244986534099</v>
      </c>
      <c r="M314" s="6">
        <v>14.131711363388099</v>
      </c>
      <c r="N314" s="6">
        <v>16.2559363842111</v>
      </c>
      <c r="O314" s="7">
        <v>6.1631684899329997</v>
      </c>
      <c r="P314" s="7">
        <v>3.1417558424835699</v>
      </c>
      <c r="Q314" s="16">
        <f>Table1[[#This Row],[wt 7]]/Table1[[#This Row],[wt 1]]</f>
        <v>0.50976309468341729</v>
      </c>
    </row>
    <row r="315" spans="1:17">
      <c r="A315" s="5" t="s">
        <v>642</v>
      </c>
      <c r="B315" s="5" t="s">
        <v>643</v>
      </c>
      <c r="C315" s="6">
        <v>11.2689914713369</v>
      </c>
      <c r="D315" s="6">
        <v>1</v>
      </c>
      <c r="E315" s="6">
        <v>8.7882581757141107</v>
      </c>
      <c r="F315" s="6">
        <v>17.5369822978973</v>
      </c>
      <c r="G315" s="6">
        <v>9.8322417117217409</v>
      </c>
      <c r="H315" s="6">
        <v>5.2887332439422599</v>
      </c>
      <c r="I315" s="6">
        <v>22.437113748321501</v>
      </c>
      <c r="J315" s="6">
        <v>11.937133176422099</v>
      </c>
      <c r="K315" s="6">
        <v>11.767638444911499</v>
      </c>
      <c r="L315" s="6">
        <v>1</v>
      </c>
      <c r="M315" s="6">
        <v>14.8724744319916</v>
      </c>
      <c r="N315" s="6">
        <v>16.872683148248299</v>
      </c>
      <c r="O315" s="7">
        <v>6.13449573566845</v>
      </c>
      <c r="P315" s="7">
        <v>13.162620236805704</v>
      </c>
      <c r="Q315" s="16">
        <f>Table1[[#This Row],[wt 7]]/Table1[[#This Row],[wt 1]]</f>
        <v>2.1456727339906494</v>
      </c>
    </row>
    <row r="316" spans="1:17">
      <c r="A316" s="5" t="s">
        <v>644</v>
      </c>
      <c r="B316" s="5" t="s">
        <v>645</v>
      </c>
      <c r="C316" s="6">
        <v>11.263474941253699</v>
      </c>
      <c r="D316" s="6">
        <v>1</v>
      </c>
      <c r="E316" s="6">
        <v>19.472286462783799</v>
      </c>
      <c r="F316" s="6">
        <v>21.481567693711298</v>
      </c>
      <c r="G316" s="6">
        <v>1</v>
      </c>
      <c r="H316" s="6">
        <v>3.8681571317672701</v>
      </c>
      <c r="I316" s="6">
        <v>14.3172798252116</v>
      </c>
      <c r="J316" s="6">
        <v>1</v>
      </c>
      <c r="K316" s="6">
        <v>8.5818677673339803</v>
      </c>
      <c r="L316" s="6">
        <v>2.2689331577851299</v>
      </c>
      <c r="M316" s="6">
        <v>1</v>
      </c>
      <c r="N316" s="6">
        <v>2.9483156214223598</v>
      </c>
      <c r="O316" s="7">
        <v>6.1317374706268497</v>
      </c>
      <c r="P316" s="7">
        <v>20.476927078247549</v>
      </c>
      <c r="Q316" s="16">
        <f>Table1[[#This Row],[wt 7]]/Table1[[#This Row],[wt 1]]</f>
        <v>3.3394983357228085</v>
      </c>
    </row>
    <row r="317" spans="1:17">
      <c r="A317" s="5" t="s">
        <v>646</v>
      </c>
      <c r="B317" s="5" t="s">
        <v>647</v>
      </c>
      <c r="C317" s="6">
        <v>11.255971111221699</v>
      </c>
      <c r="D317" s="6">
        <v>1</v>
      </c>
      <c r="E317" s="6">
        <v>11.9259793758392</v>
      </c>
      <c r="F317" s="6">
        <v>13.1145144462585</v>
      </c>
      <c r="G317" s="6">
        <v>6.3424668312172798</v>
      </c>
      <c r="H317" s="6">
        <v>1</v>
      </c>
      <c r="I317" s="6">
        <v>11.127712488174399</v>
      </c>
      <c r="J317" s="6">
        <v>1</v>
      </c>
      <c r="K317" s="6">
        <v>9.2974526882171595</v>
      </c>
      <c r="L317" s="6">
        <v>11.342348575592</v>
      </c>
      <c r="M317" s="6">
        <v>11.3811384273529</v>
      </c>
      <c r="N317" s="6">
        <v>17.2382266521454</v>
      </c>
      <c r="O317" s="7">
        <v>6.1279855556108496</v>
      </c>
      <c r="P317" s="7">
        <v>12.520246911048851</v>
      </c>
      <c r="Q317" s="16">
        <f>Table1[[#This Row],[wt 7]]/Table1[[#This Row],[wt 1]]</f>
        <v>2.0431260480999631</v>
      </c>
    </row>
    <row r="318" spans="1:17">
      <c r="A318" s="5" t="s">
        <v>648</v>
      </c>
      <c r="B318" s="5" t="s">
        <v>649</v>
      </c>
      <c r="C318" s="6">
        <v>5.5186688899993896</v>
      </c>
      <c r="D318" s="6">
        <v>6.2681846618652299</v>
      </c>
      <c r="E318" s="6">
        <v>4.5915638218389301</v>
      </c>
      <c r="F318" s="6">
        <v>3.87276339531945</v>
      </c>
      <c r="G318" s="6">
        <v>3.1911594463348401</v>
      </c>
      <c r="H318" s="6">
        <v>2.7557353973388699</v>
      </c>
      <c r="I318" s="6">
        <v>1</v>
      </c>
      <c r="J318" s="6">
        <v>1</v>
      </c>
      <c r="K318" s="6">
        <v>4.5131738115311704</v>
      </c>
      <c r="L318" s="6">
        <v>4.1117572317123399</v>
      </c>
      <c r="M318" s="6">
        <v>1</v>
      </c>
      <c r="N318" s="6">
        <v>1</v>
      </c>
      <c r="O318" s="7">
        <v>5.8934267759323102</v>
      </c>
      <c r="P318" s="7">
        <v>4.2321636085791905</v>
      </c>
      <c r="Q318" s="16">
        <f>Table1[[#This Row],[wt 7]]/Table1[[#This Row],[wt 1]]</f>
        <v>0.7181159229571803</v>
      </c>
    </row>
    <row r="319" spans="1:17">
      <c r="A319" s="5" t="s">
        <v>650</v>
      </c>
      <c r="B319" s="5" t="s">
        <v>651</v>
      </c>
      <c r="C319" s="6">
        <v>6.7366819381713903</v>
      </c>
      <c r="D319" s="6">
        <v>4.6852254867553702</v>
      </c>
      <c r="E319" s="6">
        <v>11.7661548686981</v>
      </c>
      <c r="F319" s="6">
        <v>9.8344588279724103</v>
      </c>
      <c r="G319" s="6">
        <v>1</v>
      </c>
      <c r="H319" s="6">
        <v>1</v>
      </c>
      <c r="I319" s="6">
        <v>23.246753215789798</v>
      </c>
      <c r="J319" s="6">
        <v>12.494161844253499</v>
      </c>
      <c r="K319" s="6">
        <v>8.6341211795816903</v>
      </c>
      <c r="L319" s="6">
        <v>1</v>
      </c>
      <c r="M319" s="6">
        <v>6.1151895214181797</v>
      </c>
      <c r="N319" s="6">
        <v>11.1191869818197</v>
      </c>
      <c r="O319" s="7">
        <v>5.7109537124633807</v>
      </c>
      <c r="P319" s="7">
        <v>10.800306848335255</v>
      </c>
      <c r="Q319" s="16">
        <f>Table1[[#This Row],[wt 7]]/Table1[[#This Row],[wt 1]]</f>
        <v>1.8911564323774945</v>
      </c>
    </row>
    <row r="320" spans="1:17">
      <c r="A320" s="5" t="s">
        <v>652</v>
      </c>
      <c r="B320" s="5" t="s">
        <v>653</v>
      </c>
      <c r="C320" s="6">
        <v>7.2466711815892904</v>
      </c>
      <c r="D320" s="6">
        <v>4.1462979316711399</v>
      </c>
      <c r="E320" s="6">
        <v>8.2432466745376605</v>
      </c>
      <c r="F320" s="6">
        <v>9.6131394935617909</v>
      </c>
      <c r="G320" s="6">
        <v>1</v>
      </c>
      <c r="H320" s="6">
        <v>1</v>
      </c>
      <c r="I320" s="6">
        <v>8.6659149987793</v>
      </c>
      <c r="J320" s="6">
        <v>7.7469263176782199</v>
      </c>
      <c r="K320" s="6">
        <v>11.9981181485748</v>
      </c>
      <c r="L320" s="6">
        <v>1</v>
      </c>
      <c r="M320" s="6">
        <v>21.1823472976685</v>
      </c>
      <c r="N320" s="6">
        <v>18.613228917121901</v>
      </c>
      <c r="O320" s="7">
        <v>5.6964845566302156</v>
      </c>
      <c r="P320" s="7">
        <v>8.9281930840497257</v>
      </c>
      <c r="Q320" s="16">
        <f>Table1[[#This Row],[wt 7]]/Table1[[#This Row],[wt 1]]</f>
        <v>1.5673162974975647</v>
      </c>
    </row>
    <row r="321" spans="1:17">
      <c r="A321" s="5" t="s">
        <v>654</v>
      </c>
      <c r="B321" s="5" t="s">
        <v>655</v>
      </c>
      <c r="C321" s="6">
        <v>4.21821194512939</v>
      </c>
      <c r="D321" s="6">
        <v>7.1721322132111496</v>
      </c>
      <c r="E321" s="6">
        <v>17.829951928688001</v>
      </c>
      <c r="F321" s="6">
        <v>18.1232126576996</v>
      </c>
      <c r="G321" s="6">
        <v>1</v>
      </c>
      <c r="H321" s="6">
        <v>1</v>
      </c>
      <c r="I321" s="6">
        <v>15.6981191635132</v>
      </c>
      <c r="J321" s="6">
        <v>12.682145357132001</v>
      </c>
      <c r="K321" s="6">
        <v>4.5138461685181701</v>
      </c>
      <c r="L321" s="6">
        <v>1</v>
      </c>
      <c r="M321" s="6">
        <v>9.6854152543641092</v>
      </c>
      <c r="N321" s="6">
        <v>17.134477233886699</v>
      </c>
      <c r="O321" s="7">
        <v>5.6951720791702698</v>
      </c>
      <c r="P321" s="7">
        <v>17.9765822931938</v>
      </c>
      <c r="Q321" s="16">
        <f>Table1[[#This Row],[wt 7]]/Table1[[#This Row],[wt 1]]</f>
        <v>3.1564599002973077</v>
      </c>
    </row>
    <row r="322" spans="1:17">
      <c r="A322" s="5" t="s">
        <v>656</v>
      </c>
      <c r="B322" s="5" t="s">
        <v>657</v>
      </c>
      <c r="C322" s="6">
        <v>7.3848416815267299</v>
      </c>
      <c r="D322" s="6">
        <v>3.9183717332611101</v>
      </c>
      <c r="E322" s="6">
        <v>17.189674139122801</v>
      </c>
      <c r="F322" s="6">
        <v>14.3198239813314</v>
      </c>
      <c r="G322" s="6">
        <v>1</v>
      </c>
      <c r="H322" s="6">
        <v>1</v>
      </c>
      <c r="I322" s="6">
        <v>19.652432918548602</v>
      </c>
      <c r="J322" s="6">
        <v>11.776719318161</v>
      </c>
      <c r="K322" s="6">
        <v>12.198968267441799</v>
      </c>
      <c r="L322" s="6">
        <v>21.2679341839385</v>
      </c>
      <c r="M322" s="6">
        <v>7.3111274967193598</v>
      </c>
      <c r="N322" s="6">
        <v>26.896883249282801</v>
      </c>
      <c r="O322" s="7">
        <v>5.6516067073939205</v>
      </c>
      <c r="P322" s="7">
        <v>15.7547490602271</v>
      </c>
      <c r="Q322" s="16">
        <f>Table1[[#This Row],[wt 7]]/Table1[[#This Row],[wt 1]]</f>
        <v>2.7876584263401369</v>
      </c>
    </row>
    <row r="323" spans="1:17">
      <c r="A323" s="5" t="s">
        <v>658</v>
      </c>
      <c r="B323" s="5" t="s">
        <v>659</v>
      </c>
      <c r="C323" s="6">
        <v>6.3918126218414297</v>
      </c>
      <c r="D323" s="6">
        <v>4.7852414117584203</v>
      </c>
      <c r="E323" s="6">
        <v>14.1746941566467</v>
      </c>
      <c r="F323" s="6">
        <v>8.8586837153298994</v>
      </c>
      <c r="G323" s="6">
        <v>5.4977114663848896</v>
      </c>
      <c r="H323" s="6">
        <v>9.5612829456329305</v>
      </c>
      <c r="I323" s="6">
        <v>17.161319494247401</v>
      </c>
      <c r="J323" s="6">
        <v>6.6232261657714799</v>
      </c>
      <c r="K323" s="6">
        <v>17.9945541621255</v>
      </c>
      <c r="L323" s="6">
        <v>4.7915314431915297</v>
      </c>
      <c r="M323" s="6">
        <v>13.746695756912199</v>
      </c>
      <c r="N323" s="6">
        <v>13.7515869865417</v>
      </c>
      <c r="O323" s="7">
        <v>5.588527016799925</v>
      </c>
      <c r="P323" s="7">
        <v>11.516688935988299</v>
      </c>
      <c r="Q323" s="16">
        <f>Table1[[#This Row],[wt 7]]/Table1[[#This Row],[wt 1]]</f>
        <v>2.0607735994417591</v>
      </c>
    </row>
    <row r="324" spans="1:17">
      <c r="A324" s="5" t="s">
        <v>660</v>
      </c>
      <c r="B324" s="5" t="s">
        <v>661</v>
      </c>
      <c r="C324" s="6">
        <v>6.1399624347686803</v>
      </c>
      <c r="D324" s="6">
        <v>4.78213284741447</v>
      </c>
      <c r="E324" s="6">
        <v>83.811917166574005</v>
      </c>
      <c r="F324" s="6">
        <v>93.677938699722304</v>
      </c>
      <c r="G324" s="6">
        <v>1</v>
      </c>
      <c r="H324" s="6">
        <v>1</v>
      </c>
      <c r="I324" s="6">
        <v>169.675331758195</v>
      </c>
      <c r="J324" s="6">
        <v>95.455849151475505</v>
      </c>
      <c r="K324" s="6">
        <v>1</v>
      </c>
      <c r="L324" s="6">
        <v>1</v>
      </c>
      <c r="M324" s="6">
        <v>46.248914481219401</v>
      </c>
      <c r="N324" s="6">
        <v>51.986914382715703</v>
      </c>
      <c r="O324" s="7">
        <v>5.4610476410915751</v>
      </c>
      <c r="P324" s="7">
        <v>88.744927933148148</v>
      </c>
      <c r="Q324" s="16">
        <f>Table1[[#This Row],[wt 7]]/Table1[[#This Row],[wt 1]]</f>
        <v>16.250531723141947</v>
      </c>
    </row>
    <row r="325" spans="1:17">
      <c r="A325" s="5" t="s">
        <v>662</v>
      </c>
      <c r="B325" s="5" t="s">
        <v>663</v>
      </c>
      <c r="C325" s="6">
        <v>5.4196763138635298</v>
      </c>
      <c r="D325" s="6">
        <v>5.3998261498146896</v>
      </c>
      <c r="E325" s="6">
        <v>61.432842493157302</v>
      </c>
      <c r="F325" s="6">
        <v>46.631114912986803</v>
      </c>
      <c r="G325" s="6">
        <v>5.1789383888244602</v>
      </c>
      <c r="H325" s="6">
        <v>1</v>
      </c>
      <c r="I325" s="6">
        <v>112.176615214348</v>
      </c>
      <c r="J325" s="6">
        <v>56.251816193215902</v>
      </c>
      <c r="K325" s="6">
        <v>4.9987776279449498</v>
      </c>
      <c r="L325" s="6">
        <v>1</v>
      </c>
      <c r="M325" s="6">
        <v>64.691645622253404</v>
      </c>
      <c r="N325" s="6">
        <v>81.922155721283005</v>
      </c>
      <c r="O325" s="7">
        <v>5.4097512318391097</v>
      </c>
      <c r="P325" s="7">
        <v>54.031978703072056</v>
      </c>
      <c r="Q325" s="16">
        <f>Table1[[#This Row],[wt 7]]/Table1[[#This Row],[wt 1]]</f>
        <v>9.9878860205376281</v>
      </c>
    </row>
    <row r="326" spans="1:17">
      <c r="A326" s="5" t="s">
        <v>664</v>
      </c>
      <c r="B326" s="5" t="s">
        <v>665</v>
      </c>
      <c r="C326" s="6">
        <v>9.6913152465821302</v>
      </c>
      <c r="D326" s="6">
        <v>1</v>
      </c>
      <c r="E326" s="6">
        <v>1</v>
      </c>
      <c r="F326" s="6">
        <v>1</v>
      </c>
      <c r="G326" s="6">
        <v>1</v>
      </c>
      <c r="H326" s="6">
        <v>1</v>
      </c>
      <c r="I326" s="6">
        <v>1</v>
      </c>
      <c r="J326" s="6">
        <v>1</v>
      </c>
      <c r="K326" s="6">
        <v>1</v>
      </c>
      <c r="L326" s="6">
        <v>1</v>
      </c>
      <c r="M326" s="6">
        <v>1</v>
      </c>
      <c r="N326" s="6">
        <v>1</v>
      </c>
      <c r="O326" s="7">
        <v>5.3456576232910651</v>
      </c>
      <c r="P326" s="7">
        <v>1</v>
      </c>
      <c r="Q326" s="16">
        <f>Table1[[#This Row],[wt 7]]/Table1[[#This Row],[wt 1]]</f>
        <v>0.18706772308854827</v>
      </c>
    </row>
    <row r="327" spans="1:17">
      <c r="A327" s="5" t="s">
        <v>666</v>
      </c>
      <c r="B327" s="5" t="s">
        <v>667</v>
      </c>
      <c r="C327" s="6">
        <v>8.1876142842865001</v>
      </c>
      <c r="D327" s="6">
        <v>2.33964137895213</v>
      </c>
      <c r="E327" s="6">
        <v>24.735984325418901</v>
      </c>
      <c r="F327" s="6">
        <v>11.3383445739746</v>
      </c>
      <c r="G327" s="6">
        <v>4.1975631283355703</v>
      </c>
      <c r="H327" s="6">
        <v>1</v>
      </c>
      <c r="I327" s="6">
        <v>22.137894153594999</v>
      </c>
      <c r="J327" s="6">
        <v>9.91515885124217</v>
      </c>
      <c r="K327" s="6">
        <v>6.4538261698318502</v>
      </c>
      <c r="L327" s="6">
        <v>1</v>
      </c>
      <c r="M327" s="6">
        <v>1</v>
      </c>
      <c r="N327" s="6">
        <v>5.8686168193817103</v>
      </c>
      <c r="O327" s="7">
        <v>5.2636278316193152</v>
      </c>
      <c r="P327" s="7">
        <v>18.03716444969675</v>
      </c>
      <c r="Q327" s="16">
        <f>Table1[[#This Row],[wt 7]]/Table1[[#This Row],[wt 1]]</f>
        <v>3.4267552772909009</v>
      </c>
    </row>
    <row r="328" spans="1:17">
      <c r="A328" s="5" t="s">
        <v>668</v>
      </c>
      <c r="B328" s="5" t="s">
        <v>669</v>
      </c>
      <c r="C328" s="6">
        <v>1</v>
      </c>
      <c r="D328" s="6">
        <v>9.3921891284942607</v>
      </c>
      <c r="E328" s="6">
        <v>1</v>
      </c>
      <c r="F328" s="6">
        <v>13.158927159173601</v>
      </c>
      <c r="G328" s="6">
        <v>1</v>
      </c>
      <c r="H328" s="6">
        <v>1</v>
      </c>
      <c r="I328" s="6">
        <v>12.724415765533401</v>
      </c>
      <c r="J328" s="6">
        <v>1</v>
      </c>
      <c r="K328" s="6">
        <v>16.1177654266357</v>
      </c>
      <c r="L328" s="6">
        <v>1</v>
      </c>
      <c r="M328" s="6">
        <v>1</v>
      </c>
      <c r="N328" s="6">
        <v>11.8125732141415</v>
      </c>
      <c r="O328" s="7">
        <v>5.1960945642471303</v>
      </c>
      <c r="P328" s="7">
        <v>7.0794635795868004</v>
      </c>
      <c r="Q328" s="16">
        <f>Table1[[#This Row],[wt 7]]/Table1[[#This Row],[wt 1]]</f>
        <v>1.3624585719241147</v>
      </c>
    </row>
    <row r="329" spans="1:17">
      <c r="A329" s="5" t="s">
        <v>670</v>
      </c>
      <c r="B329" s="5" t="s">
        <v>671</v>
      </c>
      <c r="C329" s="6">
        <v>9.2119438743591306</v>
      </c>
      <c r="D329" s="6">
        <v>1</v>
      </c>
      <c r="E329" s="6">
        <v>5.3194215856323197</v>
      </c>
      <c r="F329" s="6">
        <v>13.1483657361177</v>
      </c>
      <c r="G329" s="6">
        <v>1</v>
      </c>
      <c r="H329" s="6">
        <v>1</v>
      </c>
      <c r="I329" s="6">
        <v>17.248225569725001</v>
      </c>
      <c r="J329" s="6">
        <v>24.177929162979101</v>
      </c>
      <c r="K329" s="6">
        <v>1</v>
      </c>
      <c r="L329" s="6">
        <v>1</v>
      </c>
      <c r="M329" s="6">
        <v>1</v>
      </c>
      <c r="N329" s="6">
        <v>1</v>
      </c>
      <c r="O329" s="7">
        <v>5.1059719371795653</v>
      </c>
      <c r="P329" s="7">
        <v>9.23389366087501</v>
      </c>
      <c r="Q329" s="16">
        <f>Table1[[#This Row],[wt 7]]/Table1[[#This Row],[wt 1]]</f>
        <v>1.8084497475666943</v>
      </c>
    </row>
    <row r="330" spans="1:17">
      <c r="A330" s="5" t="s">
        <v>672</v>
      </c>
      <c r="B330" s="5" t="s">
        <v>673</v>
      </c>
      <c r="C330" s="6">
        <v>9.1754113524781307</v>
      </c>
      <c r="D330" s="6">
        <v>1</v>
      </c>
      <c r="E330" s="6">
        <v>1</v>
      </c>
      <c r="F330" s="6">
        <v>1</v>
      </c>
      <c r="G330" s="6">
        <v>1</v>
      </c>
      <c r="H330" s="6">
        <v>1</v>
      </c>
      <c r="I330" s="6">
        <v>14.8535917268524</v>
      </c>
      <c r="J330" s="6">
        <v>1</v>
      </c>
      <c r="K330" s="6">
        <v>16.746271491151699</v>
      </c>
      <c r="L330" s="6">
        <v>1</v>
      </c>
      <c r="M330" s="6">
        <v>18.976465463638299</v>
      </c>
      <c r="N330" s="6">
        <v>14.1861942768197</v>
      </c>
      <c r="O330" s="7">
        <v>5.0877056762390653</v>
      </c>
      <c r="P330" s="7">
        <v>1</v>
      </c>
      <c r="Q330" s="16">
        <f>Table1[[#This Row],[wt 7]]/Table1[[#This Row],[wt 1]]</f>
        <v>0.19655225039260135</v>
      </c>
    </row>
    <row r="331" spans="1:17">
      <c r="A331" s="5" t="s">
        <v>674</v>
      </c>
      <c r="B331" s="5" t="s">
        <v>675</v>
      </c>
      <c r="C331" s="6">
        <v>1</v>
      </c>
      <c r="D331" s="6">
        <v>9.1183286666871108</v>
      </c>
      <c r="E331" s="6">
        <v>1</v>
      </c>
      <c r="F331" s="6">
        <v>1</v>
      </c>
      <c r="G331" s="6">
        <v>1</v>
      </c>
      <c r="H331" s="6">
        <v>1</v>
      </c>
      <c r="I331" s="6">
        <v>1</v>
      </c>
      <c r="J331" s="6">
        <v>1</v>
      </c>
      <c r="K331" s="6">
        <v>1</v>
      </c>
      <c r="L331" s="6">
        <v>1</v>
      </c>
      <c r="M331" s="6">
        <v>1</v>
      </c>
      <c r="N331" s="6">
        <v>1</v>
      </c>
      <c r="O331" s="7">
        <v>5.0591643333435554</v>
      </c>
      <c r="P331" s="7">
        <v>1</v>
      </c>
      <c r="Q331" s="16">
        <f>Table1[[#This Row],[wt 7]]/Table1[[#This Row],[wt 1]]</f>
        <v>0.19766110252819347</v>
      </c>
    </row>
    <row r="332" spans="1:17">
      <c r="A332" s="5" t="s">
        <v>676</v>
      </c>
      <c r="B332" s="5" t="s">
        <v>677</v>
      </c>
      <c r="C332" s="6">
        <v>8.9923415184121893</v>
      </c>
      <c r="D332" s="6">
        <v>1</v>
      </c>
      <c r="E332" s="6">
        <v>11.815313335189799</v>
      </c>
      <c r="F332" s="6">
        <v>5.5485525131225604</v>
      </c>
      <c r="G332" s="6">
        <v>1</v>
      </c>
      <c r="H332" s="6">
        <v>6.4318418966164499</v>
      </c>
      <c r="I332" s="6">
        <v>2.6198392119735101</v>
      </c>
      <c r="J332" s="6">
        <v>1</v>
      </c>
      <c r="K332" s="6">
        <v>9.5378324985514205</v>
      </c>
      <c r="L332" s="6">
        <v>11.1923585891724</v>
      </c>
      <c r="M332" s="6">
        <v>14.7785153388977</v>
      </c>
      <c r="N332" s="6">
        <v>17.829573273658799</v>
      </c>
      <c r="O332" s="7">
        <v>4.9961707592060947</v>
      </c>
      <c r="P332" s="7">
        <v>8.6819329241561789</v>
      </c>
      <c r="Q332" s="16">
        <f>Table1[[#This Row],[wt 7]]/Table1[[#This Row],[wt 1]]</f>
        <v>1.73771741251209</v>
      </c>
    </row>
    <row r="333" spans="1:17">
      <c r="A333" s="5" t="s">
        <v>678</v>
      </c>
      <c r="B333" s="5" t="s">
        <v>679</v>
      </c>
      <c r="C333" s="6">
        <v>5.8184891747171301</v>
      </c>
      <c r="D333" s="6">
        <v>4.1595192773437502</v>
      </c>
      <c r="E333" s="6">
        <v>16.623151451278702</v>
      </c>
      <c r="F333" s="6">
        <v>22.175741814218998</v>
      </c>
      <c r="G333" s="6">
        <v>1</v>
      </c>
      <c r="H333" s="6">
        <v>1</v>
      </c>
      <c r="I333" s="6">
        <v>19.9874974489212</v>
      </c>
      <c r="J333" s="6">
        <v>11.4887142181396</v>
      </c>
      <c r="K333" s="6">
        <v>15.345158212743501</v>
      </c>
      <c r="L333" s="6">
        <v>6.1743288993835401</v>
      </c>
      <c r="M333" s="6">
        <v>24.621517111876798</v>
      </c>
      <c r="N333" s="6">
        <v>39.551428556442303</v>
      </c>
      <c r="O333" s="7">
        <v>4.9890042260304401</v>
      </c>
      <c r="P333" s="7">
        <v>19.399446632748848</v>
      </c>
      <c r="Q333" s="16">
        <f>Table1[[#This Row],[wt 7]]/Table1[[#This Row],[wt 1]]</f>
        <v>3.8884406093566786</v>
      </c>
    </row>
    <row r="334" spans="1:17">
      <c r="A334" s="5" t="s">
        <v>680</v>
      </c>
      <c r="B334" s="5" t="s">
        <v>681</v>
      </c>
      <c r="C334" s="6">
        <v>6.8441881775451696</v>
      </c>
      <c r="D334" s="6">
        <v>3.1166248321533199</v>
      </c>
      <c r="E334" s="6">
        <v>37.975239276886001</v>
      </c>
      <c r="F334" s="6">
        <v>26.4936267137527</v>
      </c>
      <c r="G334" s="6">
        <v>1</v>
      </c>
      <c r="H334" s="6">
        <v>1</v>
      </c>
      <c r="I334" s="6">
        <v>16.968673348426801</v>
      </c>
      <c r="J334" s="6">
        <v>11.281891345977799</v>
      </c>
      <c r="K334" s="6">
        <v>1</v>
      </c>
      <c r="L334" s="6">
        <v>1</v>
      </c>
      <c r="M334" s="6">
        <v>1</v>
      </c>
      <c r="N334" s="6">
        <v>1</v>
      </c>
      <c r="O334" s="7">
        <v>4.9804065048492445</v>
      </c>
      <c r="P334" s="7">
        <v>32.234432995319352</v>
      </c>
      <c r="Q334" s="16">
        <f>Table1[[#This Row],[wt 7]]/Table1[[#This Row],[wt 1]]</f>
        <v>6.4722493964968182</v>
      </c>
    </row>
    <row r="335" spans="1:17">
      <c r="A335" s="5" t="s">
        <v>682</v>
      </c>
      <c r="B335" s="5" t="s">
        <v>683</v>
      </c>
      <c r="C335" s="6">
        <v>4.9692811965942401</v>
      </c>
      <c r="D335" s="6">
        <v>4.9913721184594699</v>
      </c>
      <c r="E335" s="6">
        <v>6.1772373676300001</v>
      </c>
      <c r="F335" s="6">
        <v>8.7184941768646205</v>
      </c>
      <c r="G335" s="6">
        <v>5.2747151851654097</v>
      </c>
      <c r="H335" s="6">
        <v>1</v>
      </c>
      <c r="I335" s="6">
        <v>9.1692119117971096</v>
      </c>
      <c r="J335" s="6">
        <v>11.4959352116449</v>
      </c>
      <c r="K335" s="6">
        <v>6.1818228721618702</v>
      </c>
      <c r="L335" s="6">
        <v>1</v>
      </c>
      <c r="M335" s="6">
        <v>1</v>
      </c>
      <c r="N335" s="6">
        <v>1</v>
      </c>
      <c r="O335" s="7">
        <v>4.980326657526855</v>
      </c>
      <c r="P335" s="7">
        <v>7.4478657722473098</v>
      </c>
      <c r="Q335" s="16">
        <f>Table1[[#This Row],[wt 7]]/Table1[[#This Row],[wt 1]]</f>
        <v>1.4954572831063642</v>
      </c>
    </row>
    <row r="336" spans="1:17">
      <c r="A336" s="5" t="s">
        <v>684</v>
      </c>
      <c r="B336" s="5" t="s">
        <v>685</v>
      </c>
      <c r="C336" s="6">
        <v>6.5749151716695602</v>
      </c>
      <c r="D336" s="6">
        <v>3.31211815615164</v>
      </c>
      <c r="E336" s="6">
        <v>7.4719112518392299</v>
      </c>
      <c r="F336" s="6">
        <v>5.1713179349899301</v>
      </c>
      <c r="G336" s="6">
        <v>8.5722451211121999</v>
      </c>
      <c r="H336" s="6">
        <v>8.5618311699462897</v>
      </c>
      <c r="I336" s="6">
        <v>6.3743319974671397</v>
      </c>
      <c r="J336" s="6">
        <v>2.92786693572998</v>
      </c>
      <c r="K336" s="6">
        <v>9.8858296871185303</v>
      </c>
      <c r="L336" s="6">
        <v>3.61419749259949</v>
      </c>
      <c r="M336" s="6">
        <v>3.31198699569712</v>
      </c>
      <c r="N336" s="6">
        <v>1</v>
      </c>
      <c r="O336" s="7">
        <v>4.9435166639106001</v>
      </c>
      <c r="P336" s="7">
        <v>6.32161459341458</v>
      </c>
      <c r="Q336" s="16">
        <f>Table1[[#This Row],[wt 7]]/Table1[[#This Row],[wt 1]]</f>
        <v>1.2787687436283115</v>
      </c>
    </row>
    <row r="337" spans="1:17">
      <c r="A337" s="5" t="s">
        <v>686</v>
      </c>
      <c r="B337" s="5" t="s">
        <v>687</v>
      </c>
      <c r="C337" s="6">
        <v>8.71716261911134</v>
      </c>
      <c r="D337" s="6">
        <v>1</v>
      </c>
      <c r="E337" s="6">
        <v>1</v>
      </c>
      <c r="F337" s="6">
        <v>1</v>
      </c>
      <c r="G337" s="6">
        <v>1</v>
      </c>
      <c r="H337" s="6">
        <v>1</v>
      </c>
      <c r="I337" s="6">
        <v>1</v>
      </c>
      <c r="J337" s="6">
        <v>1</v>
      </c>
      <c r="K337" s="6">
        <v>3.78931913839111</v>
      </c>
      <c r="L337" s="6">
        <v>1</v>
      </c>
      <c r="M337" s="6">
        <v>1</v>
      </c>
      <c r="N337" s="6">
        <v>1</v>
      </c>
      <c r="O337" s="7">
        <v>4.85858130955567</v>
      </c>
      <c r="P337" s="7">
        <v>1</v>
      </c>
      <c r="Q337" s="16">
        <f>Table1[[#This Row],[wt 7]]/Table1[[#This Row],[wt 1]]</f>
        <v>0.20582139852908063</v>
      </c>
    </row>
    <row r="338" spans="1:17">
      <c r="A338" s="5" t="s">
        <v>688</v>
      </c>
      <c r="B338" s="5" t="s">
        <v>689</v>
      </c>
      <c r="C338" s="6">
        <v>5.2792181968689</v>
      </c>
      <c r="D338" s="6">
        <v>4.21721531914317</v>
      </c>
      <c r="E338" s="6">
        <v>22.361832261185501</v>
      </c>
      <c r="F338" s="6">
        <v>14.2974961813986</v>
      </c>
      <c r="G338" s="6">
        <v>11.298915386199999</v>
      </c>
      <c r="H338" s="6">
        <v>13.7828862667184</v>
      </c>
      <c r="I338" s="6">
        <v>23.581431938171399</v>
      </c>
      <c r="J338" s="6">
        <v>22.136241959167499</v>
      </c>
      <c r="K338" s="6">
        <v>11.1961183143616</v>
      </c>
      <c r="L338" s="6">
        <v>17.4677811668945</v>
      </c>
      <c r="M338" s="6">
        <v>26.1533921718597</v>
      </c>
      <c r="N338" s="6">
        <v>29.561138566589399</v>
      </c>
      <c r="O338" s="7">
        <v>4.748216758006035</v>
      </c>
      <c r="P338" s="7">
        <v>18.329664221292049</v>
      </c>
      <c r="Q338" s="16">
        <f>Table1[[#This Row],[wt 7]]/Table1[[#This Row],[wt 1]]</f>
        <v>3.8603259192803581</v>
      </c>
    </row>
    <row r="339" spans="1:17">
      <c r="A339" s="5" t="s">
        <v>690</v>
      </c>
      <c r="B339" s="5" t="s">
        <v>691</v>
      </c>
      <c r="C339" s="6">
        <v>5.3119521673751802</v>
      </c>
      <c r="D339" s="6">
        <v>4.1589927673339799</v>
      </c>
      <c r="E339" s="6">
        <v>54.5171965361641</v>
      </c>
      <c r="F339" s="6">
        <v>12.863721536231999</v>
      </c>
      <c r="G339" s="6">
        <v>4.6251481615529801</v>
      </c>
      <c r="H339" s="6">
        <v>5.6116981611715104</v>
      </c>
      <c r="I339" s="6">
        <v>44.743771599365203</v>
      </c>
      <c r="J339" s="6">
        <v>18.1119488477717</v>
      </c>
      <c r="K339" s="6">
        <v>28.1131812631378</v>
      </c>
      <c r="L339" s="6">
        <v>6.7336819171915501</v>
      </c>
      <c r="M339" s="6">
        <v>27.315958142281598</v>
      </c>
      <c r="N339" s="6">
        <v>22.381722817884199</v>
      </c>
      <c r="O339" s="7">
        <v>4.7354724673545796</v>
      </c>
      <c r="P339" s="7">
        <v>33.69045903619805</v>
      </c>
      <c r="Q339" s="16">
        <f>Table1[[#This Row],[wt 7]]/Table1[[#This Row],[wt 1]]</f>
        <v>7.1144873649785696</v>
      </c>
    </row>
    <row r="340" spans="1:17">
      <c r="A340" s="5" t="s">
        <v>692</v>
      </c>
      <c r="B340" s="5" t="s">
        <v>693</v>
      </c>
      <c r="C340" s="6">
        <v>7.1788371619283398</v>
      </c>
      <c r="D340" s="6">
        <v>2.2251513467559798</v>
      </c>
      <c r="E340" s="6">
        <v>5.57131147384644</v>
      </c>
      <c r="F340" s="6">
        <v>4.4333589176995902</v>
      </c>
      <c r="G340" s="6">
        <v>6.58316851662231</v>
      </c>
      <c r="H340" s="6">
        <v>3.3675854216185201</v>
      </c>
      <c r="I340" s="6">
        <v>22.379823217855201</v>
      </c>
      <c r="J340" s="6">
        <v>16.548781156539899</v>
      </c>
      <c r="K340" s="6">
        <v>12.179599414335</v>
      </c>
      <c r="L340" s="6">
        <v>1</v>
      </c>
      <c r="M340" s="6">
        <v>16.171447138651502</v>
      </c>
      <c r="N340" s="6">
        <v>28.267548184258999</v>
      </c>
      <c r="O340" s="7">
        <v>4.7019942543421598</v>
      </c>
      <c r="P340" s="7">
        <v>5.0023351957730151</v>
      </c>
      <c r="Q340" s="16">
        <f>Table1[[#This Row],[wt 7]]/Table1[[#This Row],[wt 1]]</f>
        <v>1.0638752251033694</v>
      </c>
    </row>
    <row r="341" spans="1:17">
      <c r="A341" s="5" t="s">
        <v>694</v>
      </c>
      <c r="B341" s="5" t="s">
        <v>695</v>
      </c>
      <c r="C341" s="6">
        <v>8.3133943181912002</v>
      </c>
      <c r="D341" s="6">
        <v>1</v>
      </c>
      <c r="E341" s="6">
        <v>25.113717412948599</v>
      </c>
      <c r="F341" s="6">
        <v>22.427197558975202</v>
      </c>
      <c r="G341" s="6">
        <v>1</v>
      </c>
      <c r="H341" s="6">
        <v>1</v>
      </c>
      <c r="I341" s="6">
        <v>6.8638213144173497</v>
      </c>
      <c r="J341" s="6">
        <v>1</v>
      </c>
      <c r="K341" s="6">
        <v>1</v>
      </c>
      <c r="L341" s="6">
        <v>1</v>
      </c>
      <c r="M341" s="6">
        <v>1</v>
      </c>
      <c r="N341" s="6">
        <v>3.1896261738372802</v>
      </c>
      <c r="O341" s="7">
        <v>4.6566971590956001</v>
      </c>
      <c r="P341" s="7">
        <v>23.770457485961899</v>
      </c>
      <c r="Q341" s="16">
        <f>Table1[[#This Row],[wt 7]]/Table1[[#This Row],[wt 1]]</f>
        <v>5.1045744814074352</v>
      </c>
    </row>
    <row r="342" spans="1:17">
      <c r="A342" s="5" t="s">
        <v>696</v>
      </c>
      <c r="B342" s="5" t="s">
        <v>697</v>
      </c>
      <c r="C342" s="6">
        <v>8.2785654167993208</v>
      </c>
      <c r="D342" s="6">
        <v>1</v>
      </c>
      <c r="E342" s="6">
        <v>41.422863721847499</v>
      </c>
      <c r="F342" s="6">
        <v>37.274461151169398</v>
      </c>
      <c r="G342" s="6">
        <v>1</v>
      </c>
      <c r="H342" s="6">
        <v>1</v>
      </c>
      <c r="I342" s="6">
        <v>24.28786444664</v>
      </c>
      <c r="J342" s="6">
        <v>1</v>
      </c>
      <c r="K342" s="6">
        <v>6.1592338185174604</v>
      </c>
      <c r="L342" s="6">
        <v>1</v>
      </c>
      <c r="M342" s="6">
        <v>5.7625261353188399</v>
      </c>
      <c r="N342" s="6">
        <v>8.8491481376647894</v>
      </c>
      <c r="O342" s="7">
        <v>4.6392827083996604</v>
      </c>
      <c r="P342" s="7">
        <v>39.348662436508448</v>
      </c>
      <c r="Q342" s="16">
        <f>Table1[[#This Row],[wt 7]]/Table1[[#This Row],[wt 1]]</f>
        <v>8.4816263439315023</v>
      </c>
    </row>
    <row r="343" spans="1:17">
      <c r="A343" s="5" t="s">
        <v>698</v>
      </c>
      <c r="B343" s="5" t="s">
        <v>699</v>
      </c>
      <c r="C343" s="6">
        <v>3.11657262812124</v>
      </c>
      <c r="D343" s="6">
        <v>6.1126583671569801</v>
      </c>
      <c r="E343" s="6">
        <v>29.619111388549801</v>
      </c>
      <c r="F343" s="6">
        <v>21.833271265129898</v>
      </c>
      <c r="G343" s="6">
        <v>1</v>
      </c>
      <c r="H343" s="6">
        <v>7.8653624157769801</v>
      </c>
      <c r="I343" s="6">
        <v>25.416293153762801</v>
      </c>
      <c r="J343" s="6">
        <v>13.1137257671356</v>
      </c>
      <c r="K343" s="6">
        <v>5.37864471481873</v>
      </c>
      <c r="L343" s="6">
        <v>1</v>
      </c>
      <c r="M343" s="6">
        <v>9.5167663192749004</v>
      </c>
      <c r="N343" s="6">
        <v>13.5712878714171</v>
      </c>
      <c r="O343" s="7">
        <v>4.6146154976391101</v>
      </c>
      <c r="P343" s="7">
        <v>25.726191326839849</v>
      </c>
      <c r="Q343" s="16">
        <f>Table1[[#This Row],[wt 7]]/Table1[[#This Row],[wt 1]]</f>
        <v>5.5749371404836792</v>
      </c>
    </row>
    <row r="344" spans="1:17">
      <c r="A344" s="5" t="s">
        <v>700</v>
      </c>
      <c r="B344" s="5" t="s">
        <v>701</v>
      </c>
      <c r="C344" s="6">
        <v>8.1689944267272896</v>
      </c>
      <c r="D344" s="6">
        <v>1</v>
      </c>
      <c r="E344" s="6">
        <v>4.5814471152719101</v>
      </c>
      <c r="F344" s="6">
        <v>5.1213531788421598</v>
      </c>
      <c r="G344" s="6">
        <v>1</v>
      </c>
      <c r="H344" s="6">
        <v>1</v>
      </c>
      <c r="I344" s="6">
        <v>2.5254221962524399</v>
      </c>
      <c r="J344" s="6">
        <v>5.6413117643127402</v>
      </c>
      <c r="K344" s="6">
        <v>1</v>
      </c>
      <c r="L344" s="6">
        <v>1</v>
      </c>
      <c r="M344" s="6">
        <v>1</v>
      </c>
      <c r="N344" s="6">
        <v>1</v>
      </c>
      <c r="O344" s="7">
        <v>4.5844972133636448</v>
      </c>
      <c r="P344" s="7">
        <v>4.8514001470570349</v>
      </c>
      <c r="Q344" s="16">
        <f>Table1[[#This Row],[wt 7]]/Table1[[#This Row],[wt 1]]</f>
        <v>1.0582185834720059</v>
      </c>
    </row>
    <row r="345" spans="1:17">
      <c r="A345" s="5" t="s">
        <v>702</v>
      </c>
      <c r="B345" s="5" t="s">
        <v>703</v>
      </c>
      <c r="C345" s="6">
        <v>8.1137291196282995</v>
      </c>
      <c r="D345" s="6">
        <v>1</v>
      </c>
      <c r="E345" s="6">
        <v>6.1228172643279999</v>
      </c>
      <c r="F345" s="6">
        <v>7.3891299797158103</v>
      </c>
      <c r="G345" s="6">
        <v>5.8422393798828098</v>
      </c>
      <c r="H345" s="6">
        <v>16.8555698394775</v>
      </c>
      <c r="I345" s="6">
        <v>16.521759133213099</v>
      </c>
      <c r="J345" s="6">
        <v>12.5157122717367</v>
      </c>
      <c r="K345" s="6">
        <v>14.1113423595428</v>
      </c>
      <c r="L345" s="6">
        <v>1</v>
      </c>
      <c r="M345" s="6">
        <v>8.1639616489411395</v>
      </c>
      <c r="N345" s="6">
        <v>11.1854538917542</v>
      </c>
      <c r="O345" s="7">
        <v>4.5568645598141497</v>
      </c>
      <c r="P345" s="7">
        <v>6.7559736220219051</v>
      </c>
      <c r="Q345" s="16">
        <f>Table1[[#This Row],[wt 7]]/Table1[[#This Row],[wt 1]]</f>
        <v>1.4825925882461262</v>
      </c>
    </row>
    <row r="346" spans="1:17">
      <c r="A346" s="5" t="s">
        <v>704</v>
      </c>
      <c r="B346" s="5" t="s">
        <v>705</v>
      </c>
      <c r="C346" s="6">
        <v>7.87845216261681</v>
      </c>
      <c r="D346" s="6">
        <v>1</v>
      </c>
      <c r="E346" s="6">
        <v>16.8436169624329</v>
      </c>
      <c r="F346" s="6">
        <v>7.1591671539316604</v>
      </c>
      <c r="G346" s="6">
        <v>1</v>
      </c>
      <c r="H346" s="6">
        <v>1</v>
      </c>
      <c r="I346" s="6">
        <v>12.978745698928799</v>
      </c>
      <c r="J346" s="6">
        <v>11.5345764161156</v>
      </c>
      <c r="K346" s="6">
        <v>1</v>
      </c>
      <c r="L346" s="6">
        <v>1</v>
      </c>
      <c r="M346" s="6">
        <v>1</v>
      </c>
      <c r="N346" s="6">
        <v>9.9514515863189601</v>
      </c>
      <c r="O346" s="7">
        <v>4.439226081308405</v>
      </c>
      <c r="P346" s="7">
        <v>12.001392058182279</v>
      </c>
      <c r="Q346" s="16">
        <f>Table1[[#This Row],[wt 7]]/Table1[[#This Row],[wt 1]]</f>
        <v>2.703487463437551</v>
      </c>
    </row>
    <row r="347" spans="1:17">
      <c r="A347" s="5" t="s">
        <v>706</v>
      </c>
      <c r="B347" s="5" t="s">
        <v>707</v>
      </c>
      <c r="C347" s="6">
        <v>3.4511296749114999</v>
      </c>
      <c r="D347" s="6">
        <v>5.3157114846811799</v>
      </c>
      <c r="E347" s="6">
        <v>11.4269615411758</v>
      </c>
      <c r="F347" s="6">
        <v>8.8526296615611599</v>
      </c>
      <c r="G347" s="6">
        <v>4.8544669151316198</v>
      </c>
      <c r="H347" s="6">
        <v>11.4519636163712</v>
      </c>
      <c r="I347" s="6">
        <v>19.5797197818756</v>
      </c>
      <c r="J347" s="6">
        <v>13.4778172834115</v>
      </c>
      <c r="K347" s="6">
        <v>22.3664247989655</v>
      </c>
      <c r="L347" s="6">
        <v>5.4128413295745901</v>
      </c>
      <c r="M347" s="6">
        <v>18.8514348268519</v>
      </c>
      <c r="N347" s="6">
        <v>21.965743899345402</v>
      </c>
      <c r="O347" s="7">
        <v>4.3834205797963399</v>
      </c>
      <c r="P347" s="7">
        <v>10.13979560136848</v>
      </c>
      <c r="Q347" s="16">
        <f>Table1[[#This Row],[wt 7]]/Table1[[#This Row],[wt 1]]</f>
        <v>2.3132153113721041</v>
      </c>
    </row>
    <row r="348" spans="1:17">
      <c r="A348" s="5" t="s">
        <v>708</v>
      </c>
      <c r="B348" s="5" t="s">
        <v>709</v>
      </c>
      <c r="C348" s="6">
        <v>7.5461511611938503</v>
      </c>
      <c r="D348" s="6">
        <v>1</v>
      </c>
      <c r="E348" s="6">
        <v>13.323174238215</v>
      </c>
      <c r="F348" s="6">
        <v>14.1958713756332</v>
      </c>
      <c r="G348" s="6">
        <v>1</v>
      </c>
      <c r="H348" s="6">
        <v>1</v>
      </c>
      <c r="I348" s="6">
        <v>27.478719936141999</v>
      </c>
      <c r="J348" s="6">
        <v>16.993735551834099</v>
      </c>
      <c r="K348" s="6">
        <v>12.461111634597801</v>
      </c>
      <c r="L348" s="6">
        <v>11.451412273417001</v>
      </c>
      <c r="M348" s="6">
        <v>27.1141289234161</v>
      </c>
      <c r="N348" s="6">
        <v>49.286568999291497</v>
      </c>
      <c r="O348" s="7">
        <v>4.2730755805969256</v>
      </c>
      <c r="P348" s="7">
        <v>13.7595228069241</v>
      </c>
      <c r="Q348" s="16">
        <f>Table1[[#This Row],[wt 7]]/Table1[[#This Row],[wt 1]]</f>
        <v>3.2200513535035502</v>
      </c>
    </row>
    <row r="349" spans="1:17">
      <c r="A349" s="5" t="s">
        <v>710</v>
      </c>
      <c r="B349" s="5" t="s">
        <v>711</v>
      </c>
      <c r="C349" s="6">
        <v>4.3212976455688503</v>
      </c>
      <c r="D349" s="6">
        <v>4.2138411269912703</v>
      </c>
      <c r="E349" s="6">
        <v>4.14437351226817</v>
      </c>
      <c r="F349" s="6">
        <v>4.4943716526131503</v>
      </c>
      <c r="G349" s="6">
        <v>1</v>
      </c>
      <c r="H349" s="6">
        <v>1</v>
      </c>
      <c r="I349" s="6">
        <v>22.9257188899612</v>
      </c>
      <c r="J349" s="6">
        <v>7.1867414937744103</v>
      </c>
      <c r="K349" s="6">
        <v>11.241713834762599</v>
      </c>
      <c r="L349" s="6">
        <v>1</v>
      </c>
      <c r="M349" s="6">
        <v>7.76831341789795</v>
      </c>
      <c r="N349" s="6">
        <v>16.111719676742599</v>
      </c>
      <c r="O349" s="7">
        <v>4.2675693862800603</v>
      </c>
      <c r="P349" s="7">
        <v>4.3193725824406606</v>
      </c>
      <c r="Q349" s="16">
        <f>Table1[[#This Row],[wt 7]]/Table1[[#This Row],[wt 1]]</f>
        <v>1.0121388058333964</v>
      </c>
    </row>
    <row r="350" spans="1:17">
      <c r="A350" s="5" t="s">
        <v>712</v>
      </c>
      <c r="B350" s="5" t="s">
        <v>713</v>
      </c>
      <c r="C350" s="6">
        <v>1</v>
      </c>
      <c r="D350" s="6">
        <v>7.51171945167542</v>
      </c>
      <c r="E350" s="6">
        <v>8.1812265644173507</v>
      </c>
      <c r="F350" s="6">
        <v>2.3198843112319301</v>
      </c>
      <c r="G350" s="6">
        <v>2.3557961987191098</v>
      </c>
      <c r="H350" s="6">
        <v>1</v>
      </c>
      <c r="I350" s="6">
        <v>11.153361939125899</v>
      </c>
      <c r="J350" s="6">
        <v>6.2651882171631899</v>
      </c>
      <c r="K350" s="6">
        <v>5.8889179229736301</v>
      </c>
      <c r="L350" s="6">
        <v>5.2517998218536404</v>
      </c>
      <c r="M350" s="6">
        <v>12.1648324489594</v>
      </c>
      <c r="N350" s="6">
        <v>15.761771321892301</v>
      </c>
      <c r="O350" s="7">
        <v>4.25585972583771</v>
      </c>
      <c r="P350" s="7">
        <v>5.2505554378246408</v>
      </c>
      <c r="Q350" s="16">
        <f>Table1[[#This Row],[wt 7]]/Table1[[#This Row],[wt 1]]</f>
        <v>1.2337238010802007</v>
      </c>
    </row>
    <row r="351" spans="1:17">
      <c r="A351" s="5" t="s">
        <v>714</v>
      </c>
      <c r="B351" s="5" t="s">
        <v>715</v>
      </c>
      <c r="C351" s="6">
        <v>7.4787724118196897</v>
      </c>
      <c r="D351" s="6">
        <v>1</v>
      </c>
      <c r="E351" s="6">
        <v>1</v>
      </c>
      <c r="F351" s="6">
        <v>7.7121696567535398</v>
      </c>
      <c r="G351" s="6">
        <v>1</v>
      </c>
      <c r="H351" s="6">
        <v>1</v>
      </c>
      <c r="I351" s="6">
        <v>1</v>
      </c>
      <c r="J351" s="6">
        <v>1</v>
      </c>
      <c r="K351" s="6">
        <v>13.8834614753723</v>
      </c>
      <c r="L351" s="6">
        <v>11.454146111971101</v>
      </c>
      <c r="M351" s="6">
        <v>11.1417659282684</v>
      </c>
      <c r="N351" s="6">
        <v>14.592619895935099</v>
      </c>
      <c r="O351" s="7">
        <v>4.2393862059098453</v>
      </c>
      <c r="P351" s="7">
        <v>4.3560848283767699</v>
      </c>
      <c r="Q351" s="16">
        <f>Table1[[#This Row],[wt 7]]/Table1[[#This Row],[wt 1]]</f>
        <v>1.0275272449356567</v>
      </c>
    </row>
    <row r="352" spans="1:17">
      <c r="A352" s="5" t="s">
        <v>716</v>
      </c>
      <c r="B352" s="5" t="s">
        <v>717</v>
      </c>
      <c r="C352" s="6">
        <v>7.42581118516775</v>
      </c>
      <c r="D352" s="6">
        <v>1</v>
      </c>
      <c r="E352" s="6">
        <v>1</v>
      </c>
      <c r="F352" s="6">
        <v>1</v>
      </c>
      <c r="G352" s="6">
        <v>1</v>
      </c>
      <c r="H352" s="6">
        <v>1</v>
      </c>
      <c r="I352" s="6">
        <v>14.181331114633201</v>
      </c>
      <c r="J352" s="6">
        <v>5.4326451824737498</v>
      </c>
      <c r="K352" s="6">
        <v>13.8147417771157</v>
      </c>
      <c r="L352" s="6">
        <v>1</v>
      </c>
      <c r="M352" s="6">
        <v>1</v>
      </c>
      <c r="N352" s="6">
        <v>1</v>
      </c>
      <c r="O352" s="7">
        <v>4.2129055925838745</v>
      </c>
      <c r="P352" s="7">
        <v>1</v>
      </c>
      <c r="Q352" s="16">
        <f>Table1[[#This Row],[wt 7]]/Table1[[#This Row],[wt 1]]</f>
        <v>0.23736586971242249</v>
      </c>
    </row>
    <row r="353" spans="1:17">
      <c r="A353" s="5" t="s">
        <v>718</v>
      </c>
      <c r="B353" s="5" t="s">
        <v>719</v>
      </c>
      <c r="C353" s="6">
        <v>7.34181879592896</v>
      </c>
      <c r="D353" s="6">
        <v>1</v>
      </c>
      <c r="E353" s="6">
        <v>1</v>
      </c>
      <c r="F353" s="6">
        <v>1</v>
      </c>
      <c r="G353" s="6">
        <v>1</v>
      </c>
      <c r="H353" s="6">
        <v>1</v>
      </c>
      <c r="I353" s="6">
        <v>5.21346139917837</v>
      </c>
      <c r="J353" s="6">
        <v>1</v>
      </c>
      <c r="K353" s="6">
        <v>1</v>
      </c>
      <c r="L353" s="6">
        <v>1</v>
      </c>
      <c r="M353" s="6">
        <v>1</v>
      </c>
      <c r="N353" s="6">
        <v>5.2884268761681197</v>
      </c>
      <c r="O353" s="7">
        <v>4.17090939796448</v>
      </c>
      <c r="P353" s="7">
        <v>1</v>
      </c>
      <c r="Q353" s="16">
        <f>Table1[[#This Row],[wt 7]]/Table1[[#This Row],[wt 1]]</f>
        <v>0.23975586726674711</v>
      </c>
    </row>
    <row r="354" spans="1:17">
      <c r="A354" s="5" t="s">
        <v>720</v>
      </c>
      <c r="B354" s="5" t="s">
        <v>721</v>
      </c>
      <c r="C354" s="6">
        <v>7.1949284176691704</v>
      </c>
      <c r="D354" s="6">
        <v>1</v>
      </c>
      <c r="E354" s="6">
        <v>4.6147136783599896</v>
      </c>
      <c r="F354" s="6">
        <v>1</v>
      </c>
      <c r="G354" s="6">
        <v>4.7787139279937696</v>
      </c>
      <c r="H354" s="6">
        <v>1</v>
      </c>
      <c r="I354" s="6">
        <v>3.2565951347351101</v>
      </c>
      <c r="J354" s="6">
        <v>7.3716886768341103</v>
      </c>
      <c r="K354" s="6">
        <v>13.334463357925401</v>
      </c>
      <c r="L354" s="6">
        <v>1</v>
      </c>
      <c r="M354" s="6">
        <v>2.1643818378448501</v>
      </c>
      <c r="N354" s="6">
        <v>1</v>
      </c>
      <c r="O354" s="7">
        <v>4.0974642088345856</v>
      </c>
      <c r="P354" s="7">
        <v>2.8073568391799948</v>
      </c>
      <c r="Q354" s="16">
        <f>Table1[[#This Row],[wt 7]]/Table1[[#This Row],[wt 1]]</f>
        <v>0.68514493259685427</v>
      </c>
    </row>
    <row r="355" spans="1:17">
      <c r="A355" s="5" t="s">
        <v>722</v>
      </c>
      <c r="B355" s="5" t="s">
        <v>723</v>
      </c>
      <c r="C355" s="6">
        <v>5.4595718383789098</v>
      </c>
      <c r="D355" s="6">
        <v>2.72238969812856</v>
      </c>
      <c r="E355" s="6">
        <v>1</v>
      </c>
      <c r="F355" s="6">
        <v>1</v>
      </c>
      <c r="G355" s="6">
        <v>1</v>
      </c>
      <c r="H355" s="6">
        <v>9.1581513941582298</v>
      </c>
      <c r="I355" s="6">
        <v>1</v>
      </c>
      <c r="J355" s="6">
        <v>1</v>
      </c>
      <c r="K355" s="6">
        <v>17.766613231431101</v>
      </c>
      <c r="L355" s="6">
        <v>1</v>
      </c>
      <c r="M355" s="6">
        <v>1</v>
      </c>
      <c r="N355" s="6">
        <v>1</v>
      </c>
      <c r="O355" s="7">
        <v>4.0909807682537345</v>
      </c>
      <c r="P355" s="7">
        <v>1</v>
      </c>
      <c r="Q355" s="16">
        <f>Table1[[#This Row],[wt 7]]/Table1[[#This Row],[wt 1]]</f>
        <v>0.24444016157691628</v>
      </c>
    </row>
    <row r="356" spans="1:17">
      <c r="A356" s="5" t="s">
        <v>724</v>
      </c>
      <c r="B356" s="5" t="s">
        <v>725</v>
      </c>
      <c r="C356" s="6">
        <v>7.1581977367411103</v>
      </c>
      <c r="D356" s="6">
        <v>1</v>
      </c>
      <c r="E356" s="6">
        <v>12.1236513614655</v>
      </c>
      <c r="F356" s="6">
        <v>1</v>
      </c>
      <c r="G356" s="6">
        <v>1</v>
      </c>
      <c r="H356" s="6">
        <v>1</v>
      </c>
      <c r="I356" s="6">
        <v>11.918515191813</v>
      </c>
      <c r="J356" s="6">
        <v>8.6769816875457799</v>
      </c>
      <c r="K356" s="6">
        <v>1</v>
      </c>
      <c r="L356" s="6">
        <v>7.1231717196199904</v>
      </c>
      <c r="M356" s="6">
        <v>7.7582933912741501</v>
      </c>
      <c r="N356" s="6">
        <v>6.9671998123986798</v>
      </c>
      <c r="O356" s="7">
        <v>4.0790988683705551</v>
      </c>
      <c r="P356" s="7">
        <v>6.56182568073275</v>
      </c>
      <c r="Q356" s="16">
        <f>Table1[[#This Row],[wt 7]]/Table1[[#This Row],[wt 1]]</f>
        <v>1.608645902557873</v>
      </c>
    </row>
    <row r="357" spans="1:17">
      <c r="A357" s="5" t="s">
        <v>726</v>
      </c>
      <c r="B357" s="5" t="s">
        <v>727</v>
      </c>
      <c r="C357" s="6">
        <v>1</v>
      </c>
      <c r="D357" s="6">
        <v>6.9984552861260001</v>
      </c>
      <c r="E357" s="6">
        <v>7.1721821426941901</v>
      </c>
      <c r="F357" s="6">
        <v>7.1773518548736597</v>
      </c>
      <c r="G357" s="6">
        <v>6.8215826282511198</v>
      </c>
      <c r="H357" s="6">
        <v>12.4425132138824</v>
      </c>
      <c r="I357" s="6">
        <v>1</v>
      </c>
      <c r="J357" s="6">
        <v>1</v>
      </c>
      <c r="K357" s="6">
        <v>13.9716256389618</v>
      </c>
      <c r="L357" s="6">
        <v>6.7897427182161803</v>
      </c>
      <c r="M357" s="6">
        <v>1</v>
      </c>
      <c r="N357" s="6">
        <v>9.3161642481851192</v>
      </c>
      <c r="O357" s="7">
        <v>3.999227643063</v>
      </c>
      <c r="P357" s="7">
        <v>7.1747669987839249</v>
      </c>
      <c r="Q357" s="16">
        <f>Table1[[#This Row],[wt 7]]/Table1[[#This Row],[wt 1]]</f>
        <v>1.7940381591503469</v>
      </c>
    </row>
    <row r="358" spans="1:17">
      <c r="A358" s="5" t="s">
        <v>728</v>
      </c>
      <c r="B358" s="5" t="s">
        <v>729</v>
      </c>
      <c r="C358" s="6">
        <v>6.9838249683381104</v>
      </c>
      <c r="D358" s="6">
        <v>1</v>
      </c>
      <c r="E358" s="6">
        <v>1</v>
      </c>
      <c r="F358" s="6">
        <v>1</v>
      </c>
      <c r="G358" s="6">
        <v>1</v>
      </c>
      <c r="H358" s="6">
        <v>1</v>
      </c>
      <c r="I358" s="6">
        <v>1</v>
      </c>
      <c r="J358" s="6">
        <v>1</v>
      </c>
      <c r="K358" s="6">
        <v>1</v>
      </c>
      <c r="L358" s="6">
        <v>1</v>
      </c>
      <c r="M358" s="6">
        <v>1</v>
      </c>
      <c r="N358" s="6">
        <v>1</v>
      </c>
      <c r="O358" s="7">
        <v>3.9919124841690552</v>
      </c>
      <c r="P358" s="7">
        <v>1</v>
      </c>
      <c r="Q358" s="16">
        <f>Table1[[#This Row],[wt 7]]/Table1[[#This Row],[wt 1]]</f>
        <v>0.2505064938086079</v>
      </c>
    </row>
    <row r="359" spans="1:17">
      <c r="A359" s="5" t="s">
        <v>730</v>
      </c>
      <c r="B359" s="5" t="s">
        <v>731</v>
      </c>
      <c r="C359" s="6">
        <v>4.4431814981461599</v>
      </c>
      <c r="D359" s="6">
        <v>3.5374999146325701</v>
      </c>
      <c r="E359" s="6">
        <v>12.542189112137001</v>
      </c>
      <c r="F359" s="6">
        <v>5.8513758917318102</v>
      </c>
      <c r="G359" s="6">
        <v>6.1138711171114402</v>
      </c>
      <c r="H359" s="6">
        <v>6.8859239816665596</v>
      </c>
      <c r="I359" s="6">
        <v>31.954297184944199</v>
      </c>
      <c r="J359" s="6">
        <v>12.9848214387894</v>
      </c>
      <c r="K359" s="6">
        <v>11.487462521599401</v>
      </c>
      <c r="L359" s="6">
        <v>5.9837833642959604</v>
      </c>
      <c r="M359" s="6">
        <v>19.2695792913437</v>
      </c>
      <c r="N359" s="6">
        <v>21.7365564117895</v>
      </c>
      <c r="O359" s="7">
        <v>3.990340706389365</v>
      </c>
      <c r="P359" s="7">
        <v>9.1967825019344058</v>
      </c>
      <c r="Q359" s="16">
        <f>Table1[[#This Row],[wt 7]]/Table1[[#This Row],[wt 1]]</f>
        <v>2.3047612168074885</v>
      </c>
    </row>
    <row r="360" spans="1:17">
      <c r="A360" s="5" t="s">
        <v>732</v>
      </c>
      <c r="B360" s="5" t="s">
        <v>733</v>
      </c>
      <c r="C360" s="6">
        <v>6.9733848571777299</v>
      </c>
      <c r="D360" s="6">
        <v>1</v>
      </c>
      <c r="E360" s="6">
        <v>1</v>
      </c>
      <c r="F360" s="6">
        <v>1</v>
      </c>
      <c r="G360" s="6">
        <v>11.179149731311901</v>
      </c>
      <c r="H360" s="6">
        <v>4.9511268863678</v>
      </c>
      <c r="I360" s="6">
        <v>12.96324467659</v>
      </c>
      <c r="J360" s="6">
        <v>1</v>
      </c>
      <c r="K360" s="6">
        <v>14.573844919668</v>
      </c>
      <c r="L360" s="6">
        <v>8.9145765314565395</v>
      </c>
      <c r="M360" s="6">
        <v>9.9171652889251707</v>
      </c>
      <c r="N360" s="6">
        <v>28.4179697132111</v>
      </c>
      <c r="O360" s="7">
        <v>3.986692428588865</v>
      </c>
      <c r="P360" s="7">
        <v>1</v>
      </c>
      <c r="Q360" s="16">
        <f>Table1[[#This Row],[wt 7]]/Table1[[#This Row],[wt 1]]</f>
        <v>0.25083449950363024</v>
      </c>
    </row>
    <row r="361" spans="1:17">
      <c r="A361" s="5" t="s">
        <v>734</v>
      </c>
      <c r="B361" s="5" t="s">
        <v>735</v>
      </c>
      <c r="C361" s="6">
        <v>1</v>
      </c>
      <c r="D361" s="6">
        <v>6.9551277161644496</v>
      </c>
      <c r="E361" s="6">
        <v>21.1975782871246</v>
      </c>
      <c r="F361" s="6">
        <v>21.791183197457901</v>
      </c>
      <c r="G361" s="6">
        <v>1</v>
      </c>
      <c r="H361" s="6">
        <v>1</v>
      </c>
      <c r="I361" s="6">
        <v>17.753433465957599</v>
      </c>
      <c r="J361" s="6">
        <v>14.6215558776855</v>
      </c>
      <c r="K361" s="6">
        <v>8.5261122878646898</v>
      </c>
      <c r="L361" s="6">
        <v>1</v>
      </c>
      <c r="M361" s="6">
        <v>14.565144145448301</v>
      </c>
      <c r="N361" s="6">
        <v>14.9654681491494</v>
      </c>
      <c r="O361" s="7">
        <v>3.9775638580822248</v>
      </c>
      <c r="P361" s="7">
        <v>21.494380742291249</v>
      </c>
      <c r="Q361" s="16">
        <f>Table1[[#This Row],[wt 7]]/Table1[[#This Row],[wt 1]]</f>
        <v>5.4039058854116613</v>
      </c>
    </row>
    <row r="362" spans="1:17">
      <c r="A362" s="5" t="s">
        <v>736</v>
      </c>
      <c r="B362" s="5" t="s">
        <v>737</v>
      </c>
      <c r="C362" s="6">
        <v>1</v>
      </c>
      <c r="D362" s="6">
        <v>6.7175614929199199</v>
      </c>
      <c r="E362" s="6">
        <v>1</v>
      </c>
      <c r="F362" s="6">
        <v>1</v>
      </c>
      <c r="G362" s="6">
        <v>1</v>
      </c>
      <c r="H362" s="6">
        <v>1</v>
      </c>
      <c r="I362" s="6">
        <v>1</v>
      </c>
      <c r="J362" s="6">
        <v>1</v>
      </c>
      <c r="K362" s="6">
        <v>1</v>
      </c>
      <c r="L362" s="6">
        <v>1</v>
      </c>
      <c r="M362" s="6">
        <v>1</v>
      </c>
      <c r="N362" s="6">
        <v>1</v>
      </c>
      <c r="O362" s="7">
        <v>3.8587807464599599</v>
      </c>
      <c r="P362" s="7">
        <v>1</v>
      </c>
      <c r="Q362" s="16">
        <f>Table1[[#This Row],[wt 7]]/Table1[[#This Row],[wt 1]]</f>
        <v>0.2591492146625326</v>
      </c>
    </row>
    <row r="363" spans="1:17">
      <c r="A363" s="5" t="s">
        <v>738</v>
      </c>
      <c r="B363" s="5" t="s">
        <v>739</v>
      </c>
      <c r="C363" s="6">
        <v>6.6388199329376203</v>
      </c>
      <c r="D363" s="6">
        <v>1</v>
      </c>
      <c r="E363" s="6">
        <v>9.8119934425353996</v>
      </c>
      <c r="F363" s="6">
        <v>5.1151919461296602</v>
      </c>
      <c r="G363" s="6">
        <v>1</v>
      </c>
      <c r="H363" s="6">
        <v>11.9127961215178</v>
      </c>
      <c r="I363" s="6">
        <v>23.131357431411701</v>
      </c>
      <c r="J363" s="6">
        <v>21.741427136421201</v>
      </c>
      <c r="K363" s="6">
        <v>11.187216997146599</v>
      </c>
      <c r="L363" s="6">
        <v>8.1123569965362492</v>
      </c>
      <c r="M363" s="6">
        <v>19.132732844352699</v>
      </c>
      <c r="N363" s="6">
        <v>23.5166683197121</v>
      </c>
      <c r="O363" s="7">
        <v>3.8194099664688101</v>
      </c>
      <c r="P363" s="7">
        <v>7.4635926943325295</v>
      </c>
      <c r="Q363" s="16">
        <f>Table1[[#This Row],[wt 7]]/Table1[[#This Row],[wt 1]]</f>
        <v>1.9541219088436597</v>
      </c>
    </row>
    <row r="364" spans="1:17">
      <c r="A364" s="5" t="s">
        <v>740</v>
      </c>
      <c r="B364" s="5" t="s">
        <v>741</v>
      </c>
      <c r="C364" s="6">
        <v>6.6355365514755196</v>
      </c>
      <c r="D364" s="6">
        <v>1</v>
      </c>
      <c r="E364" s="6">
        <v>13.8328196866618</v>
      </c>
      <c r="F364" s="6">
        <v>7.5691722465515099</v>
      </c>
      <c r="G364" s="6">
        <v>1</v>
      </c>
      <c r="H364" s="6">
        <v>1</v>
      </c>
      <c r="I364" s="6">
        <v>11.1812725791931</v>
      </c>
      <c r="J364" s="6">
        <v>9.2878169877624508</v>
      </c>
      <c r="K364" s="6">
        <v>2.1169393162591601</v>
      </c>
      <c r="L364" s="6">
        <v>1</v>
      </c>
      <c r="M364" s="6">
        <v>7.8914735317231202</v>
      </c>
      <c r="N364" s="6">
        <v>1</v>
      </c>
      <c r="O364" s="7">
        <v>3.8177682757377598</v>
      </c>
      <c r="P364" s="7">
        <v>10.700995966606655</v>
      </c>
      <c r="Q364" s="16">
        <f>Table1[[#This Row],[wt 7]]/Table1[[#This Row],[wt 1]]</f>
        <v>2.8029453842477525</v>
      </c>
    </row>
    <row r="365" spans="1:17">
      <c r="A365" s="5" t="s">
        <v>742</v>
      </c>
      <c r="B365" s="5" t="s">
        <v>743</v>
      </c>
      <c r="C365" s="6">
        <v>1</v>
      </c>
      <c r="D365" s="6">
        <v>6.5561282634735099</v>
      </c>
      <c r="E365" s="6">
        <v>6.1841871317922399</v>
      </c>
      <c r="F365" s="6">
        <v>1</v>
      </c>
      <c r="G365" s="6">
        <v>1</v>
      </c>
      <c r="H365" s="6">
        <v>1</v>
      </c>
      <c r="I365" s="6">
        <v>1</v>
      </c>
      <c r="J365" s="6">
        <v>1</v>
      </c>
      <c r="K365" s="6">
        <v>5.6457412716146198</v>
      </c>
      <c r="L365" s="6">
        <v>1</v>
      </c>
      <c r="M365" s="6">
        <v>1</v>
      </c>
      <c r="N365" s="6">
        <v>1</v>
      </c>
      <c r="O365" s="7">
        <v>3.7780641317367549</v>
      </c>
      <c r="P365" s="7">
        <v>3.5920935658961199</v>
      </c>
      <c r="Q365" s="16">
        <f>Table1[[#This Row],[wt 7]]/Table1[[#This Row],[wt 1]]</f>
        <v>0.95077622841856169</v>
      </c>
    </row>
    <row r="366" spans="1:17">
      <c r="A366" s="5" t="s">
        <v>744</v>
      </c>
      <c r="B366" s="5" t="s">
        <v>745</v>
      </c>
      <c r="C366" s="6">
        <v>6.3128316961159596</v>
      </c>
      <c r="D366" s="6">
        <v>1</v>
      </c>
      <c r="E366" s="6">
        <v>29.873513936996499</v>
      </c>
      <c r="F366" s="6">
        <v>25.651713682174702</v>
      </c>
      <c r="G366" s="6">
        <v>3.7882986168725599</v>
      </c>
      <c r="H366" s="6">
        <v>1</v>
      </c>
      <c r="I366" s="6">
        <v>35.442722439765902</v>
      </c>
      <c r="J366" s="6">
        <v>28.531742168426501</v>
      </c>
      <c r="K366" s="6">
        <v>12.466513381729101</v>
      </c>
      <c r="L366" s="6">
        <v>1</v>
      </c>
      <c r="M366" s="6">
        <v>33.315351138114899</v>
      </c>
      <c r="N366" s="6">
        <v>41.322211513982502</v>
      </c>
      <c r="O366" s="7">
        <v>3.6564158480579798</v>
      </c>
      <c r="P366" s="7">
        <v>27.762613809585602</v>
      </c>
      <c r="Q366" s="16">
        <f>Table1[[#This Row],[wt 7]]/Table1[[#This Row],[wt 1]]</f>
        <v>7.5928491077761491</v>
      </c>
    </row>
    <row r="367" spans="1:17">
      <c r="A367" s="5" t="s">
        <v>746</v>
      </c>
      <c r="B367" s="5" t="s">
        <v>747</v>
      </c>
      <c r="C367" s="6">
        <v>1</v>
      </c>
      <c r="D367" s="6">
        <v>6.2426323891686</v>
      </c>
      <c r="E367" s="6">
        <v>7.8893277645111102</v>
      </c>
      <c r="F367" s="6">
        <v>24.817594299316401</v>
      </c>
      <c r="G367" s="6">
        <v>1</v>
      </c>
      <c r="H367" s="6">
        <v>1</v>
      </c>
      <c r="I367" s="6">
        <v>27.2377474318114</v>
      </c>
      <c r="J367" s="6">
        <v>11.8911349773417</v>
      </c>
      <c r="K367" s="6">
        <v>19.9244571732117</v>
      </c>
      <c r="L367" s="6">
        <v>15.968287587165801</v>
      </c>
      <c r="M367" s="6">
        <v>13.339661121368399</v>
      </c>
      <c r="N367" s="6">
        <v>33.164571188522302</v>
      </c>
      <c r="O367" s="7">
        <v>3.6213161945843</v>
      </c>
      <c r="P367" s="7">
        <v>16.353461031913756</v>
      </c>
      <c r="Q367" s="16">
        <f>Table1[[#This Row],[wt 7]]/Table1[[#This Row],[wt 1]]</f>
        <v>4.5158887413284861</v>
      </c>
    </row>
    <row r="368" spans="1:17">
      <c r="A368" s="5" t="s">
        <v>748</v>
      </c>
      <c r="B368" s="5" t="s">
        <v>749</v>
      </c>
      <c r="C368" s="6">
        <v>6.2279257774353001</v>
      </c>
      <c r="D368" s="6">
        <v>1</v>
      </c>
      <c r="E368" s="6">
        <v>2.7155387411581802</v>
      </c>
      <c r="F368" s="6">
        <v>23.643223147256499</v>
      </c>
      <c r="G368" s="6">
        <v>1</v>
      </c>
      <c r="H368" s="6">
        <v>1</v>
      </c>
      <c r="I368" s="6">
        <v>1</v>
      </c>
      <c r="J368" s="6">
        <v>29.7591274811791</v>
      </c>
      <c r="K368" s="6">
        <v>1</v>
      </c>
      <c r="L368" s="6">
        <v>1</v>
      </c>
      <c r="M368" s="6">
        <v>1</v>
      </c>
      <c r="N368" s="6">
        <v>1</v>
      </c>
      <c r="O368" s="7">
        <v>3.61396288871765</v>
      </c>
      <c r="P368" s="7">
        <v>13.17938094420734</v>
      </c>
      <c r="Q368" s="16">
        <f>Table1[[#This Row],[wt 7]]/Table1[[#This Row],[wt 1]]</f>
        <v>3.6467947652013124</v>
      </c>
    </row>
    <row r="369" spans="1:17">
      <c r="A369" s="5" t="s">
        <v>750</v>
      </c>
      <c r="B369" s="5" t="s">
        <v>751</v>
      </c>
      <c r="C369" s="6">
        <v>3.6485941411164702</v>
      </c>
      <c r="D369" s="6">
        <v>3.4154597521828198</v>
      </c>
      <c r="E369" s="6">
        <v>1</v>
      </c>
      <c r="F369" s="6">
        <v>1</v>
      </c>
      <c r="G369" s="6">
        <v>1</v>
      </c>
      <c r="H369" s="6">
        <v>3.7945936918258698</v>
      </c>
      <c r="I369" s="6">
        <v>1</v>
      </c>
      <c r="J369" s="6">
        <v>1</v>
      </c>
      <c r="K369" s="6">
        <v>1</v>
      </c>
      <c r="L369" s="6">
        <v>1</v>
      </c>
      <c r="M369" s="6">
        <v>1</v>
      </c>
      <c r="N369" s="6">
        <v>1</v>
      </c>
      <c r="O369" s="7">
        <v>3.532026946649645</v>
      </c>
      <c r="P369" s="7">
        <v>1</v>
      </c>
      <c r="Q369" s="16">
        <f>Table1[[#This Row],[wt 7]]/Table1[[#This Row],[wt 1]]</f>
        <v>0.28312354778282889</v>
      </c>
    </row>
    <row r="370" spans="1:17">
      <c r="A370" s="5" t="s">
        <v>752</v>
      </c>
      <c r="B370" s="5" t="s">
        <v>753</v>
      </c>
      <c r="C370" s="6">
        <v>5.8361714912414602</v>
      </c>
      <c r="D370" s="6">
        <v>1</v>
      </c>
      <c r="E370" s="6">
        <v>8.3418339491891498</v>
      </c>
      <c r="F370" s="6">
        <v>1</v>
      </c>
      <c r="G370" s="6">
        <v>1</v>
      </c>
      <c r="H370" s="6">
        <v>1</v>
      </c>
      <c r="I370" s="6">
        <v>1</v>
      </c>
      <c r="J370" s="6">
        <v>1</v>
      </c>
      <c r="K370" s="6">
        <v>9.1457993984222394</v>
      </c>
      <c r="L370" s="6">
        <v>1</v>
      </c>
      <c r="M370" s="6">
        <v>1</v>
      </c>
      <c r="N370" s="6">
        <v>1</v>
      </c>
      <c r="O370" s="7">
        <v>3.4180857456207301</v>
      </c>
      <c r="P370" s="7">
        <v>4.6709169745945749</v>
      </c>
      <c r="Q370" s="16">
        <f>Table1[[#This Row],[wt 7]]/Table1[[#This Row],[wt 1]]</f>
        <v>1.366530076250714</v>
      </c>
    </row>
    <row r="371" spans="1:17">
      <c r="A371" s="5" t="s">
        <v>754</v>
      </c>
      <c r="B371" s="5" t="s">
        <v>755</v>
      </c>
      <c r="C371" s="6">
        <v>5.8199136216735798</v>
      </c>
      <c r="D371" s="6">
        <v>1</v>
      </c>
      <c r="E371" s="6">
        <v>11.335127694712099</v>
      </c>
      <c r="F371" s="6">
        <v>5.9134279489517203</v>
      </c>
      <c r="G371" s="6">
        <v>7.8137211712896102</v>
      </c>
      <c r="H371" s="6">
        <v>8.5882296562194806</v>
      </c>
      <c r="I371" s="6">
        <v>9.5143334865571099</v>
      </c>
      <c r="J371" s="6">
        <v>16.331841541291301</v>
      </c>
      <c r="K371" s="6">
        <v>17.831326437951098</v>
      </c>
      <c r="L371" s="6">
        <v>8.5565915117727105</v>
      </c>
      <c r="M371" s="6">
        <v>6.6465497116916703</v>
      </c>
      <c r="N371" s="6">
        <v>4.5272185666656499</v>
      </c>
      <c r="O371" s="7">
        <v>3.4099568108367899</v>
      </c>
      <c r="P371" s="7">
        <v>8.6242778218319103</v>
      </c>
      <c r="Q371" s="16">
        <f>Table1[[#This Row],[wt 7]]/Table1[[#This Row],[wt 1]]</f>
        <v>2.5291457634959156</v>
      </c>
    </row>
    <row r="372" spans="1:17">
      <c r="A372" s="5" t="s">
        <v>756</v>
      </c>
      <c r="B372" s="5" t="s">
        <v>757</v>
      </c>
      <c r="C372" s="6">
        <v>3.4361991524292002</v>
      </c>
      <c r="D372" s="6">
        <v>3.3546285629272501</v>
      </c>
      <c r="E372" s="6">
        <v>1</v>
      </c>
      <c r="F372" s="6">
        <v>3.3333175146539298</v>
      </c>
      <c r="G372" s="6">
        <v>4.9423733949661299</v>
      </c>
      <c r="H372" s="6">
        <v>1</v>
      </c>
      <c r="I372" s="6">
        <v>5.6413652896881104</v>
      </c>
      <c r="J372" s="6">
        <v>3.36389255523682</v>
      </c>
      <c r="K372" s="6">
        <v>19.852469811912801</v>
      </c>
      <c r="L372" s="6">
        <v>11.6185412416921</v>
      </c>
      <c r="M372" s="6">
        <v>38.5467915534973</v>
      </c>
      <c r="N372" s="6">
        <v>51.368529181344599</v>
      </c>
      <c r="O372" s="7">
        <v>3.3954138576782249</v>
      </c>
      <c r="P372" s="7">
        <v>2.1666587573269647</v>
      </c>
      <c r="Q372" s="16">
        <f>Table1[[#This Row],[wt 7]]/Table1[[#This Row],[wt 1]]</f>
        <v>0.63811330463512927</v>
      </c>
    </row>
    <row r="373" spans="1:17">
      <c r="A373" s="5" t="s">
        <v>758</v>
      </c>
      <c r="B373" s="5" t="s">
        <v>759</v>
      </c>
      <c r="C373" s="6">
        <v>5.7614934444427499</v>
      </c>
      <c r="D373" s="6">
        <v>1</v>
      </c>
      <c r="E373" s="6">
        <v>5.3897762298584002</v>
      </c>
      <c r="F373" s="6">
        <v>1</v>
      </c>
      <c r="G373" s="6">
        <v>18.365187519155299</v>
      </c>
      <c r="H373" s="6">
        <v>19.619577894211801</v>
      </c>
      <c r="I373" s="6">
        <v>21.133321569992098</v>
      </c>
      <c r="J373" s="6">
        <v>5.77125382423411</v>
      </c>
      <c r="K373" s="6">
        <v>9.4811851621269803</v>
      </c>
      <c r="L373" s="6">
        <v>2.3511811491783701</v>
      </c>
      <c r="M373" s="6">
        <v>5.8225181112752704</v>
      </c>
      <c r="N373" s="6">
        <v>11.318349599838299</v>
      </c>
      <c r="O373" s="7">
        <v>3.380746722221375</v>
      </c>
      <c r="P373" s="7">
        <v>3.1948881149292001</v>
      </c>
      <c r="Q373" s="16">
        <f>Table1[[#This Row],[wt 7]]/Table1[[#This Row],[wt 1]]</f>
        <v>0.94502439177991615</v>
      </c>
    </row>
    <row r="374" spans="1:17">
      <c r="A374" s="5" t="s">
        <v>760</v>
      </c>
      <c r="B374" s="5" t="s">
        <v>761</v>
      </c>
      <c r="C374" s="6">
        <v>1</v>
      </c>
      <c r="D374" s="6">
        <v>5.7517548332214403</v>
      </c>
      <c r="E374" s="6">
        <v>16.234323511586901</v>
      </c>
      <c r="F374" s="6">
        <v>11.331836462121901</v>
      </c>
      <c r="G374" s="6">
        <v>5.6111351185662803</v>
      </c>
      <c r="H374" s="6">
        <v>7.5462548732757604</v>
      </c>
      <c r="I374" s="6">
        <v>24.924893141792801</v>
      </c>
      <c r="J374" s="6">
        <v>13.4158186776733</v>
      </c>
      <c r="K374" s="6">
        <v>13.2447147233582</v>
      </c>
      <c r="L374" s="6">
        <v>1</v>
      </c>
      <c r="M374" s="6">
        <v>18.131557775497399</v>
      </c>
      <c r="N374" s="6">
        <v>27.932474971817602</v>
      </c>
      <c r="O374" s="7">
        <v>3.3758774166107202</v>
      </c>
      <c r="P374" s="7">
        <v>13.7830799868544</v>
      </c>
      <c r="Q374" s="16">
        <f>Table1[[#This Row],[wt 7]]/Table1[[#This Row],[wt 1]]</f>
        <v>4.0828141208670425</v>
      </c>
    </row>
    <row r="375" spans="1:17">
      <c r="A375" s="5" t="s">
        <v>762</v>
      </c>
      <c r="B375" s="5" t="s">
        <v>763</v>
      </c>
      <c r="C375" s="6">
        <v>5.6964983941124503</v>
      </c>
      <c r="D375" s="6">
        <v>1</v>
      </c>
      <c r="E375" s="6">
        <v>5.1614388952255199</v>
      </c>
      <c r="F375" s="6">
        <v>1</v>
      </c>
      <c r="G375" s="6">
        <v>6.1597512722115404</v>
      </c>
      <c r="H375" s="6">
        <v>11.7587457895279</v>
      </c>
      <c r="I375" s="6">
        <v>11.4436523914337</v>
      </c>
      <c r="J375" s="6">
        <v>5.5187647438149297</v>
      </c>
      <c r="K375" s="6">
        <v>7.8919173479181204</v>
      </c>
      <c r="L375" s="6">
        <v>2.3969523916717801</v>
      </c>
      <c r="M375" s="6">
        <v>8.9981587959289602</v>
      </c>
      <c r="N375" s="6">
        <v>8.1559127331780008</v>
      </c>
      <c r="O375" s="7">
        <v>3.3482491970562251</v>
      </c>
      <c r="P375" s="7">
        <v>3.08071944761276</v>
      </c>
      <c r="Q375" s="16">
        <f>Table1[[#This Row],[wt 7]]/Table1[[#This Row],[wt 1]]</f>
        <v>0.9200986146196416</v>
      </c>
    </row>
    <row r="376" spans="1:17">
      <c r="A376" s="5" t="s">
        <v>764</v>
      </c>
      <c r="B376" s="5" t="s">
        <v>765</v>
      </c>
      <c r="C376" s="6">
        <v>5.5785115192621904</v>
      </c>
      <c r="D376" s="6">
        <v>1</v>
      </c>
      <c r="E376" s="6">
        <v>1</v>
      </c>
      <c r="F376" s="6">
        <v>1</v>
      </c>
      <c r="G376" s="6">
        <v>5.9655711651848398</v>
      </c>
      <c r="H376" s="6">
        <v>1</v>
      </c>
      <c r="I376" s="6">
        <v>7.2836318116152201</v>
      </c>
      <c r="J376" s="6">
        <v>4.4123316369781502</v>
      </c>
      <c r="K376" s="6">
        <v>5.53881381584167</v>
      </c>
      <c r="L376" s="6">
        <v>1</v>
      </c>
      <c r="M376" s="6">
        <v>6.9118347892761198</v>
      </c>
      <c r="N376" s="6">
        <v>5.1185687541961702</v>
      </c>
      <c r="O376" s="7">
        <v>3.2892557596310952</v>
      </c>
      <c r="P376" s="7">
        <v>1</v>
      </c>
      <c r="Q376" s="16">
        <f>Table1[[#This Row],[wt 7]]/Table1[[#This Row],[wt 1]]</f>
        <v>0.30402014105225872</v>
      </c>
    </row>
    <row r="377" spans="1:17">
      <c r="A377" s="5" t="s">
        <v>766</v>
      </c>
      <c r="B377" s="5" t="s">
        <v>767</v>
      </c>
      <c r="C377" s="6">
        <v>5.5763331459594703</v>
      </c>
      <c r="D377" s="6">
        <v>1</v>
      </c>
      <c r="E377" s="6">
        <v>6.4231321811675999</v>
      </c>
      <c r="F377" s="6">
        <v>7.7485597133636501</v>
      </c>
      <c r="G377" s="6">
        <v>1</v>
      </c>
      <c r="H377" s="6">
        <v>11.111113623118699</v>
      </c>
      <c r="I377" s="6">
        <v>5.9889519677887</v>
      </c>
      <c r="J377" s="6">
        <v>7.5167231655121904</v>
      </c>
      <c r="K377" s="6">
        <v>9.1112558937172796</v>
      </c>
      <c r="L377" s="6">
        <v>12.789751291275</v>
      </c>
      <c r="M377" s="6">
        <v>1</v>
      </c>
      <c r="N377" s="6">
        <v>11.741191129144299</v>
      </c>
      <c r="O377" s="7">
        <v>3.2881665729797351</v>
      </c>
      <c r="P377" s="7">
        <v>7.085845947265625</v>
      </c>
      <c r="Q377" s="16">
        <f>Table1[[#This Row],[wt 7]]/Table1[[#This Row],[wt 1]]</f>
        <v>2.1549534641867107</v>
      </c>
    </row>
    <row r="378" spans="1:17">
      <c r="A378" s="5" t="s">
        <v>768</v>
      </c>
      <c r="B378" s="5" t="s">
        <v>769</v>
      </c>
      <c r="C378" s="6">
        <v>5.5761969189518101</v>
      </c>
      <c r="D378" s="6">
        <v>1</v>
      </c>
      <c r="E378" s="6">
        <v>11.218841185434</v>
      </c>
      <c r="F378" s="6">
        <v>1</v>
      </c>
      <c r="G378" s="6">
        <v>8.5151954723358205</v>
      </c>
      <c r="H378" s="6">
        <v>8.3139829731987493</v>
      </c>
      <c r="I378" s="6">
        <v>1</v>
      </c>
      <c r="J378" s="6">
        <v>1</v>
      </c>
      <c r="K378" s="6">
        <v>8.8625717626342801</v>
      </c>
      <c r="L378" s="6">
        <v>1</v>
      </c>
      <c r="M378" s="6">
        <v>1</v>
      </c>
      <c r="N378" s="6">
        <v>1</v>
      </c>
      <c r="O378" s="7">
        <v>3.2880984594759051</v>
      </c>
      <c r="P378" s="7">
        <v>6.109420592717</v>
      </c>
      <c r="Q378" s="16">
        <f>Table1[[#This Row],[wt 7]]/Table1[[#This Row],[wt 1]]</f>
        <v>1.8580406481169636</v>
      </c>
    </row>
    <row r="379" spans="1:17">
      <c r="A379" s="5" t="s">
        <v>770</v>
      </c>
      <c r="B379" s="5" t="s">
        <v>771</v>
      </c>
      <c r="C379" s="6">
        <v>5.54957413673411</v>
      </c>
      <c r="D379" s="6">
        <v>1</v>
      </c>
      <c r="E379" s="6">
        <v>2.1674158573151598</v>
      </c>
      <c r="F379" s="6">
        <v>2.1491746498117901</v>
      </c>
      <c r="G379" s="6">
        <v>6.1218546391533399</v>
      </c>
      <c r="H379" s="6">
        <v>5.1717191331481898</v>
      </c>
      <c r="I379" s="6">
        <v>2.5512181917358299</v>
      </c>
      <c r="J379" s="6">
        <v>2.9618142375945999</v>
      </c>
      <c r="K379" s="6">
        <v>6.3222215638885402</v>
      </c>
      <c r="L379" s="6">
        <v>5.55122287368774</v>
      </c>
      <c r="M379" s="6">
        <v>5.9111162942514897</v>
      </c>
      <c r="N379" s="6">
        <v>5.7555671738221204</v>
      </c>
      <c r="O379" s="7">
        <v>3.274787068367055</v>
      </c>
      <c r="P379" s="7">
        <v>2.158295253563475</v>
      </c>
      <c r="Q379" s="16">
        <f>Table1[[#This Row],[wt 7]]/Table1[[#This Row],[wt 1]]</f>
        <v>0.65906430204626731</v>
      </c>
    </row>
    <row r="380" spans="1:17">
      <c r="A380" s="5" t="s">
        <v>772</v>
      </c>
      <c r="B380" s="5" t="s">
        <v>773</v>
      </c>
      <c r="C380" s="6">
        <v>1</v>
      </c>
      <c r="D380" s="6">
        <v>5.3168876171112096</v>
      </c>
      <c r="E380" s="6">
        <v>13.2781875133514</v>
      </c>
      <c r="F380" s="6">
        <v>1</v>
      </c>
      <c r="G380" s="6">
        <v>1</v>
      </c>
      <c r="H380" s="6">
        <v>1</v>
      </c>
      <c r="I380" s="6">
        <v>1</v>
      </c>
      <c r="J380" s="6">
        <v>1</v>
      </c>
      <c r="K380" s="6">
        <v>17.1341275931415</v>
      </c>
      <c r="L380" s="6">
        <v>1</v>
      </c>
      <c r="M380" s="6">
        <v>1</v>
      </c>
      <c r="N380" s="6">
        <v>12.517617712121901</v>
      </c>
      <c r="O380" s="7">
        <v>3.1584438085556048</v>
      </c>
      <c r="P380" s="7">
        <v>7.1390937566756998</v>
      </c>
      <c r="Q380" s="16">
        <f>Table1[[#This Row],[wt 7]]/Table1[[#This Row],[wt 1]]</f>
        <v>2.2603200149824718</v>
      </c>
    </row>
    <row r="381" spans="1:17">
      <c r="A381" s="5" t="s">
        <v>774</v>
      </c>
      <c r="B381" s="5" t="s">
        <v>775</v>
      </c>
      <c r="C381" s="6">
        <v>5.3133873939514196</v>
      </c>
      <c r="D381" s="6">
        <v>1</v>
      </c>
      <c r="E381" s="6">
        <v>5.9639511118398403</v>
      </c>
      <c r="F381" s="6">
        <v>6.1195383171899396</v>
      </c>
      <c r="G381" s="6">
        <v>1</v>
      </c>
      <c r="H381" s="6">
        <v>5.1997187137613796</v>
      </c>
      <c r="I381" s="6">
        <v>8.8572137355814409</v>
      </c>
      <c r="J381" s="6">
        <v>1</v>
      </c>
      <c r="K381" s="6">
        <v>6.9216219651139701</v>
      </c>
      <c r="L381" s="6">
        <v>1</v>
      </c>
      <c r="M381" s="6">
        <v>5.2111523246765099</v>
      </c>
      <c r="N381" s="6">
        <v>4.4631131585693398</v>
      </c>
      <c r="O381" s="7">
        <v>3.1566936969757098</v>
      </c>
      <c r="P381" s="7">
        <v>6.0417447145148895</v>
      </c>
      <c r="Q381" s="16">
        <f>Table1[[#This Row],[wt 7]]/Table1[[#This Row],[wt 1]]</f>
        <v>1.9139470897360809</v>
      </c>
    </row>
    <row r="382" spans="1:17">
      <c r="A382" s="5" t="s">
        <v>776</v>
      </c>
      <c r="B382" s="5" t="s">
        <v>777</v>
      </c>
      <c r="C382" s="6">
        <v>1</v>
      </c>
      <c r="D382" s="6">
        <v>5.2289869785318803</v>
      </c>
      <c r="E382" s="6">
        <v>24.462133152581298</v>
      </c>
      <c r="F382" s="6">
        <v>6.9151919914245603</v>
      </c>
      <c r="G382" s="6">
        <v>1</v>
      </c>
      <c r="H382" s="6">
        <v>2.81547261238198</v>
      </c>
      <c r="I382" s="6">
        <v>11.273918615112301</v>
      </c>
      <c r="J382" s="6">
        <v>11.819139583216201</v>
      </c>
      <c r="K382" s="6">
        <v>5.6728317737579301</v>
      </c>
      <c r="L382" s="6">
        <v>1</v>
      </c>
      <c r="M382" s="6">
        <v>4.8985412121819101</v>
      </c>
      <c r="N382" s="6">
        <v>9.92472267151879</v>
      </c>
      <c r="O382" s="7">
        <v>3.1144934892659402</v>
      </c>
      <c r="P382" s="7">
        <v>15.688662572002929</v>
      </c>
      <c r="Q382" s="16">
        <f>Table1[[#This Row],[wt 7]]/Table1[[#This Row],[wt 1]]</f>
        <v>5.0373078723952043</v>
      </c>
    </row>
    <row r="383" spans="1:17">
      <c r="A383" s="5" t="s">
        <v>778</v>
      </c>
      <c r="B383" s="5" t="s">
        <v>779</v>
      </c>
      <c r="C383" s="6">
        <v>5.1946612358193303</v>
      </c>
      <c r="D383" s="6">
        <v>1</v>
      </c>
      <c r="E383" s="6">
        <v>1</v>
      </c>
      <c r="F383" s="6">
        <v>1</v>
      </c>
      <c r="G383" s="6">
        <v>11.2525281714135</v>
      </c>
      <c r="H383" s="6">
        <v>12.277836322784401</v>
      </c>
      <c r="I383" s="6">
        <v>2.1199867725372301</v>
      </c>
      <c r="J383" s="6">
        <v>1</v>
      </c>
      <c r="K383" s="6">
        <v>1</v>
      </c>
      <c r="L383" s="6">
        <v>1</v>
      </c>
      <c r="M383" s="6">
        <v>1</v>
      </c>
      <c r="N383" s="6">
        <v>1</v>
      </c>
      <c r="O383" s="7">
        <v>3.0973306179096651</v>
      </c>
      <c r="P383" s="7">
        <v>1</v>
      </c>
      <c r="Q383" s="16">
        <f>Table1[[#This Row],[wt 7]]/Table1[[#This Row],[wt 1]]</f>
        <v>0.3228586558431023</v>
      </c>
    </row>
    <row r="384" spans="1:17">
      <c r="A384" s="5" t="s">
        <v>780</v>
      </c>
      <c r="B384" s="5" t="s">
        <v>781</v>
      </c>
      <c r="C384" s="6">
        <v>5.1811784339914801</v>
      </c>
      <c r="D384" s="6">
        <v>1</v>
      </c>
      <c r="E384" s="6">
        <v>1</v>
      </c>
      <c r="F384" s="6">
        <v>1</v>
      </c>
      <c r="G384" s="6">
        <v>1</v>
      </c>
      <c r="H384" s="6">
        <v>1</v>
      </c>
      <c r="I384" s="6">
        <v>1</v>
      </c>
      <c r="J384" s="6">
        <v>1</v>
      </c>
      <c r="K384" s="6">
        <v>1</v>
      </c>
      <c r="L384" s="6">
        <v>1</v>
      </c>
      <c r="M384" s="6">
        <v>1</v>
      </c>
      <c r="N384" s="6">
        <v>1</v>
      </c>
      <c r="O384" s="7">
        <v>3.0905892169957401</v>
      </c>
      <c r="P384" s="7">
        <v>1</v>
      </c>
      <c r="Q384" s="16">
        <f>Table1[[#This Row],[wt 7]]/Table1[[#This Row],[wt 1]]</f>
        <v>0.3235628968420679</v>
      </c>
    </row>
    <row r="385" spans="1:17">
      <c r="A385" s="5" t="s">
        <v>782</v>
      </c>
      <c r="B385" s="5" t="s">
        <v>783</v>
      </c>
      <c r="C385" s="6">
        <v>5.1647367477417001</v>
      </c>
      <c r="D385" s="6">
        <v>1</v>
      </c>
      <c r="E385" s="6">
        <v>1</v>
      </c>
      <c r="F385" s="6">
        <v>1</v>
      </c>
      <c r="G385" s="6">
        <v>1</v>
      </c>
      <c r="H385" s="6">
        <v>1</v>
      </c>
      <c r="I385" s="6">
        <v>1</v>
      </c>
      <c r="J385" s="6">
        <v>1</v>
      </c>
      <c r="K385" s="6">
        <v>1</v>
      </c>
      <c r="L385" s="6">
        <v>1</v>
      </c>
      <c r="M385" s="6">
        <v>1</v>
      </c>
      <c r="N385" s="6">
        <v>1</v>
      </c>
      <c r="O385" s="7">
        <v>3.0823683738708501</v>
      </c>
      <c r="P385" s="7">
        <v>1</v>
      </c>
      <c r="Q385" s="16">
        <f>Table1[[#This Row],[wt 7]]/Table1[[#This Row],[wt 1]]</f>
        <v>0.32442585658384371</v>
      </c>
    </row>
    <row r="386" spans="1:17">
      <c r="A386" s="5" t="s">
        <v>784</v>
      </c>
      <c r="B386" s="5" t="s">
        <v>785</v>
      </c>
      <c r="C386" s="6">
        <v>5.13755583763123</v>
      </c>
      <c r="D386" s="6">
        <v>1</v>
      </c>
      <c r="E386" s="6">
        <v>13.2877991199493</v>
      </c>
      <c r="F386" s="6">
        <v>9.2151943374633802</v>
      </c>
      <c r="G386" s="6">
        <v>1</v>
      </c>
      <c r="H386" s="6">
        <v>1</v>
      </c>
      <c r="I386" s="6">
        <v>8.3724896917816292</v>
      </c>
      <c r="J386" s="6">
        <v>9.7547719941864006</v>
      </c>
      <c r="K386" s="6">
        <v>1</v>
      </c>
      <c r="L386" s="6">
        <v>1</v>
      </c>
      <c r="M386" s="6">
        <v>1</v>
      </c>
      <c r="N386" s="6">
        <v>1</v>
      </c>
      <c r="O386" s="7">
        <v>3.068777918815615</v>
      </c>
      <c r="P386" s="7">
        <v>11.251496728706339</v>
      </c>
      <c r="Q386" s="16">
        <f>Table1[[#This Row],[wt 7]]/Table1[[#This Row],[wt 1]]</f>
        <v>3.6664421559214095</v>
      </c>
    </row>
    <row r="387" spans="1:17">
      <c r="A387" s="5" t="s">
        <v>786</v>
      </c>
      <c r="B387" s="5" t="s">
        <v>787</v>
      </c>
      <c r="C387" s="6">
        <v>4.9814915657143501</v>
      </c>
      <c r="D387" s="6">
        <v>1</v>
      </c>
      <c r="E387" s="6">
        <v>15.3858355283737</v>
      </c>
      <c r="F387" s="6">
        <v>21.341792345146999</v>
      </c>
      <c r="G387" s="6">
        <v>41.285541581749499</v>
      </c>
      <c r="H387" s="6">
        <v>58.163918495178201</v>
      </c>
      <c r="I387" s="6">
        <v>61.9416794776917</v>
      </c>
      <c r="J387" s="6">
        <v>51.473281145195799</v>
      </c>
      <c r="K387" s="6">
        <v>85.9986252784729</v>
      </c>
      <c r="L387" s="6">
        <v>18.793941167291301</v>
      </c>
      <c r="M387" s="6">
        <v>59.158978462219203</v>
      </c>
      <c r="N387" s="6">
        <v>92.172172881172699</v>
      </c>
      <c r="O387" s="7">
        <v>2.9907457828571751</v>
      </c>
      <c r="P387" s="7">
        <v>18.363813936760351</v>
      </c>
      <c r="Q387" s="16">
        <f>Table1[[#This Row],[wt 7]]/Table1[[#This Row],[wt 1]]</f>
        <v>6.1402122647872428</v>
      </c>
    </row>
    <row r="388" spans="1:17">
      <c r="A388" s="5" t="s">
        <v>788</v>
      </c>
      <c r="B388" s="5" t="s">
        <v>789</v>
      </c>
      <c r="C388" s="6">
        <v>4.9644891123635899</v>
      </c>
      <c r="D388" s="6">
        <v>1</v>
      </c>
      <c r="E388" s="6">
        <v>16.576134443283099</v>
      </c>
      <c r="F388" s="6">
        <v>6.2531972957611099</v>
      </c>
      <c r="G388" s="6">
        <v>1</v>
      </c>
      <c r="H388" s="6">
        <v>1</v>
      </c>
      <c r="I388" s="6">
        <v>1</v>
      </c>
      <c r="J388" s="6">
        <v>7.1811296535491902</v>
      </c>
      <c r="K388" s="6">
        <v>21.187579111917099</v>
      </c>
      <c r="L388" s="6">
        <v>4.5193177556991602</v>
      </c>
      <c r="M388" s="6">
        <v>9.5478774319158308</v>
      </c>
      <c r="N388" s="6">
        <v>12.497194528579699</v>
      </c>
      <c r="O388" s="7">
        <v>2.982244556181795</v>
      </c>
      <c r="P388" s="7">
        <v>11.414665869522103</v>
      </c>
      <c r="Q388" s="16">
        <f>Table1[[#This Row],[wt 7]]/Table1[[#This Row],[wt 1]]</f>
        <v>3.8275418579811049</v>
      </c>
    </row>
    <row r="389" spans="1:17">
      <c r="A389" s="5" t="s">
        <v>790</v>
      </c>
      <c r="B389" s="5" t="s">
        <v>791</v>
      </c>
      <c r="C389" s="6">
        <v>1</v>
      </c>
      <c r="D389" s="6">
        <v>4.9558111237121603</v>
      </c>
      <c r="E389" s="6">
        <v>1</v>
      </c>
      <c r="F389" s="6">
        <v>4.2669115166528302</v>
      </c>
      <c r="G389" s="6">
        <v>8.7917652131127006</v>
      </c>
      <c r="H389" s="6">
        <v>6.9334919452667201</v>
      </c>
      <c r="I389" s="6">
        <v>29.386117935181701</v>
      </c>
      <c r="J389" s="6">
        <v>16.442513465881301</v>
      </c>
      <c r="K389" s="6">
        <v>13.221189124679601</v>
      </c>
      <c r="L389" s="6">
        <v>4.6492261886596697</v>
      </c>
      <c r="M389" s="6">
        <v>15.1586916446686</v>
      </c>
      <c r="N389" s="6">
        <v>13.651634454727199</v>
      </c>
      <c r="O389" s="7">
        <v>2.9779055618560801</v>
      </c>
      <c r="P389" s="7">
        <v>2.6334557583264151</v>
      </c>
      <c r="Q389" s="16">
        <f>Table1[[#This Row],[wt 7]]/Table1[[#This Row],[wt 1]]</f>
        <v>0.88433152214707067</v>
      </c>
    </row>
    <row r="390" spans="1:17">
      <c r="A390" s="5" t="s">
        <v>792</v>
      </c>
      <c r="B390" s="5" t="s">
        <v>793</v>
      </c>
      <c r="C390" s="6">
        <v>4.9495885372161901</v>
      </c>
      <c r="D390" s="6">
        <v>1</v>
      </c>
      <c r="E390" s="6">
        <v>1</v>
      </c>
      <c r="F390" s="6">
        <v>1</v>
      </c>
      <c r="G390" s="6">
        <v>1</v>
      </c>
      <c r="H390" s="6">
        <v>1</v>
      </c>
      <c r="I390" s="6">
        <v>9.3656835556131295</v>
      </c>
      <c r="J390" s="6">
        <v>1</v>
      </c>
      <c r="K390" s="6">
        <v>8.2274932861328107</v>
      </c>
      <c r="L390" s="6">
        <v>1</v>
      </c>
      <c r="M390" s="6">
        <v>1</v>
      </c>
      <c r="N390" s="6">
        <v>1</v>
      </c>
      <c r="O390" s="7">
        <v>2.974794268608095</v>
      </c>
      <c r="P390" s="7">
        <v>1</v>
      </c>
      <c r="Q390" s="16">
        <f>Table1[[#This Row],[wt 7]]/Table1[[#This Row],[wt 1]]</f>
        <v>0.33615770023245994</v>
      </c>
    </row>
    <row r="391" spans="1:17">
      <c r="A391" s="5" t="s">
        <v>794</v>
      </c>
      <c r="B391" s="5" t="s">
        <v>795</v>
      </c>
      <c r="C391" s="6">
        <v>4.7772517667541496</v>
      </c>
      <c r="D391" s="6">
        <v>1</v>
      </c>
      <c r="E391" s="6">
        <v>34.357212315169001</v>
      </c>
      <c r="F391" s="6">
        <v>38.262517211241097</v>
      </c>
      <c r="G391" s="6">
        <v>1</v>
      </c>
      <c r="H391" s="6">
        <v>1</v>
      </c>
      <c r="I391" s="6">
        <v>44.241842985153198</v>
      </c>
      <c r="J391" s="6">
        <v>14.785927157266199</v>
      </c>
      <c r="K391" s="6">
        <v>21.7265586853127</v>
      </c>
      <c r="L391" s="6">
        <v>5.4367613792419398</v>
      </c>
      <c r="M391" s="6">
        <v>17.615712652216398</v>
      </c>
      <c r="N391" s="6">
        <v>23.183897352218601</v>
      </c>
      <c r="O391" s="7">
        <v>2.8886258833770748</v>
      </c>
      <c r="P391" s="7">
        <v>36.309864763205049</v>
      </c>
      <c r="Q391" s="16">
        <f>Table1[[#This Row],[wt 7]]/Table1[[#This Row],[wt 1]]</f>
        <v>12.56994371342938</v>
      </c>
    </row>
    <row r="392" spans="1:17">
      <c r="A392" s="5" t="s">
        <v>796</v>
      </c>
      <c r="B392" s="5" t="s">
        <v>797</v>
      </c>
      <c r="C392" s="6">
        <v>4.77681231498718</v>
      </c>
      <c r="D392" s="6">
        <v>1</v>
      </c>
      <c r="E392" s="6">
        <v>4.9726319313149299</v>
      </c>
      <c r="F392" s="6">
        <v>7.8217425346374503</v>
      </c>
      <c r="G392" s="6">
        <v>4.4112464284896902</v>
      </c>
      <c r="H392" s="6">
        <v>4.4643821716318604</v>
      </c>
      <c r="I392" s="6">
        <v>19.5224964618683</v>
      </c>
      <c r="J392" s="6">
        <v>7.7666118618245896</v>
      </c>
      <c r="K392" s="6">
        <v>8.6559141682221501</v>
      </c>
      <c r="L392" s="6">
        <v>1</v>
      </c>
      <c r="M392" s="6">
        <v>7.1313864479164897</v>
      </c>
      <c r="N392" s="6">
        <v>12.7419185638428</v>
      </c>
      <c r="O392" s="7">
        <v>2.88840615749359</v>
      </c>
      <c r="P392" s="7">
        <v>6.3971872329761901</v>
      </c>
      <c r="Q392" s="16">
        <f>Table1[[#This Row],[wt 7]]/Table1[[#This Row],[wt 1]]</f>
        <v>2.2147810536892565</v>
      </c>
    </row>
    <row r="393" spans="1:17">
      <c r="A393" s="5" t="s">
        <v>798</v>
      </c>
      <c r="B393" s="5" t="s">
        <v>799</v>
      </c>
      <c r="C393" s="6">
        <v>4.6694412231445304</v>
      </c>
      <c r="D393" s="6">
        <v>1</v>
      </c>
      <c r="E393" s="6">
        <v>23.1281547546387</v>
      </c>
      <c r="F393" s="6">
        <v>5.5723451183868402</v>
      </c>
      <c r="G393" s="6">
        <v>1</v>
      </c>
      <c r="H393" s="6">
        <v>1</v>
      </c>
      <c r="I393" s="6">
        <v>17.128373956681301</v>
      </c>
      <c r="J393" s="6">
        <v>13.4862716661224</v>
      </c>
      <c r="K393" s="6">
        <v>11.491669178119</v>
      </c>
      <c r="L393" s="6">
        <v>1</v>
      </c>
      <c r="M393" s="6">
        <v>9.6424913869628899</v>
      </c>
      <c r="N393" s="6">
        <v>14.1696196658717</v>
      </c>
      <c r="O393" s="7">
        <v>2.8347206115722652</v>
      </c>
      <c r="P393" s="7">
        <v>14.350249936512771</v>
      </c>
      <c r="Q393" s="16">
        <f>Table1[[#This Row],[wt 7]]/Table1[[#This Row],[wt 1]]</f>
        <v>5.0623154458080677</v>
      </c>
    </row>
    <row r="394" spans="1:17">
      <c r="A394" s="5" t="s">
        <v>800</v>
      </c>
      <c r="B394" s="5" t="s">
        <v>801</v>
      </c>
      <c r="C394" s="6">
        <v>4.6678513288497898</v>
      </c>
      <c r="D394" s="6">
        <v>1</v>
      </c>
      <c r="E394" s="6">
        <v>14.6436769962311</v>
      </c>
      <c r="F394" s="6">
        <v>15.251795612798499</v>
      </c>
      <c r="G394" s="6">
        <v>4.4751716123352097</v>
      </c>
      <c r="H394" s="6">
        <v>1</v>
      </c>
      <c r="I394" s="6">
        <v>19.7868626117716</v>
      </c>
      <c r="J394" s="6">
        <v>18.6159111125565</v>
      </c>
      <c r="K394" s="6">
        <v>6.1729248523712199</v>
      </c>
      <c r="L394" s="6">
        <v>12.5131716823578</v>
      </c>
      <c r="M394" s="6">
        <v>12.557371616363501</v>
      </c>
      <c r="N394" s="6">
        <v>12.763857722282401</v>
      </c>
      <c r="O394" s="7">
        <v>2.8339256644248949</v>
      </c>
      <c r="P394" s="7">
        <v>14.9477363045148</v>
      </c>
      <c r="Q394" s="16">
        <f>Table1[[#This Row],[wt 7]]/Table1[[#This Row],[wt 1]]</f>
        <v>5.2745689458824359</v>
      </c>
    </row>
    <row r="395" spans="1:17">
      <c r="A395" s="5" t="s">
        <v>802</v>
      </c>
      <c r="B395" s="5" t="s">
        <v>803</v>
      </c>
      <c r="C395" s="6">
        <v>4.5718281811773096</v>
      </c>
      <c r="D395" s="6">
        <v>1</v>
      </c>
      <c r="E395" s="6">
        <v>33.171261383156597</v>
      </c>
      <c r="F395" s="6">
        <v>8.7981723381142505</v>
      </c>
      <c r="G395" s="6">
        <v>4.4385435581217303</v>
      </c>
      <c r="H395" s="6">
        <v>1</v>
      </c>
      <c r="I395" s="6">
        <v>21.746511968933099</v>
      </c>
      <c r="J395" s="6">
        <v>28.981835613714001</v>
      </c>
      <c r="K395" s="6">
        <v>5.1152873992919901</v>
      </c>
      <c r="L395" s="6">
        <v>4.2866485118866002</v>
      </c>
      <c r="M395" s="6">
        <v>11.212794175112199</v>
      </c>
      <c r="N395" s="6">
        <v>8.6993821667266804</v>
      </c>
      <c r="O395" s="7">
        <v>2.7859140905886548</v>
      </c>
      <c r="P395" s="7">
        <v>20.984716860635423</v>
      </c>
      <c r="Q395" s="16">
        <f>Table1[[#This Row],[wt 7]]/Table1[[#This Row],[wt 1]]</f>
        <v>7.5324350207085597</v>
      </c>
    </row>
    <row r="396" spans="1:17">
      <c r="A396" s="5" t="s">
        <v>804</v>
      </c>
      <c r="B396" s="5" t="s">
        <v>805</v>
      </c>
      <c r="C396" s="6">
        <v>4.5415699481964102</v>
      </c>
      <c r="D396" s="6">
        <v>1</v>
      </c>
      <c r="E396" s="6">
        <v>22.6687422991799</v>
      </c>
      <c r="F396" s="6">
        <v>6.9361124138696297</v>
      </c>
      <c r="G396" s="6">
        <v>1</v>
      </c>
      <c r="H396" s="6">
        <v>1</v>
      </c>
      <c r="I396" s="6">
        <v>22.143513522872901</v>
      </c>
      <c r="J396" s="6">
        <v>9.1961335731516307</v>
      </c>
      <c r="K396" s="6">
        <v>1</v>
      </c>
      <c r="L396" s="6">
        <v>1</v>
      </c>
      <c r="M396" s="6">
        <v>7.1721373558144403</v>
      </c>
      <c r="N396" s="6">
        <v>16.963781164718601</v>
      </c>
      <c r="O396" s="7">
        <v>2.7707849740982051</v>
      </c>
      <c r="P396" s="7">
        <v>14.802427356524765</v>
      </c>
      <c r="Q396" s="16">
        <f>Table1[[#This Row],[wt 7]]/Table1[[#This Row],[wt 1]]</f>
        <v>5.3423226612315684</v>
      </c>
    </row>
    <row r="397" spans="1:17">
      <c r="A397" s="5" t="s">
        <v>806</v>
      </c>
      <c r="B397" s="5" t="s">
        <v>807</v>
      </c>
      <c r="C397" s="6">
        <v>2.3393628597259499</v>
      </c>
      <c r="D397" s="6">
        <v>2.9293816552887</v>
      </c>
      <c r="E397" s="6">
        <v>1</v>
      </c>
      <c r="F397" s="6">
        <v>1</v>
      </c>
      <c r="G397" s="6">
        <v>1</v>
      </c>
      <c r="H397" s="6">
        <v>1</v>
      </c>
      <c r="I397" s="6">
        <v>1</v>
      </c>
      <c r="J397" s="6">
        <v>1</v>
      </c>
      <c r="K397" s="6">
        <v>5.9655241966247603</v>
      </c>
      <c r="L397" s="6">
        <v>1</v>
      </c>
      <c r="M397" s="6">
        <v>1</v>
      </c>
      <c r="N397" s="6">
        <v>1</v>
      </c>
      <c r="O397" s="7">
        <v>2.6343722575073247</v>
      </c>
      <c r="P397" s="7">
        <v>1</v>
      </c>
      <c r="Q397" s="16">
        <f>Table1[[#This Row],[wt 7]]/Table1[[#This Row],[wt 1]]</f>
        <v>0.379597073705222</v>
      </c>
    </row>
    <row r="398" spans="1:17">
      <c r="A398" s="5" t="s">
        <v>808</v>
      </c>
      <c r="B398" s="5" t="s">
        <v>809</v>
      </c>
      <c r="C398" s="6">
        <v>4.2392716871132698</v>
      </c>
      <c r="D398" s="6">
        <v>1</v>
      </c>
      <c r="E398" s="6">
        <v>12.1263624191284</v>
      </c>
      <c r="F398" s="6">
        <v>18.651194811867299</v>
      </c>
      <c r="G398" s="6">
        <v>3.49559497833252</v>
      </c>
      <c r="H398" s="6">
        <v>1</v>
      </c>
      <c r="I398" s="6">
        <v>13.859679698944101</v>
      </c>
      <c r="J398" s="6">
        <v>11.5711743831635</v>
      </c>
      <c r="K398" s="6">
        <v>1</v>
      </c>
      <c r="L398" s="6">
        <v>1</v>
      </c>
      <c r="M398" s="6">
        <v>1</v>
      </c>
      <c r="N398" s="6">
        <v>3.2997989654540998</v>
      </c>
      <c r="O398" s="7">
        <v>2.6196358435566349</v>
      </c>
      <c r="P398" s="7">
        <v>15.388778615497849</v>
      </c>
      <c r="Q398" s="16">
        <f>Table1[[#This Row],[wt 7]]/Table1[[#This Row],[wt 1]]</f>
        <v>5.8743961124782773</v>
      </c>
    </row>
    <row r="399" spans="1:17">
      <c r="A399" s="5" t="s">
        <v>810</v>
      </c>
      <c r="B399" s="5" t="s">
        <v>811</v>
      </c>
      <c r="C399" s="6">
        <v>4.2116831169128401</v>
      </c>
      <c r="D399" s="6">
        <v>1</v>
      </c>
      <c r="E399" s="6">
        <v>14.443195445632901</v>
      </c>
      <c r="F399" s="6">
        <v>1</v>
      </c>
      <c r="G399" s="6">
        <v>21.771369411514801</v>
      </c>
      <c r="H399" s="6">
        <v>19.667774438858</v>
      </c>
      <c r="I399" s="6">
        <v>34.985641112655003</v>
      </c>
      <c r="J399" s="6">
        <v>16.4625823497772</v>
      </c>
      <c r="K399" s="6">
        <v>18.523963451385502</v>
      </c>
      <c r="L399" s="6">
        <v>1</v>
      </c>
      <c r="M399" s="6">
        <v>11.3333225251244</v>
      </c>
      <c r="N399" s="6">
        <v>8.7558713422546397</v>
      </c>
      <c r="O399" s="7">
        <v>2.6058415584564201</v>
      </c>
      <c r="P399" s="7">
        <v>7.7215977228164503</v>
      </c>
      <c r="Q399" s="16">
        <f>Table1[[#This Row],[wt 7]]/Table1[[#This Row],[wt 1]]</f>
        <v>2.9631877263444855</v>
      </c>
    </row>
    <row r="400" spans="1:17">
      <c r="A400" s="5" t="s">
        <v>812</v>
      </c>
      <c r="B400" s="5" t="s">
        <v>813</v>
      </c>
      <c r="C400" s="6">
        <v>3.9148834943771398</v>
      </c>
      <c r="D400" s="6">
        <v>1</v>
      </c>
      <c r="E400" s="6">
        <v>1</v>
      </c>
      <c r="F400" s="6">
        <v>1</v>
      </c>
      <c r="G400" s="6">
        <v>1</v>
      </c>
      <c r="H400" s="6">
        <v>1</v>
      </c>
      <c r="I400" s="6">
        <v>1</v>
      </c>
      <c r="J400" s="6">
        <v>1</v>
      </c>
      <c r="K400" s="6">
        <v>9.1141596794128397</v>
      </c>
      <c r="L400" s="6">
        <v>1</v>
      </c>
      <c r="M400" s="6">
        <v>1</v>
      </c>
      <c r="N400" s="6">
        <v>1</v>
      </c>
      <c r="O400" s="7">
        <v>2.4574417471885699</v>
      </c>
      <c r="P400" s="7">
        <v>1</v>
      </c>
      <c r="Q400" s="16">
        <f>Table1[[#This Row],[wt 7]]/Table1[[#This Row],[wt 1]]</f>
        <v>0.40692724502790251</v>
      </c>
    </row>
    <row r="401" spans="1:17">
      <c r="A401" s="5" t="s">
        <v>814</v>
      </c>
      <c r="B401" s="5" t="s">
        <v>815</v>
      </c>
      <c r="C401" s="6">
        <v>1</v>
      </c>
      <c r="D401" s="6">
        <v>3.9125318991478499</v>
      </c>
      <c r="E401" s="6">
        <v>1</v>
      </c>
      <c r="F401" s="6">
        <v>1</v>
      </c>
      <c r="G401" s="6">
        <v>1</v>
      </c>
      <c r="H401" s="6">
        <v>1</v>
      </c>
      <c r="I401" s="6">
        <v>3.9813864955912002</v>
      </c>
      <c r="J401" s="6">
        <v>1</v>
      </c>
      <c r="K401" s="6">
        <v>1</v>
      </c>
      <c r="L401" s="6">
        <v>1</v>
      </c>
      <c r="M401" s="6">
        <v>1</v>
      </c>
      <c r="N401" s="6">
        <v>1</v>
      </c>
      <c r="O401" s="7">
        <v>2.456265949573925</v>
      </c>
      <c r="P401" s="7">
        <v>1</v>
      </c>
      <c r="Q401" s="16">
        <f>Table1[[#This Row],[wt 7]]/Table1[[#This Row],[wt 1]]</f>
        <v>0.40712203830104982</v>
      </c>
    </row>
    <row r="402" spans="1:17">
      <c r="A402" s="5" t="s">
        <v>816</v>
      </c>
      <c r="B402" s="5" t="s">
        <v>817</v>
      </c>
      <c r="C402" s="6">
        <v>3.3289747238159202</v>
      </c>
      <c r="D402" s="6">
        <v>1</v>
      </c>
      <c r="E402" s="6">
        <v>1</v>
      </c>
      <c r="F402" s="6">
        <v>1</v>
      </c>
      <c r="G402" s="6">
        <v>1</v>
      </c>
      <c r="H402" s="6">
        <v>1</v>
      </c>
      <c r="I402" s="6">
        <v>1</v>
      </c>
      <c r="J402" s="6">
        <v>1</v>
      </c>
      <c r="K402" s="6">
        <v>9.8653431938721692</v>
      </c>
      <c r="L402" s="6">
        <v>1</v>
      </c>
      <c r="M402" s="6">
        <v>1</v>
      </c>
      <c r="N402" s="6">
        <v>1</v>
      </c>
      <c r="O402" s="7">
        <v>2.1644873619079599</v>
      </c>
      <c r="P402" s="7">
        <v>1</v>
      </c>
      <c r="Q402" s="16">
        <f>Table1[[#This Row],[wt 7]]/Table1[[#This Row],[wt 1]]</f>
        <v>0.46200315954652493</v>
      </c>
    </row>
    <row r="403" spans="1:17">
      <c r="A403" s="5" t="s">
        <v>818</v>
      </c>
      <c r="B403" s="5" t="s">
        <v>819</v>
      </c>
      <c r="C403" s="6">
        <v>1</v>
      </c>
      <c r="D403" s="6">
        <v>3.1851256919861801</v>
      </c>
      <c r="E403" s="6">
        <v>11.667721748352101</v>
      </c>
      <c r="F403" s="6">
        <v>7.8143141172958401</v>
      </c>
      <c r="G403" s="6">
        <v>6.9973735819326199</v>
      </c>
      <c r="H403" s="6">
        <v>7.5371372699737504</v>
      </c>
      <c r="I403" s="6">
        <v>34.697361992431603</v>
      </c>
      <c r="J403" s="6">
        <v>18.4162851379944</v>
      </c>
      <c r="K403" s="6">
        <v>22.868117928514899</v>
      </c>
      <c r="L403" s="6">
        <v>15.2211249433517</v>
      </c>
      <c r="M403" s="6">
        <v>35.575392723183498</v>
      </c>
      <c r="N403" s="6">
        <v>28.4176316261292</v>
      </c>
      <c r="O403" s="7">
        <v>2.0925628459930898</v>
      </c>
      <c r="P403" s="7">
        <v>9.7410179328239703</v>
      </c>
      <c r="Q403" s="16">
        <f>Table1[[#This Row],[wt 7]]/Table1[[#This Row],[wt 1]]</f>
        <v>4.6550658927527078</v>
      </c>
    </row>
    <row r="404" spans="1:17">
      <c r="A404" s="5" t="s">
        <v>820</v>
      </c>
      <c r="B404" s="5" t="s">
        <v>821</v>
      </c>
      <c r="C404" s="6">
        <v>3.1692133913513398</v>
      </c>
      <c r="D404" s="6">
        <v>1</v>
      </c>
      <c r="E404" s="6">
        <v>83.231148362159701</v>
      </c>
      <c r="F404" s="6">
        <v>96.671455217361498</v>
      </c>
      <c r="G404" s="6">
        <v>1</v>
      </c>
      <c r="H404" s="6">
        <v>1</v>
      </c>
      <c r="I404" s="6">
        <v>83.416883587837205</v>
      </c>
      <c r="J404" s="6">
        <v>78.951172288513206</v>
      </c>
      <c r="K404" s="6">
        <v>1</v>
      </c>
      <c r="L404" s="6">
        <v>1</v>
      </c>
      <c r="M404" s="6">
        <v>21.757118449935898</v>
      </c>
      <c r="N404" s="6">
        <v>17.9538736343384</v>
      </c>
      <c r="O404" s="7">
        <v>2.0846066956756699</v>
      </c>
      <c r="P404" s="7">
        <v>89.951301789760606</v>
      </c>
      <c r="Q404" s="16">
        <f>Table1[[#This Row],[wt 7]]/Table1[[#This Row],[wt 1]]</f>
        <v>43.150250824942916</v>
      </c>
    </row>
    <row r="405" spans="1:17">
      <c r="A405" s="5" t="s">
        <v>822</v>
      </c>
      <c r="B405" s="5" t="s">
        <v>823</v>
      </c>
      <c r="C405" s="6">
        <v>3.1532317624816901</v>
      </c>
      <c r="D405" s="6">
        <v>1</v>
      </c>
      <c r="E405" s="6">
        <v>1</v>
      </c>
      <c r="F405" s="6">
        <v>1</v>
      </c>
      <c r="G405" s="6">
        <v>1</v>
      </c>
      <c r="H405" s="6">
        <v>1</v>
      </c>
      <c r="I405" s="6">
        <v>1</v>
      </c>
      <c r="J405" s="6">
        <v>1</v>
      </c>
      <c r="K405" s="6">
        <v>1</v>
      </c>
      <c r="L405" s="6">
        <v>1</v>
      </c>
      <c r="M405" s="6">
        <v>1</v>
      </c>
      <c r="N405" s="6">
        <v>1</v>
      </c>
      <c r="O405" s="7">
        <v>2.0766158812408451</v>
      </c>
      <c r="P405" s="7">
        <v>1</v>
      </c>
      <c r="Q405" s="16">
        <f>Table1[[#This Row],[wt 7]]/Table1[[#This Row],[wt 1]]</f>
        <v>0.48155270747639073</v>
      </c>
    </row>
    <row r="406" spans="1:17">
      <c r="A406" s="5" t="s">
        <v>824</v>
      </c>
      <c r="B406" s="5" t="s">
        <v>825</v>
      </c>
      <c r="C406" s="6">
        <v>1</v>
      </c>
      <c r="D406" s="6">
        <v>3.1391575336456299</v>
      </c>
      <c r="E406" s="6">
        <v>1</v>
      </c>
      <c r="F406" s="6">
        <v>1</v>
      </c>
      <c r="G406" s="6">
        <v>8.3351111381469707</v>
      </c>
      <c r="H406" s="6">
        <v>3.1982887744913602</v>
      </c>
      <c r="I406" s="6">
        <v>3.9119136197662399</v>
      </c>
      <c r="J406" s="6">
        <v>6.3129367923736597</v>
      </c>
      <c r="K406" s="6">
        <v>3.81313539515115</v>
      </c>
      <c r="L406" s="6">
        <v>2.6816516385813198</v>
      </c>
      <c r="M406" s="6">
        <v>8.9319698811577304</v>
      </c>
      <c r="N406" s="6">
        <v>6.3977267742157</v>
      </c>
      <c r="O406" s="7">
        <v>2.0695787668228149</v>
      </c>
      <c r="P406" s="7">
        <v>1</v>
      </c>
      <c r="Q406" s="16">
        <f>Table1[[#This Row],[wt 7]]/Table1[[#This Row],[wt 1]]</f>
        <v>0.483190113868043</v>
      </c>
    </row>
    <row r="407" spans="1:17">
      <c r="A407" s="5" t="s">
        <v>826</v>
      </c>
      <c r="B407" s="5" t="s">
        <v>827</v>
      </c>
      <c r="C407" s="6">
        <v>2.8787112111219701</v>
      </c>
      <c r="D407" s="6">
        <v>1</v>
      </c>
      <c r="E407" s="6">
        <v>2.9761961532592802</v>
      </c>
      <c r="F407" s="6">
        <v>1</v>
      </c>
      <c r="G407" s="6">
        <v>1</v>
      </c>
      <c r="H407" s="6">
        <v>1</v>
      </c>
      <c r="I407" s="6">
        <v>2.2553611811696799</v>
      </c>
      <c r="J407" s="6">
        <v>5.7756451176238999</v>
      </c>
      <c r="K407" s="6">
        <v>2.1915194282531698</v>
      </c>
      <c r="L407" s="6">
        <v>1</v>
      </c>
      <c r="M407" s="6">
        <v>5.2471835613251701</v>
      </c>
      <c r="N407" s="6">
        <v>2.8312934169769299</v>
      </c>
      <c r="O407" s="7">
        <v>1.9393556055609851</v>
      </c>
      <c r="P407" s="7">
        <v>1.9880980766296401</v>
      </c>
      <c r="Q407" s="16">
        <f>Table1[[#This Row],[wt 7]]/Table1[[#This Row],[wt 1]]</f>
        <v>1.0251333334272936</v>
      </c>
    </row>
    <row r="408" spans="1:17">
      <c r="A408" s="5" t="s">
        <v>828</v>
      </c>
      <c r="B408" s="5" t="s">
        <v>829</v>
      </c>
      <c r="C408" s="6">
        <v>2.8748641114199098</v>
      </c>
      <c r="D408" s="6">
        <v>1</v>
      </c>
      <c r="E408" s="6">
        <v>7.15162167549133</v>
      </c>
      <c r="F408" s="6">
        <v>11.9154487848282</v>
      </c>
      <c r="G408" s="6">
        <v>1</v>
      </c>
      <c r="H408" s="6">
        <v>1</v>
      </c>
      <c r="I408" s="6">
        <v>5.4556181431816704</v>
      </c>
      <c r="J408" s="6">
        <v>7.19212899218169</v>
      </c>
      <c r="K408" s="6">
        <v>7.4944477181298801</v>
      </c>
      <c r="L408" s="6">
        <v>7.1551619612213404</v>
      </c>
      <c r="M408" s="6">
        <v>2.5225361393524199</v>
      </c>
      <c r="N408" s="6">
        <v>9.2393127679824794</v>
      </c>
      <c r="O408" s="7">
        <v>1.9374320557099549</v>
      </c>
      <c r="P408" s="7">
        <v>9.5335352301597656</v>
      </c>
      <c r="Q408" s="16">
        <f>Table1[[#This Row],[wt 7]]/Table1[[#This Row],[wt 1]]</f>
        <v>4.9207068717908076</v>
      </c>
    </row>
    <row r="409" spans="1:17">
      <c r="A409" s="5" t="s">
        <v>830</v>
      </c>
      <c r="B409" s="5" t="s">
        <v>831</v>
      </c>
      <c r="C409" s="6">
        <v>1.9865527153115099</v>
      </c>
      <c r="D409" s="6">
        <v>1.7439786195755</v>
      </c>
      <c r="E409" s="6">
        <v>1</v>
      </c>
      <c r="F409" s="6">
        <v>1</v>
      </c>
      <c r="G409" s="6">
        <v>3.6939162115914899</v>
      </c>
      <c r="H409" s="6">
        <v>2.1453311112817399</v>
      </c>
      <c r="I409" s="6">
        <v>4.3618584413991597</v>
      </c>
      <c r="J409" s="6">
        <v>1</v>
      </c>
      <c r="K409" s="6">
        <v>6.5754861639572102</v>
      </c>
      <c r="L409" s="6">
        <v>6.1913761433197001</v>
      </c>
      <c r="M409" s="6">
        <v>1</v>
      </c>
      <c r="N409" s="6">
        <v>1</v>
      </c>
      <c r="O409" s="7">
        <v>1.8652656674435049</v>
      </c>
      <c r="P409" s="7">
        <v>1</v>
      </c>
      <c r="Q409" s="16">
        <f>Table1[[#This Row],[wt 7]]/Table1[[#This Row],[wt 1]]</f>
        <v>0.53611666019167104</v>
      </c>
    </row>
    <row r="410" spans="1:17">
      <c r="A410" s="5" t="s">
        <v>832</v>
      </c>
      <c r="B410" s="5" t="s">
        <v>833</v>
      </c>
      <c r="C410" s="6">
        <v>2.71676732163293</v>
      </c>
      <c r="D410" s="6">
        <v>1</v>
      </c>
      <c r="E410" s="6">
        <v>5.62418185115187</v>
      </c>
      <c r="F410" s="6">
        <v>1</v>
      </c>
      <c r="G410" s="6">
        <v>1</v>
      </c>
      <c r="H410" s="6">
        <v>1</v>
      </c>
      <c r="I410" s="6">
        <v>3.1231451631187999</v>
      </c>
      <c r="J410" s="6">
        <v>6.6294361161827604</v>
      </c>
      <c r="K410" s="6">
        <v>5.5584228138787797</v>
      </c>
      <c r="L410" s="6">
        <v>1</v>
      </c>
      <c r="M410" s="6">
        <v>11.192217351116099</v>
      </c>
      <c r="N410" s="6">
        <v>7.93251466751199</v>
      </c>
      <c r="O410" s="7">
        <v>1.858383660816465</v>
      </c>
      <c r="P410" s="7">
        <v>3.312090925575935</v>
      </c>
      <c r="Q410" s="16">
        <f>Table1[[#This Row],[wt 7]]/Table1[[#This Row],[wt 1]]</f>
        <v>1.7822428142318019</v>
      </c>
    </row>
    <row r="411" spans="1:17">
      <c r="A411" s="5" t="s">
        <v>834</v>
      </c>
      <c r="B411" s="5" t="s">
        <v>835</v>
      </c>
      <c r="C411" s="6">
        <v>2.5719447861717799</v>
      </c>
      <c r="D411" s="6">
        <v>1</v>
      </c>
      <c r="E411" s="6">
        <v>8.1176184136962899</v>
      </c>
      <c r="F411" s="6">
        <v>7.1511914124353</v>
      </c>
      <c r="G411" s="6">
        <v>1</v>
      </c>
      <c r="H411" s="6">
        <v>1</v>
      </c>
      <c r="I411" s="6">
        <v>4.8262183666229204</v>
      </c>
      <c r="J411" s="6">
        <v>8.7127514444122305</v>
      </c>
      <c r="K411" s="6">
        <v>1</v>
      </c>
      <c r="L411" s="6">
        <v>1</v>
      </c>
      <c r="M411" s="6">
        <v>4.7129683494567898</v>
      </c>
      <c r="N411" s="6">
        <v>1</v>
      </c>
      <c r="O411" s="7">
        <v>1.78597239308589</v>
      </c>
      <c r="P411" s="7">
        <v>7.6344049130657954</v>
      </c>
      <c r="Q411" s="16">
        <f>Table1[[#This Row],[wt 7]]/Table1[[#This Row],[wt 1]]</f>
        <v>4.2746488930182727</v>
      </c>
    </row>
    <row r="412" spans="1:17">
      <c r="A412" s="5" t="s">
        <v>836</v>
      </c>
      <c r="B412" s="5" t="s">
        <v>837</v>
      </c>
      <c r="C412" s="6">
        <v>2.4315871532989499</v>
      </c>
      <c r="D412" s="6">
        <v>1</v>
      </c>
      <c r="E412" s="6">
        <v>1</v>
      </c>
      <c r="F412" s="6">
        <v>1</v>
      </c>
      <c r="G412" s="6">
        <v>1</v>
      </c>
      <c r="H412" s="6">
        <v>1</v>
      </c>
      <c r="I412" s="6">
        <v>1</v>
      </c>
      <c r="J412" s="6">
        <v>1</v>
      </c>
      <c r="K412" s="6">
        <v>5.1789413452148398</v>
      </c>
      <c r="L412" s="6">
        <v>1</v>
      </c>
      <c r="M412" s="6">
        <v>1</v>
      </c>
      <c r="N412" s="6">
        <v>5.1671664714813197</v>
      </c>
      <c r="O412" s="7">
        <v>1.715793576649475</v>
      </c>
      <c r="P412" s="7">
        <v>1</v>
      </c>
      <c r="Q412" s="16">
        <f>Table1[[#This Row],[wt 7]]/Table1[[#This Row],[wt 1]]</f>
        <v>0.58282069219116395</v>
      </c>
    </row>
    <row r="413" spans="1:17">
      <c r="A413" s="5" t="s">
        <v>838</v>
      </c>
      <c r="B413" s="5" t="s">
        <v>839</v>
      </c>
      <c r="C413" s="6">
        <v>2.4211649261474602</v>
      </c>
      <c r="D413" s="6">
        <v>1</v>
      </c>
      <c r="E413" s="6">
        <v>7.2624131249123396</v>
      </c>
      <c r="F413" s="6">
        <v>1.73911285411391</v>
      </c>
      <c r="G413" s="6">
        <v>1</v>
      </c>
      <c r="H413" s="6">
        <v>1</v>
      </c>
      <c r="I413" s="6">
        <v>4.9711149161910999</v>
      </c>
      <c r="J413" s="6">
        <v>1</v>
      </c>
      <c r="K413" s="6">
        <v>3.6971846818923999</v>
      </c>
      <c r="L413" s="6">
        <v>1</v>
      </c>
      <c r="M413" s="6">
        <v>1</v>
      </c>
      <c r="N413" s="6">
        <v>1.9455331563949601</v>
      </c>
      <c r="O413" s="7">
        <v>1.7105824630737301</v>
      </c>
      <c r="P413" s="7">
        <v>4.5007629895131247</v>
      </c>
      <c r="Q413" s="16">
        <f>Table1[[#This Row],[wt 7]]/Table1[[#This Row],[wt 1]]</f>
        <v>2.6311289205115225</v>
      </c>
    </row>
    <row r="414" spans="1:17">
      <c r="A414" s="5" t="s">
        <v>840</v>
      </c>
      <c r="B414" s="5" t="s">
        <v>841</v>
      </c>
      <c r="C414" s="6">
        <v>2.3521834445953398</v>
      </c>
      <c r="D414" s="6">
        <v>1</v>
      </c>
      <c r="E414" s="6">
        <v>22.385645866394</v>
      </c>
      <c r="F414" s="6">
        <v>11.437438249588</v>
      </c>
      <c r="G414" s="6">
        <v>1</v>
      </c>
      <c r="H414" s="6">
        <v>1</v>
      </c>
      <c r="I414" s="6">
        <v>17.776156647311701</v>
      </c>
      <c r="J414" s="6">
        <v>7.6331111891961703</v>
      </c>
      <c r="K414" s="6">
        <v>8.5214555263519305</v>
      </c>
      <c r="L414" s="6">
        <v>1</v>
      </c>
      <c r="M414" s="6">
        <v>6.2149171637131699</v>
      </c>
      <c r="N414" s="6">
        <v>13.951123952865601</v>
      </c>
      <c r="O414" s="7">
        <v>1.6760917222976699</v>
      </c>
      <c r="P414" s="7">
        <v>16.911542057990999</v>
      </c>
      <c r="Q414" s="16">
        <f>Table1[[#This Row],[wt 7]]/Table1[[#This Row],[wt 1]]</f>
        <v>10.089866701810219</v>
      </c>
    </row>
    <row r="415" spans="1:17">
      <c r="A415" s="5" t="s">
        <v>842</v>
      </c>
      <c r="B415" s="5" t="s">
        <v>843</v>
      </c>
      <c r="C415" s="6">
        <v>2.27385377883911</v>
      </c>
      <c r="D415" s="6">
        <v>1</v>
      </c>
      <c r="E415" s="6">
        <v>1</v>
      </c>
      <c r="F415" s="6">
        <v>6.8191263675689697</v>
      </c>
      <c r="G415" s="6">
        <v>6.1885218621311298</v>
      </c>
      <c r="H415" s="6">
        <v>1</v>
      </c>
      <c r="I415" s="6">
        <v>16.845144851313101</v>
      </c>
      <c r="J415" s="6">
        <v>6.7887219191597499</v>
      </c>
      <c r="K415" s="6">
        <v>22.171115218887302</v>
      </c>
      <c r="L415" s="6">
        <v>1</v>
      </c>
      <c r="M415" s="6">
        <v>9.1641511678695693</v>
      </c>
      <c r="N415" s="6">
        <v>24.24167735672</v>
      </c>
      <c r="O415" s="7">
        <v>1.636926889419555</v>
      </c>
      <c r="P415" s="7">
        <v>3.9095631837844849</v>
      </c>
      <c r="Q415" s="16">
        <f>Table1[[#This Row],[wt 7]]/Table1[[#This Row],[wt 1]]</f>
        <v>2.3883554049080309</v>
      </c>
    </row>
    <row r="416" spans="1:17">
      <c r="A416" s="5" t="s">
        <v>844</v>
      </c>
      <c r="B416" s="5" t="s">
        <v>845</v>
      </c>
      <c r="C416" s="6">
        <v>2.26116132736216</v>
      </c>
      <c r="D416" s="6">
        <v>1</v>
      </c>
      <c r="E416" s="6">
        <v>1</v>
      </c>
      <c r="F416" s="6">
        <v>1</v>
      </c>
      <c r="G416" s="6">
        <v>1</v>
      </c>
      <c r="H416" s="6">
        <v>1</v>
      </c>
      <c r="I416" s="6">
        <v>5.47255182266235</v>
      </c>
      <c r="J416" s="6">
        <v>1</v>
      </c>
      <c r="K416" s="6">
        <v>1</v>
      </c>
      <c r="L416" s="6">
        <v>1</v>
      </c>
      <c r="M416" s="6">
        <v>1</v>
      </c>
      <c r="N416" s="6">
        <v>1</v>
      </c>
      <c r="O416" s="7">
        <v>1.63058066368108</v>
      </c>
      <c r="P416" s="7">
        <v>1</v>
      </c>
      <c r="Q416" s="16">
        <f>Table1[[#This Row],[wt 7]]/Table1[[#This Row],[wt 1]]</f>
        <v>0.61327846102533368</v>
      </c>
    </row>
    <row r="417" spans="1:17">
      <c r="A417" s="5" t="s">
        <v>846</v>
      </c>
      <c r="B417" s="5" t="s">
        <v>847</v>
      </c>
      <c r="C417" s="6">
        <v>2.2519722719655801</v>
      </c>
      <c r="D417" s="6">
        <v>1</v>
      </c>
      <c r="E417" s="6">
        <v>11.1131261421214</v>
      </c>
      <c r="F417" s="6">
        <v>7.6691218448638896</v>
      </c>
      <c r="G417" s="6">
        <v>1</v>
      </c>
      <c r="H417" s="6">
        <v>1</v>
      </c>
      <c r="I417" s="6">
        <v>5.4233436584472701</v>
      </c>
      <c r="J417" s="6">
        <v>11.7722642421722</v>
      </c>
      <c r="K417" s="6">
        <v>2.7224216461181601</v>
      </c>
      <c r="L417" s="6">
        <v>1</v>
      </c>
      <c r="M417" s="6">
        <v>21.1294115543365</v>
      </c>
      <c r="N417" s="6">
        <v>31.3143991135193</v>
      </c>
      <c r="O417" s="7">
        <v>1.6259861359827901</v>
      </c>
      <c r="P417" s="7">
        <v>9.3911239934926449</v>
      </c>
      <c r="Q417" s="16">
        <f>Table1[[#This Row],[wt 7]]/Table1[[#This Row],[wt 1]]</f>
        <v>5.7756482577979638</v>
      </c>
    </row>
    <row r="418" spans="1:17">
      <c r="A418" s="5" t="s">
        <v>848</v>
      </c>
      <c r="B418" s="5" t="s">
        <v>849</v>
      </c>
      <c r="C418" s="6">
        <v>2.2518814334869401</v>
      </c>
      <c r="D418" s="6">
        <v>1</v>
      </c>
      <c r="E418" s="6">
        <v>3.9541398286819498</v>
      </c>
      <c r="F418" s="6">
        <v>6.1126314864883398</v>
      </c>
      <c r="G418" s="6">
        <v>1</v>
      </c>
      <c r="H418" s="6">
        <v>1</v>
      </c>
      <c r="I418" s="6">
        <v>2.4292154176331602</v>
      </c>
      <c r="J418" s="6">
        <v>6.6311215721131402</v>
      </c>
      <c r="K418" s="6">
        <v>1</v>
      </c>
      <c r="L418" s="6">
        <v>1</v>
      </c>
      <c r="M418" s="6">
        <v>5.4911133775711098</v>
      </c>
      <c r="N418" s="6">
        <v>13.625548721359801</v>
      </c>
      <c r="O418" s="7">
        <v>1.6259407167434701</v>
      </c>
      <c r="P418" s="7">
        <v>5.0333856575851446</v>
      </c>
      <c r="Q418" s="16">
        <f>Table1[[#This Row],[wt 7]]/Table1[[#This Row],[wt 1]]</f>
        <v>3.0956760020539407</v>
      </c>
    </row>
    <row r="419" spans="1:17">
      <c r="A419" s="5" t="s">
        <v>850</v>
      </c>
      <c r="B419" s="5" t="s">
        <v>851</v>
      </c>
      <c r="C419" s="6">
        <v>2.2144927978515598</v>
      </c>
      <c r="D419" s="6">
        <v>1</v>
      </c>
      <c r="E419" s="6">
        <v>9.2912431488137095</v>
      </c>
      <c r="F419" s="6">
        <v>6.54485273361216</v>
      </c>
      <c r="G419" s="6">
        <v>1</v>
      </c>
      <c r="H419" s="6">
        <v>1</v>
      </c>
      <c r="I419" s="6">
        <v>1</v>
      </c>
      <c r="J419" s="6">
        <v>1</v>
      </c>
      <c r="K419" s="6">
        <v>6.2229425917135002</v>
      </c>
      <c r="L419" s="6">
        <v>1</v>
      </c>
      <c r="M419" s="6">
        <v>1</v>
      </c>
      <c r="N419" s="6">
        <v>2.3162896633148198</v>
      </c>
      <c r="O419" s="7">
        <v>1.6072463989257799</v>
      </c>
      <c r="P419" s="7">
        <v>7.9180479412129348</v>
      </c>
      <c r="Q419" s="16">
        <f>Table1[[#This Row],[wt 7]]/Table1[[#This Row],[wt 1]]</f>
        <v>4.9264679930252422</v>
      </c>
    </row>
    <row r="420" spans="1:17">
      <c r="A420" s="5" t="s">
        <v>852</v>
      </c>
      <c r="B420" s="5" t="s">
        <v>853</v>
      </c>
      <c r="C420" s="6">
        <v>2.1958778858184802</v>
      </c>
      <c r="D420" s="6">
        <v>1</v>
      </c>
      <c r="E420" s="6">
        <v>11.913417339324999</v>
      </c>
      <c r="F420" s="6">
        <v>11.4524924755196</v>
      </c>
      <c r="G420" s="6">
        <v>1</v>
      </c>
      <c r="H420" s="6">
        <v>1</v>
      </c>
      <c r="I420" s="6">
        <v>25.119419418116099</v>
      </c>
      <c r="J420" s="6">
        <v>9.1934767723183395</v>
      </c>
      <c r="K420" s="6">
        <v>1</v>
      </c>
      <c r="L420" s="6">
        <v>1</v>
      </c>
      <c r="M420" s="6">
        <v>6.5859818921814002</v>
      </c>
      <c r="N420" s="6">
        <v>9.1926841735839808</v>
      </c>
      <c r="O420" s="7">
        <v>1.5979389429092401</v>
      </c>
      <c r="P420" s="7">
        <v>11.6829549074223</v>
      </c>
      <c r="Q420" s="16">
        <f>Table1[[#This Row],[wt 7]]/Table1[[#This Row],[wt 1]]</f>
        <v>7.3112649011182329</v>
      </c>
    </row>
    <row r="421" spans="1:17">
      <c r="A421" s="5" t="s">
        <v>854</v>
      </c>
      <c r="B421" s="5" t="s">
        <v>855</v>
      </c>
      <c r="C421" s="6">
        <v>2.15413637886147</v>
      </c>
      <c r="D421" s="6">
        <v>1</v>
      </c>
      <c r="E421" s="6">
        <v>12.3364813327789</v>
      </c>
      <c r="F421" s="6">
        <v>3.22215185891198</v>
      </c>
      <c r="G421" s="6">
        <v>1</v>
      </c>
      <c r="H421" s="6">
        <v>1</v>
      </c>
      <c r="I421" s="6">
        <v>11.394932131631499</v>
      </c>
      <c r="J421" s="6">
        <v>7.8184232817159396</v>
      </c>
      <c r="K421" s="6">
        <v>12.981351255966199</v>
      </c>
      <c r="L421" s="6">
        <v>1</v>
      </c>
      <c r="M421" s="6">
        <v>1</v>
      </c>
      <c r="N421" s="6">
        <v>1</v>
      </c>
      <c r="O421" s="7">
        <v>1.577068189430735</v>
      </c>
      <c r="P421" s="7">
        <v>7.7793165958454402</v>
      </c>
      <c r="Q421" s="16">
        <f>Table1[[#This Row],[wt 7]]/Table1[[#This Row],[wt 1]]</f>
        <v>4.9327712320755728</v>
      </c>
    </row>
    <row r="422" spans="1:17">
      <c r="A422" s="5" t="s">
        <v>856</v>
      </c>
      <c r="B422" s="5" t="s">
        <v>857</v>
      </c>
      <c r="C422" s="6">
        <v>1.9791319833526599</v>
      </c>
      <c r="D422" s="6">
        <v>1</v>
      </c>
      <c r="E422" s="6">
        <v>63.626212716112597</v>
      </c>
      <c r="F422" s="6">
        <v>66.661364389419603</v>
      </c>
      <c r="G422" s="6">
        <v>1</v>
      </c>
      <c r="H422" s="6">
        <v>1</v>
      </c>
      <c r="I422" s="6">
        <v>48.442325353622401</v>
      </c>
      <c r="J422" s="6">
        <v>46.451123293495201</v>
      </c>
      <c r="K422" s="6">
        <v>1</v>
      </c>
      <c r="L422" s="6">
        <v>1</v>
      </c>
      <c r="M422" s="6">
        <v>4.2235429286956796</v>
      </c>
      <c r="N422" s="6">
        <v>1</v>
      </c>
      <c r="O422" s="7">
        <v>1.48956599167633</v>
      </c>
      <c r="P422" s="7">
        <v>65.143788552766097</v>
      </c>
      <c r="Q422" s="16">
        <f>Table1[[#This Row],[wt 7]]/Table1[[#This Row],[wt 1]]</f>
        <v>43.733402156593606</v>
      </c>
    </row>
    <row r="423" spans="1:17">
      <c r="A423" s="5" t="s">
        <v>858</v>
      </c>
      <c r="B423" s="5" t="s">
        <v>859</v>
      </c>
      <c r="C423" s="6">
        <v>1</v>
      </c>
      <c r="D423" s="6">
        <v>1.7582374811172501</v>
      </c>
      <c r="E423" s="6">
        <v>6.3895645141611599</v>
      </c>
      <c r="F423" s="6">
        <v>1</v>
      </c>
      <c r="G423" s="6">
        <v>1</v>
      </c>
      <c r="H423" s="6">
        <v>1</v>
      </c>
      <c r="I423" s="6">
        <v>1</v>
      </c>
      <c r="J423" s="6">
        <v>1</v>
      </c>
      <c r="K423" s="6">
        <v>1</v>
      </c>
      <c r="L423" s="6">
        <v>1</v>
      </c>
      <c r="M423" s="6">
        <v>4.7192654619681198</v>
      </c>
      <c r="N423" s="6">
        <v>1</v>
      </c>
      <c r="O423" s="7">
        <v>1.3791187405586252</v>
      </c>
      <c r="P423" s="7">
        <v>3.6947822570805799</v>
      </c>
      <c r="Q423" s="16">
        <f>Table1[[#This Row],[wt 7]]/Table1[[#This Row],[wt 1]]</f>
        <v>2.6790892969694351</v>
      </c>
    </row>
    <row r="424" spans="1:17">
      <c r="A424" s="5" t="s">
        <v>862</v>
      </c>
      <c r="B424" s="5" t="s">
        <v>863</v>
      </c>
      <c r="C424" s="6">
        <v>1</v>
      </c>
      <c r="D424" s="6">
        <v>1</v>
      </c>
      <c r="E424" s="6">
        <v>43.986871527267503</v>
      </c>
      <c r="F424" s="6">
        <v>46.599426984787002</v>
      </c>
      <c r="G424" s="6">
        <v>1</v>
      </c>
      <c r="H424" s="6">
        <v>1</v>
      </c>
      <c r="I424" s="6">
        <v>39.781287742614701</v>
      </c>
      <c r="J424" s="6">
        <v>14.821656299591099</v>
      </c>
      <c r="K424" s="6">
        <v>1</v>
      </c>
      <c r="L424" s="6">
        <v>1</v>
      </c>
      <c r="M424" s="6">
        <v>1</v>
      </c>
      <c r="N424" s="6">
        <v>1</v>
      </c>
      <c r="O424" s="7">
        <v>1</v>
      </c>
      <c r="P424" s="7">
        <v>45.293149256027249</v>
      </c>
      <c r="Q424" s="16">
        <f>Table1[[#This Row],[wt 7]]/Table1[[#This Row],[wt 1]]</f>
        <v>45.293149256027249</v>
      </c>
    </row>
    <row r="425" spans="1:17">
      <c r="A425" s="5" t="s">
        <v>864</v>
      </c>
      <c r="B425" s="5" t="s">
        <v>865</v>
      </c>
      <c r="C425" s="6">
        <v>1</v>
      </c>
      <c r="D425" s="6">
        <v>1</v>
      </c>
      <c r="E425" s="6">
        <v>41.329691456391402</v>
      </c>
      <c r="F425" s="6">
        <v>34.271233321236203</v>
      </c>
      <c r="G425" s="6">
        <v>1</v>
      </c>
      <c r="H425" s="6">
        <v>1</v>
      </c>
      <c r="I425" s="6">
        <v>39.476258993148797</v>
      </c>
      <c r="J425" s="6">
        <v>22.313773274421699</v>
      </c>
      <c r="K425" s="6">
        <v>1</v>
      </c>
      <c r="L425" s="6">
        <v>1</v>
      </c>
      <c r="M425" s="6">
        <v>1</v>
      </c>
      <c r="N425" s="6">
        <v>1</v>
      </c>
      <c r="O425" s="7">
        <v>1</v>
      </c>
      <c r="P425" s="7">
        <v>37.800462388813798</v>
      </c>
      <c r="Q425" s="16">
        <f>Table1[[#This Row],[wt 7]]/Table1[[#This Row],[wt 1]]</f>
        <v>37.800462388813798</v>
      </c>
    </row>
    <row r="426" spans="1:17">
      <c r="A426" s="5" t="s">
        <v>866</v>
      </c>
      <c r="B426" s="5" t="s">
        <v>867</v>
      </c>
      <c r="C426" s="6">
        <v>1</v>
      </c>
      <c r="D426" s="6">
        <v>1</v>
      </c>
      <c r="E426" s="6">
        <v>47.427425126893603</v>
      </c>
      <c r="F426" s="6">
        <v>23.5227271126343</v>
      </c>
      <c r="G426" s="6">
        <v>1</v>
      </c>
      <c r="H426" s="6">
        <v>1</v>
      </c>
      <c r="I426" s="6">
        <v>21.118856211171899</v>
      </c>
      <c r="J426" s="6">
        <v>5.1546269416819097</v>
      </c>
      <c r="K426" s="6">
        <v>1</v>
      </c>
      <c r="L426" s="6">
        <v>1</v>
      </c>
      <c r="M426" s="6">
        <v>6.4917914863357504</v>
      </c>
      <c r="N426" s="6">
        <v>2.5586311817169198</v>
      </c>
      <c r="O426" s="7">
        <v>1</v>
      </c>
      <c r="P426" s="7">
        <v>35.475076119763955</v>
      </c>
      <c r="Q426" s="16">
        <f>Table1[[#This Row],[wt 7]]/Table1[[#This Row],[wt 1]]</f>
        <v>35.475076119763955</v>
      </c>
    </row>
    <row r="427" spans="1:17">
      <c r="A427" s="5" t="s">
        <v>868</v>
      </c>
      <c r="B427" s="5" t="s">
        <v>869</v>
      </c>
      <c r="C427" s="6">
        <v>1</v>
      </c>
      <c r="D427" s="6">
        <v>1</v>
      </c>
      <c r="E427" s="6">
        <v>41.518128497695898</v>
      </c>
      <c r="F427" s="6">
        <v>28.174667572975199</v>
      </c>
      <c r="G427" s="6">
        <v>1</v>
      </c>
      <c r="H427" s="6">
        <v>1</v>
      </c>
      <c r="I427" s="6">
        <v>43.997415648231502</v>
      </c>
      <c r="J427" s="6">
        <v>41.552221775154898</v>
      </c>
      <c r="K427" s="6">
        <v>19.185736871765702</v>
      </c>
      <c r="L427" s="6">
        <v>1</v>
      </c>
      <c r="M427" s="6">
        <v>84.196971392631497</v>
      </c>
      <c r="N427" s="6">
        <v>117.162925457954</v>
      </c>
      <c r="O427" s="7">
        <v>1</v>
      </c>
      <c r="P427" s="7">
        <v>34.846398035335547</v>
      </c>
      <c r="Q427" s="16">
        <f>Table1[[#This Row],[wt 7]]/Table1[[#This Row],[wt 1]]</f>
        <v>34.846398035335547</v>
      </c>
    </row>
    <row r="428" spans="1:17">
      <c r="A428" s="5" t="s">
        <v>870</v>
      </c>
      <c r="B428" s="5" t="s">
        <v>871</v>
      </c>
      <c r="C428" s="6">
        <v>1</v>
      </c>
      <c r="D428" s="6">
        <v>1</v>
      </c>
      <c r="E428" s="6">
        <v>21.564468861626199</v>
      </c>
      <c r="F428" s="6">
        <v>46.218711671471198</v>
      </c>
      <c r="G428" s="6">
        <v>1</v>
      </c>
      <c r="H428" s="6">
        <v>1</v>
      </c>
      <c r="I428" s="6">
        <v>44.578312861260002</v>
      </c>
      <c r="J428" s="6">
        <v>46.321611953735399</v>
      </c>
      <c r="K428" s="6">
        <v>1</v>
      </c>
      <c r="L428" s="6">
        <v>1</v>
      </c>
      <c r="M428" s="6">
        <v>63.381751656127904</v>
      </c>
      <c r="N428" s="6">
        <v>95.168122386932396</v>
      </c>
      <c r="O428" s="7">
        <v>1</v>
      </c>
      <c r="P428" s="7">
        <v>33.891590266548697</v>
      </c>
      <c r="Q428" s="16">
        <f>Table1[[#This Row],[wt 7]]/Table1[[#This Row],[wt 1]]</f>
        <v>33.891590266548697</v>
      </c>
    </row>
    <row r="429" spans="1:17">
      <c r="A429" s="5" t="s">
        <v>872</v>
      </c>
      <c r="B429" s="5" t="s">
        <v>873</v>
      </c>
      <c r="C429" s="6">
        <v>1</v>
      </c>
      <c r="D429" s="6">
        <v>1</v>
      </c>
      <c r="E429" s="6">
        <v>31.7581962181191</v>
      </c>
      <c r="F429" s="6">
        <v>33.191151916113498</v>
      </c>
      <c r="G429" s="6">
        <v>1</v>
      </c>
      <c r="H429" s="6">
        <v>1</v>
      </c>
      <c r="I429" s="6">
        <v>32.1949418154352</v>
      </c>
      <c r="J429" s="6">
        <v>19.511133131645799</v>
      </c>
      <c r="K429" s="6">
        <v>1</v>
      </c>
      <c r="L429" s="6">
        <v>1</v>
      </c>
      <c r="M429" s="6">
        <v>1</v>
      </c>
      <c r="N429" s="6">
        <v>8.9413117131487105</v>
      </c>
      <c r="O429" s="7">
        <v>1</v>
      </c>
      <c r="P429" s="7">
        <v>32.474674067116297</v>
      </c>
      <c r="Q429" s="16">
        <f>Table1[[#This Row],[wt 7]]/Table1[[#This Row],[wt 1]]</f>
        <v>32.474674067116297</v>
      </c>
    </row>
    <row r="430" spans="1:17">
      <c r="A430" s="5" t="s">
        <v>874</v>
      </c>
      <c r="B430" s="5" t="s">
        <v>875</v>
      </c>
      <c r="C430" s="6">
        <v>1</v>
      </c>
      <c r="D430" s="6">
        <v>1</v>
      </c>
      <c r="E430" s="6">
        <v>33.199154496192897</v>
      </c>
      <c r="F430" s="6">
        <v>31.7189475297928</v>
      </c>
      <c r="G430" s="6">
        <v>1</v>
      </c>
      <c r="H430" s="6">
        <v>1</v>
      </c>
      <c r="I430" s="6">
        <v>33.949561413823901</v>
      </c>
      <c r="J430" s="6">
        <v>12.166651487351499</v>
      </c>
      <c r="K430" s="6">
        <v>1</v>
      </c>
      <c r="L430" s="6">
        <v>1</v>
      </c>
      <c r="M430" s="6">
        <v>3.1787993917928499</v>
      </c>
      <c r="N430" s="6">
        <v>3.2371116147766101</v>
      </c>
      <c r="O430" s="7">
        <v>1</v>
      </c>
      <c r="P430" s="7">
        <v>32.459051012992845</v>
      </c>
      <c r="Q430" s="16">
        <f>Table1[[#This Row],[wt 7]]/Table1[[#This Row],[wt 1]]</f>
        <v>32.459051012992845</v>
      </c>
    </row>
    <row r="431" spans="1:17">
      <c r="A431" s="5" t="s">
        <v>876</v>
      </c>
      <c r="B431" s="5" t="s">
        <v>877</v>
      </c>
      <c r="C431" s="6">
        <v>1</v>
      </c>
      <c r="D431" s="6">
        <v>1</v>
      </c>
      <c r="E431" s="6">
        <v>31.411334414945401</v>
      </c>
      <c r="F431" s="6">
        <v>31.594121916389501</v>
      </c>
      <c r="G431" s="6">
        <v>1</v>
      </c>
      <c r="H431" s="6">
        <v>1</v>
      </c>
      <c r="I431" s="6">
        <v>14.832685471581099</v>
      </c>
      <c r="J431" s="6">
        <v>11.6867929697137</v>
      </c>
      <c r="K431" s="6">
        <v>1</v>
      </c>
      <c r="L431" s="6">
        <v>1</v>
      </c>
      <c r="M431" s="6">
        <v>1</v>
      </c>
      <c r="N431" s="6">
        <v>1</v>
      </c>
      <c r="O431" s="7">
        <v>1</v>
      </c>
      <c r="P431" s="7">
        <v>31.502728165667449</v>
      </c>
      <c r="Q431" s="16">
        <f>Table1[[#This Row],[wt 7]]/Table1[[#This Row],[wt 1]]</f>
        <v>31.502728165667449</v>
      </c>
    </row>
    <row r="432" spans="1:17">
      <c r="A432" s="5" t="s">
        <v>878</v>
      </c>
      <c r="B432" s="5" t="s">
        <v>879</v>
      </c>
      <c r="C432" s="6">
        <v>1</v>
      </c>
      <c r="D432" s="6">
        <v>1</v>
      </c>
      <c r="E432" s="6">
        <v>8.4833441781639607</v>
      </c>
      <c r="F432" s="6">
        <v>49.4992387294769</v>
      </c>
      <c r="G432" s="6">
        <v>1</v>
      </c>
      <c r="H432" s="6">
        <v>6.5283513169152796</v>
      </c>
      <c r="I432" s="6">
        <v>61.9246232519613</v>
      </c>
      <c r="J432" s="6">
        <v>58.191672658921298</v>
      </c>
      <c r="K432" s="6">
        <v>12.1132493972778</v>
      </c>
      <c r="L432" s="6">
        <v>7.5819412465821303</v>
      </c>
      <c r="M432" s="6">
        <v>39.5787224769592</v>
      </c>
      <c r="N432" s="6">
        <v>45.581759572129101</v>
      </c>
      <c r="O432" s="7">
        <v>1</v>
      </c>
      <c r="P432" s="7">
        <v>28.99129145382043</v>
      </c>
      <c r="Q432" s="16">
        <f>Table1[[#This Row],[wt 7]]/Table1[[#This Row],[wt 1]]</f>
        <v>28.99129145382043</v>
      </c>
    </row>
    <row r="433" spans="1:17">
      <c r="A433" s="5" t="s">
        <v>880</v>
      </c>
      <c r="B433" s="5" t="s">
        <v>881</v>
      </c>
      <c r="C433" s="6">
        <v>1</v>
      </c>
      <c r="D433" s="6">
        <v>1</v>
      </c>
      <c r="E433" s="6">
        <v>21.2954897881554</v>
      </c>
      <c r="F433" s="6">
        <v>36.559181792831403</v>
      </c>
      <c r="G433" s="6">
        <v>1</v>
      </c>
      <c r="H433" s="6">
        <v>1</v>
      </c>
      <c r="I433" s="6">
        <v>7.8777716159821596</v>
      </c>
      <c r="J433" s="6">
        <v>21.1375622749329</v>
      </c>
      <c r="K433" s="6">
        <v>1</v>
      </c>
      <c r="L433" s="6">
        <v>1</v>
      </c>
      <c r="M433" s="6">
        <v>15.239615678787199</v>
      </c>
      <c r="N433" s="6">
        <v>28.618771241737399</v>
      </c>
      <c r="O433" s="7">
        <v>1</v>
      </c>
      <c r="P433" s="7">
        <v>28.927335790493402</v>
      </c>
      <c r="Q433" s="16">
        <f>Table1[[#This Row],[wt 7]]/Table1[[#This Row],[wt 1]]</f>
        <v>28.927335790493402</v>
      </c>
    </row>
    <row r="434" spans="1:17">
      <c r="A434" s="5" t="s">
        <v>882</v>
      </c>
      <c r="B434" s="5" t="s">
        <v>883</v>
      </c>
      <c r="C434" s="6">
        <v>1</v>
      </c>
      <c r="D434" s="6">
        <v>1</v>
      </c>
      <c r="E434" s="6">
        <v>34.427896976471899</v>
      </c>
      <c r="F434" s="6">
        <v>18.633741663528401</v>
      </c>
      <c r="G434" s="6">
        <v>1</v>
      </c>
      <c r="H434" s="6">
        <v>1</v>
      </c>
      <c r="I434" s="6">
        <v>5.68117332458496</v>
      </c>
      <c r="J434" s="6">
        <v>2.28167493438721</v>
      </c>
      <c r="K434" s="6">
        <v>1</v>
      </c>
      <c r="L434" s="6">
        <v>1</v>
      </c>
      <c r="M434" s="6">
        <v>1</v>
      </c>
      <c r="N434" s="6">
        <v>1</v>
      </c>
      <c r="O434" s="7">
        <v>1</v>
      </c>
      <c r="P434" s="7">
        <v>26.530819320000148</v>
      </c>
      <c r="Q434" s="16">
        <f>Table1[[#This Row],[wt 7]]/Table1[[#This Row],[wt 1]]</f>
        <v>26.530819320000148</v>
      </c>
    </row>
    <row r="435" spans="1:17">
      <c r="A435" s="5" t="s">
        <v>884</v>
      </c>
      <c r="B435" s="5" t="s">
        <v>885</v>
      </c>
      <c r="C435" s="6">
        <v>1</v>
      </c>
      <c r="D435" s="6">
        <v>1</v>
      </c>
      <c r="E435" s="6">
        <v>28.1719136724472</v>
      </c>
      <c r="F435" s="6">
        <v>21.598192317581201</v>
      </c>
      <c r="G435" s="6">
        <v>1</v>
      </c>
      <c r="H435" s="6">
        <v>1</v>
      </c>
      <c r="I435" s="6">
        <v>19.138159991311699</v>
      </c>
      <c r="J435" s="6">
        <v>29.794935713277599</v>
      </c>
      <c r="K435" s="6">
        <v>13.3142915331658</v>
      </c>
      <c r="L435" s="6">
        <v>1</v>
      </c>
      <c r="M435" s="6">
        <v>31.875462293624899</v>
      </c>
      <c r="N435" s="6">
        <v>55.684593319892898</v>
      </c>
      <c r="O435" s="7">
        <v>1</v>
      </c>
      <c r="P435" s="7">
        <v>24.885052995014199</v>
      </c>
      <c r="Q435" s="16">
        <f>Table1[[#This Row],[wt 7]]/Table1[[#This Row],[wt 1]]</f>
        <v>24.885052995014199</v>
      </c>
    </row>
    <row r="436" spans="1:17">
      <c r="A436" s="5" t="s">
        <v>886</v>
      </c>
      <c r="B436" s="5" t="s">
        <v>887</v>
      </c>
      <c r="C436" s="6">
        <v>1</v>
      </c>
      <c r="D436" s="6">
        <v>1</v>
      </c>
      <c r="E436" s="6">
        <v>22.927231834961901</v>
      </c>
      <c r="F436" s="6">
        <v>26.5212442874918</v>
      </c>
      <c r="G436" s="6">
        <v>1</v>
      </c>
      <c r="H436" s="6">
        <v>1</v>
      </c>
      <c r="I436" s="6">
        <v>31.535855293273901</v>
      </c>
      <c r="J436" s="6">
        <v>18.7361889911652</v>
      </c>
      <c r="K436" s="6">
        <v>1</v>
      </c>
      <c r="L436" s="6">
        <v>1</v>
      </c>
      <c r="M436" s="6">
        <v>22.962519871529199</v>
      </c>
      <c r="N436" s="6">
        <v>22.353318691253701</v>
      </c>
      <c r="O436" s="7">
        <v>1</v>
      </c>
      <c r="P436" s="7">
        <v>24.724238061226849</v>
      </c>
      <c r="Q436" s="16">
        <f>Table1[[#This Row],[wt 7]]/Table1[[#This Row],[wt 1]]</f>
        <v>24.724238061226849</v>
      </c>
    </row>
    <row r="437" spans="1:17">
      <c r="A437" s="5" t="s">
        <v>888</v>
      </c>
      <c r="B437" s="5" t="s">
        <v>889</v>
      </c>
      <c r="C437" s="6">
        <v>1</v>
      </c>
      <c r="D437" s="6">
        <v>1</v>
      </c>
      <c r="E437" s="6">
        <v>26.1256595611572</v>
      </c>
      <c r="F437" s="6">
        <v>22.5464271316992</v>
      </c>
      <c r="G437" s="6">
        <v>1</v>
      </c>
      <c r="H437" s="6">
        <v>1</v>
      </c>
      <c r="I437" s="6">
        <v>16.716235418783</v>
      </c>
      <c r="J437" s="6">
        <v>7.3554296493531304</v>
      </c>
      <c r="K437" s="6">
        <v>1</v>
      </c>
      <c r="L437" s="6">
        <v>1</v>
      </c>
      <c r="M437" s="6">
        <v>12.997433911833101</v>
      </c>
      <c r="N437" s="6">
        <v>14.1941433916555</v>
      </c>
      <c r="O437" s="7">
        <v>1</v>
      </c>
      <c r="P437" s="7">
        <v>24.336043346428198</v>
      </c>
      <c r="Q437" s="16">
        <f>Table1[[#This Row],[wt 7]]/Table1[[#This Row],[wt 1]]</f>
        <v>24.336043346428198</v>
      </c>
    </row>
    <row r="438" spans="1:17">
      <c r="A438" s="5" t="s">
        <v>890</v>
      </c>
      <c r="B438" s="5" t="s">
        <v>891</v>
      </c>
      <c r="C438" s="6">
        <v>1</v>
      </c>
      <c r="D438" s="6">
        <v>1</v>
      </c>
      <c r="E438" s="6">
        <v>21.389311346374502</v>
      </c>
      <c r="F438" s="6">
        <v>27.119149919119501</v>
      </c>
      <c r="G438" s="6">
        <v>1</v>
      </c>
      <c r="H438" s="6">
        <v>1</v>
      </c>
      <c r="I438" s="6">
        <v>12.964265118118499</v>
      </c>
      <c r="J438" s="6">
        <v>1</v>
      </c>
      <c r="K438" s="6">
        <v>1</v>
      </c>
      <c r="L438" s="6">
        <v>1</v>
      </c>
      <c r="M438" s="6">
        <v>1</v>
      </c>
      <c r="N438" s="6">
        <v>1</v>
      </c>
      <c r="O438" s="7">
        <v>1</v>
      </c>
      <c r="P438" s="7">
        <v>24.254230632747003</v>
      </c>
      <c r="Q438" s="16">
        <f>Table1[[#This Row],[wt 7]]/Table1[[#This Row],[wt 1]]</f>
        <v>24.254230632747003</v>
      </c>
    </row>
    <row r="439" spans="1:17">
      <c r="A439" s="5" t="s">
        <v>892</v>
      </c>
      <c r="B439" s="5" t="s">
        <v>893</v>
      </c>
      <c r="C439" s="6">
        <v>1</v>
      </c>
      <c r="D439" s="6">
        <v>1</v>
      </c>
      <c r="E439" s="6">
        <v>13.6145161293579</v>
      </c>
      <c r="F439" s="6">
        <v>31.2628141313721</v>
      </c>
      <c r="G439" s="6">
        <v>1</v>
      </c>
      <c r="H439" s="6">
        <v>1</v>
      </c>
      <c r="I439" s="6">
        <v>37.1643257141113</v>
      </c>
      <c r="J439" s="6">
        <v>31.353331327438401</v>
      </c>
      <c r="K439" s="6">
        <v>21.5161765647888</v>
      </c>
      <c r="L439" s="6">
        <v>1</v>
      </c>
      <c r="M439" s="6">
        <v>24.124631643295299</v>
      </c>
      <c r="N439" s="6">
        <v>41.642863751457803</v>
      </c>
      <c r="O439" s="7">
        <v>1</v>
      </c>
      <c r="P439" s="7">
        <v>22.438665130364999</v>
      </c>
      <c r="Q439" s="16">
        <f>Table1[[#This Row],[wt 7]]/Table1[[#This Row],[wt 1]]</f>
        <v>22.438665130364999</v>
      </c>
    </row>
    <row r="440" spans="1:17">
      <c r="A440" s="5" t="s">
        <v>894</v>
      </c>
      <c r="B440" s="5" t="s">
        <v>895</v>
      </c>
      <c r="C440" s="6">
        <v>1</v>
      </c>
      <c r="D440" s="6">
        <v>1</v>
      </c>
      <c r="E440" s="6">
        <v>19.3642167919241</v>
      </c>
      <c r="F440" s="6">
        <v>22.195188522338899</v>
      </c>
      <c r="G440" s="6">
        <v>1</v>
      </c>
      <c r="H440" s="6">
        <v>1</v>
      </c>
      <c r="I440" s="6">
        <v>14.2213228473663</v>
      </c>
      <c r="J440" s="6">
        <v>7.1711284481148603</v>
      </c>
      <c r="K440" s="6">
        <v>1</v>
      </c>
      <c r="L440" s="6">
        <v>1</v>
      </c>
      <c r="M440" s="6">
        <v>1</v>
      </c>
      <c r="N440" s="6">
        <v>1</v>
      </c>
      <c r="O440" s="7">
        <v>1</v>
      </c>
      <c r="P440" s="7">
        <v>20.779702657131502</v>
      </c>
      <c r="Q440" s="16">
        <f>Table1[[#This Row],[wt 7]]/Table1[[#This Row],[wt 1]]</f>
        <v>20.779702657131502</v>
      </c>
    </row>
    <row r="441" spans="1:17">
      <c r="A441" s="5" t="s">
        <v>896</v>
      </c>
      <c r="B441" s="5" t="s">
        <v>897</v>
      </c>
      <c r="C441" s="6">
        <v>1</v>
      </c>
      <c r="D441" s="6">
        <v>1</v>
      </c>
      <c r="E441" s="6">
        <v>22.391773939132701</v>
      </c>
      <c r="F441" s="6">
        <v>17.626555214391502</v>
      </c>
      <c r="G441" s="6">
        <v>6.1615741252899197</v>
      </c>
      <c r="H441" s="6">
        <v>1</v>
      </c>
      <c r="I441" s="6">
        <v>21.915959835152499</v>
      </c>
      <c r="J441" s="6">
        <v>15.164925193786599</v>
      </c>
      <c r="K441" s="6">
        <v>15.811271677117199</v>
      </c>
      <c r="L441" s="6">
        <v>1</v>
      </c>
      <c r="M441" s="6">
        <v>21.928271578384301</v>
      </c>
      <c r="N441" s="6">
        <v>22.518864879618199</v>
      </c>
      <c r="O441" s="7">
        <v>1</v>
      </c>
      <c r="P441" s="7">
        <v>20.009164576762103</v>
      </c>
      <c r="Q441" s="16">
        <f>Table1[[#This Row],[wt 7]]/Table1[[#This Row],[wt 1]]</f>
        <v>20.009164576762103</v>
      </c>
    </row>
    <row r="442" spans="1:17">
      <c r="A442" s="5" t="s">
        <v>898</v>
      </c>
      <c r="B442" s="5" t="s">
        <v>899</v>
      </c>
      <c r="C442" s="6">
        <v>1</v>
      </c>
      <c r="D442" s="6">
        <v>1</v>
      </c>
      <c r="E442" s="6">
        <v>19.228911399841301</v>
      </c>
      <c r="F442" s="6">
        <v>19.845373153686499</v>
      </c>
      <c r="G442" s="6">
        <v>1</v>
      </c>
      <c r="H442" s="6">
        <v>1</v>
      </c>
      <c r="I442" s="6">
        <v>3.55775713921593</v>
      </c>
      <c r="J442" s="6">
        <v>13.4133138521813</v>
      </c>
      <c r="K442" s="6">
        <v>11.625259161995499</v>
      </c>
      <c r="L442" s="6">
        <v>1</v>
      </c>
      <c r="M442" s="6">
        <v>1</v>
      </c>
      <c r="N442" s="6">
        <v>11.2716122262573</v>
      </c>
      <c r="O442" s="7">
        <v>1</v>
      </c>
      <c r="P442" s="7">
        <v>19.537142276763902</v>
      </c>
      <c r="Q442" s="16">
        <f>Table1[[#This Row],[wt 7]]/Table1[[#This Row],[wt 1]]</f>
        <v>19.537142276763902</v>
      </c>
    </row>
    <row r="443" spans="1:17">
      <c r="A443" s="5" t="s">
        <v>900</v>
      </c>
      <c r="B443" s="5" t="s">
        <v>901</v>
      </c>
      <c r="C443" s="6">
        <v>1</v>
      </c>
      <c r="D443" s="6">
        <v>1</v>
      </c>
      <c r="E443" s="6">
        <v>32.494286775589003</v>
      </c>
      <c r="F443" s="6">
        <v>6.2917115688324001</v>
      </c>
      <c r="G443" s="6">
        <v>9.2362213134765607</v>
      </c>
      <c r="H443" s="6">
        <v>1</v>
      </c>
      <c r="I443" s="6">
        <v>21.112546811113798</v>
      </c>
      <c r="J443" s="6">
        <v>8.25719819532166</v>
      </c>
      <c r="K443" s="6">
        <v>6.1524721145629897</v>
      </c>
      <c r="L443" s="6">
        <v>5.2438416481118102</v>
      </c>
      <c r="M443" s="6">
        <v>8.1761376857757604</v>
      </c>
      <c r="N443" s="6">
        <v>3.3963534832111701</v>
      </c>
      <c r="O443" s="7">
        <v>1</v>
      </c>
      <c r="P443" s="7">
        <v>19.3929991722107</v>
      </c>
      <c r="Q443" s="16">
        <f>Table1[[#This Row],[wt 7]]/Table1[[#This Row],[wt 1]]</f>
        <v>19.3929991722107</v>
      </c>
    </row>
    <row r="444" spans="1:17">
      <c r="A444" s="5" t="s">
        <v>902</v>
      </c>
      <c r="B444" s="5" t="s">
        <v>903</v>
      </c>
      <c r="C444" s="6">
        <v>1</v>
      </c>
      <c r="D444" s="6">
        <v>1</v>
      </c>
      <c r="E444" s="6">
        <v>19.9734516617156</v>
      </c>
      <c r="F444" s="6">
        <v>16.6588246822357</v>
      </c>
      <c r="G444" s="6">
        <v>1</v>
      </c>
      <c r="H444" s="6">
        <v>1</v>
      </c>
      <c r="I444" s="6">
        <v>11.6195628643136</v>
      </c>
      <c r="J444" s="6">
        <v>18.289165854454001</v>
      </c>
      <c r="K444" s="6">
        <v>1</v>
      </c>
      <c r="L444" s="6">
        <v>1</v>
      </c>
      <c r="M444" s="6">
        <v>1</v>
      </c>
      <c r="N444" s="6">
        <v>1</v>
      </c>
      <c r="O444" s="7">
        <v>1</v>
      </c>
      <c r="P444" s="7">
        <v>18.316138171975652</v>
      </c>
      <c r="Q444" s="16">
        <f>Table1[[#This Row],[wt 7]]/Table1[[#This Row],[wt 1]]</f>
        <v>18.316138171975652</v>
      </c>
    </row>
    <row r="445" spans="1:17">
      <c r="A445" s="5" t="s">
        <v>904</v>
      </c>
      <c r="B445" s="5" t="s">
        <v>905</v>
      </c>
      <c r="C445" s="6">
        <v>1</v>
      </c>
      <c r="D445" s="6">
        <v>1</v>
      </c>
      <c r="E445" s="6">
        <v>18.599599123110998</v>
      </c>
      <c r="F445" s="6">
        <v>17.9945421218872</v>
      </c>
      <c r="G445" s="6">
        <v>1</v>
      </c>
      <c r="H445" s="6">
        <v>1</v>
      </c>
      <c r="I445" s="6">
        <v>28.162479758262599</v>
      </c>
      <c r="J445" s="6">
        <v>29.629857311712001</v>
      </c>
      <c r="K445" s="6">
        <v>1</v>
      </c>
      <c r="L445" s="6">
        <v>1</v>
      </c>
      <c r="M445" s="6">
        <v>15.3128691814972</v>
      </c>
      <c r="N445" s="6">
        <v>21.6139736175537</v>
      </c>
      <c r="O445" s="7">
        <v>1</v>
      </c>
      <c r="P445" s="7">
        <v>18.297070622499099</v>
      </c>
      <c r="Q445" s="16">
        <f>Table1[[#This Row],[wt 7]]/Table1[[#This Row],[wt 1]]</f>
        <v>18.297070622499099</v>
      </c>
    </row>
    <row r="446" spans="1:17">
      <c r="A446" s="5" t="s">
        <v>906</v>
      </c>
      <c r="B446" s="5" t="s">
        <v>907</v>
      </c>
      <c r="C446" s="6">
        <v>1</v>
      </c>
      <c r="D446" s="6">
        <v>1</v>
      </c>
      <c r="E446" s="6">
        <v>23.912897586822499</v>
      </c>
      <c r="F446" s="6">
        <v>12.474841117858899</v>
      </c>
      <c r="G446" s="6">
        <v>1</v>
      </c>
      <c r="H446" s="6">
        <v>1</v>
      </c>
      <c r="I446" s="6">
        <v>23.939689874649002</v>
      </c>
      <c r="J446" s="6">
        <v>6.9142212963114202</v>
      </c>
      <c r="K446" s="6">
        <v>15.263838529586801</v>
      </c>
      <c r="L446" s="6">
        <v>1</v>
      </c>
      <c r="M446" s="6">
        <v>18.115323166711399</v>
      </c>
      <c r="N446" s="6">
        <v>31.824423551559399</v>
      </c>
      <c r="O446" s="7">
        <v>1</v>
      </c>
      <c r="P446" s="7">
        <v>18.193869352340698</v>
      </c>
      <c r="Q446" s="16">
        <f>Table1[[#This Row],[wt 7]]/Table1[[#This Row],[wt 1]]</f>
        <v>18.193869352340698</v>
      </c>
    </row>
    <row r="447" spans="1:17">
      <c r="A447" s="5" t="s">
        <v>908</v>
      </c>
      <c r="B447" s="5" t="s">
        <v>909</v>
      </c>
      <c r="C447" s="6">
        <v>1</v>
      </c>
      <c r="D447" s="6">
        <v>1</v>
      </c>
      <c r="E447" s="6">
        <v>16.399177415466301</v>
      </c>
      <c r="F447" s="6">
        <v>18.421393715368001</v>
      </c>
      <c r="G447" s="6">
        <v>1</v>
      </c>
      <c r="H447" s="6">
        <v>1</v>
      </c>
      <c r="I447" s="6">
        <v>6.4953571365915801</v>
      </c>
      <c r="J447" s="6">
        <v>5.9372432231913104</v>
      </c>
      <c r="K447" s="6">
        <v>1</v>
      </c>
      <c r="L447" s="6">
        <v>1</v>
      </c>
      <c r="M447" s="6">
        <v>1</v>
      </c>
      <c r="N447" s="6">
        <v>1</v>
      </c>
      <c r="O447" s="7">
        <v>1</v>
      </c>
      <c r="P447" s="7">
        <v>17.410285565417151</v>
      </c>
      <c r="Q447" s="16">
        <f>Table1[[#This Row],[wt 7]]/Table1[[#This Row],[wt 1]]</f>
        <v>17.410285565417151</v>
      </c>
    </row>
    <row r="448" spans="1:17">
      <c r="A448" s="5" t="s">
        <v>910</v>
      </c>
      <c r="B448" s="5" t="s">
        <v>911</v>
      </c>
      <c r="C448" s="6">
        <v>1</v>
      </c>
      <c r="D448" s="6">
        <v>1</v>
      </c>
      <c r="E448" s="6">
        <v>23.391358448128599</v>
      </c>
      <c r="F448" s="6">
        <v>9.6294217119681207</v>
      </c>
      <c r="G448" s="6">
        <v>1</v>
      </c>
      <c r="H448" s="6">
        <v>1</v>
      </c>
      <c r="I448" s="6">
        <v>18.391448497772199</v>
      </c>
      <c r="J448" s="6">
        <v>1</v>
      </c>
      <c r="K448" s="6">
        <v>1</v>
      </c>
      <c r="L448" s="6">
        <v>1</v>
      </c>
      <c r="M448" s="6">
        <v>1</v>
      </c>
      <c r="N448" s="6">
        <v>1</v>
      </c>
      <c r="O448" s="7">
        <v>1</v>
      </c>
      <c r="P448" s="7">
        <v>16.51039008004836</v>
      </c>
      <c r="Q448" s="16">
        <f>Table1[[#This Row],[wt 7]]/Table1[[#This Row],[wt 1]]</f>
        <v>16.51039008004836</v>
      </c>
    </row>
    <row r="449" spans="1:17">
      <c r="A449" s="5" t="s">
        <v>912</v>
      </c>
      <c r="B449" s="5" t="s">
        <v>913</v>
      </c>
      <c r="C449" s="6">
        <v>1</v>
      </c>
      <c r="D449" s="6">
        <v>1</v>
      </c>
      <c r="E449" s="6">
        <v>17.137531638145401</v>
      </c>
      <c r="F449" s="6">
        <v>14.341288685798601</v>
      </c>
      <c r="G449" s="6">
        <v>1</v>
      </c>
      <c r="H449" s="6">
        <v>1</v>
      </c>
      <c r="I449" s="6">
        <v>3.19945178131921</v>
      </c>
      <c r="J449" s="6">
        <v>11.696559191751099</v>
      </c>
      <c r="K449" s="6">
        <v>15.7999753952126</v>
      </c>
      <c r="L449" s="6">
        <v>6.2126331424713097</v>
      </c>
      <c r="M449" s="6">
        <v>11.589635848999</v>
      </c>
      <c r="N449" s="6">
        <v>15.212534437179601</v>
      </c>
      <c r="O449" s="7">
        <v>1</v>
      </c>
      <c r="P449" s="7">
        <v>15.739410161972</v>
      </c>
      <c r="Q449" s="16">
        <f>Table1[[#This Row],[wt 7]]/Table1[[#This Row],[wt 1]]</f>
        <v>15.739410161972</v>
      </c>
    </row>
    <row r="450" spans="1:17">
      <c r="A450" s="5" t="s">
        <v>914</v>
      </c>
      <c r="B450" s="5" t="s">
        <v>915</v>
      </c>
      <c r="C450" s="6">
        <v>1</v>
      </c>
      <c r="D450" s="6">
        <v>1</v>
      </c>
      <c r="E450" s="6">
        <v>14.4533338546753</v>
      </c>
      <c r="F450" s="6">
        <v>16.458592653274501</v>
      </c>
      <c r="G450" s="6">
        <v>1</v>
      </c>
      <c r="H450" s="6">
        <v>1</v>
      </c>
      <c r="I450" s="6">
        <v>1</v>
      </c>
      <c r="J450" s="6">
        <v>7.13711748123169</v>
      </c>
      <c r="K450" s="6">
        <v>1</v>
      </c>
      <c r="L450" s="6">
        <v>1</v>
      </c>
      <c r="M450" s="6">
        <v>1</v>
      </c>
      <c r="N450" s="6">
        <v>1</v>
      </c>
      <c r="O450" s="7">
        <v>1</v>
      </c>
      <c r="P450" s="7">
        <v>15.4559632539749</v>
      </c>
      <c r="Q450" s="16">
        <f>Table1[[#This Row],[wt 7]]/Table1[[#This Row],[wt 1]]</f>
        <v>15.4559632539749</v>
      </c>
    </row>
    <row r="451" spans="1:17">
      <c r="A451" s="5" t="s">
        <v>916</v>
      </c>
      <c r="B451" s="5" t="s">
        <v>917</v>
      </c>
      <c r="C451" s="6">
        <v>1</v>
      </c>
      <c r="D451" s="6">
        <v>1</v>
      </c>
      <c r="E451" s="6">
        <v>17.593493581818201</v>
      </c>
      <c r="F451" s="6">
        <v>12.954761515127</v>
      </c>
      <c r="G451" s="6">
        <v>1</v>
      </c>
      <c r="H451" s="6">
        <v>1</v>
      </c>
      <c r="I451" s="6">
        <v>31.475769281387301</v>
      </c>
      <c r="J451" s="6">
        <v>27.851117134194201</v>
      </c>
      <c r="K451" s="6">
        <v>9.8267664919362705</v>
      </c>
      <c r="L451" s="6">
        <v>1</v>
      </c>
      <c r="M451" s="6">
        <v>74.3861421346664</v>
      </c>
      <c r="N451" s="6">
        <v>117.252139816747</v>
      </c>
      <c r="O451" s="7">
        <v>1</v>
      </c>
      <c r="P451" s="7">
        <v>15.274127548472601</v>
      </c>
      <c r="Q451" s="16">
        <f>Table1[[#This Row],[wt 7]]/Table1[[#This Row],[wt 1]]</f>
        <v>15.274127548472601</v>
      </c>
    </row>
    <row r="452" spans="1:17">
      <c r="A452" s="5" t="s">
        <v>918</v>
      </c>
      <c r="B452" s="5" t="s">
        <v>919</v>
      </c>
      <c r="C452" s="6">
        <v>1</v>
      </c>
      <c r="D452" s="6">
        <v>1</v>
      </c>
      <c r="E452" s="6">
        <v>17.289191825485201</v>
      </c>
      <c r="F452" s="6">
        <v>13.179317699213501</v>
      </c>
      <c r="G452" s="6">
        <v>1</v>
      </c>
      <c r="H452" s="6">
        <v>1</v>
      </c>
      <c r="I452" s="6">
        <v>6.3635784387588501</v>
      </c>
      <c r="J452" s="6">
        <v>4.5417644977569598</v>
      </c>
      <c r="K452" s="6">
        <v>1</v>
      </c>
      <c r="L452" s="6">
        <v>1</v>
      </c>
      <c r="M452" s="6">
        <v>1</v>
      </c>
      <c r="N452" s="6">
        <v>1</v>
      </c>
      <c r="O452" s="7">
        <v>1</v>
      </c>
      <c r="P452" s="7">
        <v>15.234254762349352</v>
      </c>
      <c r="Q452" s="16">
        <f>Table1[[#This Row],[wt 7]]/Table1[[#This Row],[wt 1]]</f>
        <v>15.234254762349352</v>
      </c>
    </row>
    <row r="453" spans="1:17">
      <c r="A453" s="5" t="s">
        <v>920</v>
      </c>
      <c r="B453" s="5" t="s">
        <v>921</v>
      </c>
      <c r="C453" s="6">
        <v>1</v>
      </c>
      <c r="D453" s="6">
        <v>1</v>
      </c>
      <c r="E453" s="6">
        <v>16.261746525764501</v>
      </c>
      <c r="F453" s="6">
        <v>13.8937215815154</v>
      </c>
      <c r="G453" s="6">
        <v>1</v>
      </c>
      <c r="H453" s="6">
        <v>1</v>
      </c>
      <c r="I453" s="6">
        <v>6.5128653149469002</v>
      </c>
      <c r="J453" s="6">
        <v>1</v>
      </c>
      <c r="K453" s="6">
        <v>1</v>
      </c>
      <c r="L453" s="6">
        <v>1</v>
      </c>
      <c r="M453" s="6">
        <v>1</v>
      </c>
      <c r="N453" s="6">
        <v>1</v>
      </c>
      <c r="O453" s="7">
        <v>1</v>
      </c>
      <c r="P453" s="7">
        <v>15.077734053639951</v>
      </c>
      <c r="Q453" s="16">
        <f>Table1[[#This Row],[wt 7]]/Table1[[#This Row],[wt 1]]</f>
        <v>15.077734053639951</v>
      </c>
    </row>
    <row r="454" spans="1:17">
      <c r="A454" s="5" t="s">
        <v>922</v>
      </c>
      <c r="B454" s="5" t="s">
        <v>923</v>
      </c>
      <c r="C454" s="6">
        <v>1</v>
      </c>
      <c r="D454" s="6">
        <v>1</v>
      </c>
      <c r="E454" s="6">
        <v>23.385179142816199</v>
      </c>
      <c r="F454" s="6">
        <v>6.2433617578277598</v>
      </c>
      <c r="G454" s="6">
        <v>1</v>
      </c>
      <c r="H454" s="6">
        <v>1</v>
      </c>
      <c r="I454" s="6">
        <v>13.775183165133001</v>
      </c>
      <c r="J454" s="6">
        <v>11.1261914812551</v>
      </c>
      <c r="K454" s="6">
        <v>1</v>
      </c>
      <c r="L454" s="6">
        <v>1</v>
      </c>
      <c r="M454" s="6">
        <v>6.2616151113973402</v>
      </c>
      <c r="N454" s="6">
        <v>12.4187853431712</v>
      </c>
      <c r="O454" s="7">
        <v>1</v>
      </c>
      <c r="P454" s="7">
        <v>14.814270450321979</v>
      </c>
      <c r="Q454" s="16">
        <f>Table1[[#This Row],[wt 7]]/Table1[[#This Row],[wt 1]]</f>
        <v>14.814270450321979</v>
      </c>
    </row>
    <row r="455" spans="1:17">
      <c r="A455" s="5" t="s">
        <v>924</v>
      </c>
      <c r="B455" s="5" t="s">
        <v>925</v>
      </c>
      <c r="C455" s="6">
        <v>1</v>
      </c>
      <c r="D455" s="6">
        <v>1</v>
      </c>
      <c r="E455" s="6">
        <v>22.477113812789899</v>
      </c>
      <c r="F455" s="6">
        <v>6.4536799192428598</v>
      </c>
      <c r="G455" s="6">
        <v>1</v>
      </c>
      <c r="H455" s="6">
        <v>1</v>
      </c>
      <c r="I455" s="6">
        <v>1</v>
      </c>
      <c r="J455" s="6">
        <v>11.186598157882701</v>
      </c>
      <c r="K455" s="6">
        <v>1</v>
      </c>
      <c r="L455" s="6">
        <v>1</v>
      </c>
      <c r="M455" s="6">
        <v>1</v>
      </c>
      <c r="N455" s="6">
        <v>1</v>
      </c>
      <c r="O455" s="7">
        <v>1</v>
      </c>
      <c r="P455" s="7">
        <v>14.465396866016379</v>
      </c>
      <c r="Q455" s="16">
        <f>Table1[[#This Row],[wt 7]]/Table1[[#This Row],[wt 1]]</f>
        <v>14.465396866016379</v>
      </c>
    </row>
    <row r="456" spans="1:17">
      <c r="A456" s="5" t="s">
        <v>926</v>
      </c>
      <c r="B456" s="5" t="s">
        <v>927</v>
      </c>
      <c r="C456" s="6">
        <v>1</v>
      </c>
      <c r="D456" s="6">
        <v>1</v>
      </c>
      <c r="E456" s="6">
        <v>19.147614241646401</v>
      </c>
      <c r="F456" s="6">
        <v>9.7585852146148699</v>
      </c>
      <c r="G456" s="6">
        <v>1</v>
      </c>
      <c r="H456" s="6">
        <v>1</v>
      </c>
      <c r="I456" s="6">
        <v>21.553773164749099</v>
      </c>
      <c r="J456" s="6">
        <v>12.649795771645101</v>
      </c>
      <c r="K456" s="6">
        <v>1</v>
      </c>
      <c r="L456" s="6">
        <v>1</v>
      </c>
      <c r="M456" s="6">
        <v>17.2968654632568</v>
      </c>
      <c r="N456" s="6">
        <v>13.18967628479</v>
      </c>
      <c r="O456" s="7">
        <v>1</v>
      </c>
      <c r="P456" s="7">
        <v>14.453099728130635</v>
      </c>
      <c r="Q456" s="16">
        <f>Table1[[#This Row],[wt 7]]/Table1[[#This Row],[wt 1]]</f>
        <v>14.453099728130635</v>
      </c>
    </row>
    <row r="457" spans="1:17">
      <c r="A457" s="5" t="s">
        <v>928</v>
      </c>
      <c r="B457" s="5" t="s">
        <v>929</v>
      </c>
      <c r="C457" s="6">
        <v>1</v>
      </c>
      <c r="D457" s="6">
        <v>1</v>
      </c>
      <c r="E457" s="6">
        <v>15.493213163147001</v>
      </c>
      <c r="F457" s="6">
        <v>12.9516266117196</v>
      </c>
      <c r="G457" s="6">
        <v>1</v>
      </c>
      <c r="H457" s="6">
        <v>1</v>
      </c>
      <c r="I457" s="6">
        <v>14.1159164865112</v>
      </c>
      <c r="J457" s="6">
        <v>6.8341114385223403</v>
      </c>
      <c r="K457" s="6">
        <v>1</v>
      </c>
      <c r="L457" s="6">
        <v>1</v>
      </c>
      <c r="M457" s="6">
        <v>1</v>
      </c>
      <c r="N457" s="6">
        <v>1</v>
      </c>
      <c r="O457" s="7">
        <v>1</v>
      </c>
      <c r="P457" s="7">
        <v>14.222419887433301</v>
      </c>
      <c r="Q457" s="16">
        <f>Table1[[#This Row],[wt 7]]/Table1[[#This Row],[wt 1]]</f>
        <v>14.222419887433301</v>
      </c>
    </row>
    <row r="458" spans="1:17">
      <c r="A458" s="5" t="s">
        <v>930</v>
      </c>
      <c r="B458" s="5" t="s">
        <v>931</v>
      </c>
      <c r="C458" s="6">
        <v>1</v>
      </c>
      <c r="D458" s="6">
        <v>1</v>
      </c>
      <c r="E458" s="6">
        <v>27.365163428878802</v>
      </c>
      <c r="F458" s="6">
        <v>1</v>
      </c>
      <c r="G458" s="6">
        <v>1</v>
      </c>
      <c r="H458" s="6">
        <v>1</v>
      </c>
      <c r="I458" s="6">
        <v>1</v>
      </c>
      <c r="J458" s="6">
        <v>1</v>
      </c>
      <c r="K458" s="6">
        <v>1</v>
      </c>
      <c r="L458" s="6">
        <v>1</v>
      </c>
      <c r="M458" s="6">
        <v>1</v>
      </c>
      <c r="N458" s="6">
        <v>1</v>
      </c>
      <c r="O458" s="7">
        <v>1</v>
      </c>
      <c r="P458" s="7">
        <v>14.182581714439401</v>
      </c>
      <c r="Q458" s="16">
        <f>Table1[[#This Row],[wt 7]]/Table1[[#This Row],[wt 1]]</f>
        <v>14.182581714439401</v>
      </c>
    </row>
    <row r="459" spans="1:17">
      <c r="A459" s="5" t="s">
        <v>932</v>
      </c>
      <c r="B459" s="5" t="s">
        <v>933</v>
      </c>
      <c r="C459" s="6">
        <v>1</v>
      </c>
      <c r="D459" s="6">
        <v>1</v>
      </c>
      <c r="E459" s="6">
        <v>26.558765172958399</v>
      </c>
      <c r="F459" s="6">
        <v>1</v>
      </c>
      <c r="G459" s="6">
        <v>1</v>
      </c>
      <c r="H459" s="6">
        <v>1</v>
      </c>
      <c r="I459" s="6">
        <v>34.9117315541314</v>
      </c>
      <c r="J459" s="6">
        <v>12.591535329818701</v>
      </c>
      <c r="K459" s="6">
        <v>27.628318534622199</v>
      </c>
      <c r="L459" s="6">
        <v>3.7161171395874</v>
      </c>
      <c r="M459" s="6">
        <v>15.251917362213099</v>
      </c>
      <c r="N459" s="6">
        <v>36.522381911741</v>
      </c>
      <c r="O459" s="7">
        <v>1</v>
      </c>
      <c r="P459" s="7">
        <v>13.779382586479199</v>
      </c>
      <c r="Q459" s="16">
        <f>Table1[[#This Row],[wt 7]]/Table1[[#This Row],[wt 1]]</f>
        <v>13.779382586479199</v>
      </c>
    </row>
    <row r="460" spans="1:17">
      <c r="A460" s="5" t="s">
        <v>934</v>
      </c>
      <c r="B460" s="5" t="s">
        <v>935</v>
      </c>
      <c r="C460" s="6">
        <v>1</v>
      </c>
      <c r="D460" s="6">
        <v>1</v>
      </c>
      <c r="E460" s="6">
        <v>12.547561931252099</v>
      </c>
      <c r="F460" s="6">
        <v>14.6627516746521</v>
      </c>
      <c r="G460" s="6">
        <v>1</v>
      </c>
      <c r="H460" s="6">
        <v>1</v>
      </c>
      <c r="I460" s="6">
        <v>1</v>
      </c>
      <c r="J460" s="6">
        <v>1.86749188764191</v>
      </c>
      <c r="K460" s="6">
        <v>1</v>
      </c>
      <c r="L460" s="6">
        <v>1</v>
      </c>
      <c r="M460" s="6">
        <v>1</v>
      </c>
      <c r="N460" s="6">
        <v>1</v>
      </c>
      <c r="O460" s="7">
        <v>1</v>
      </c>
      <c r="P460" s="7">
        <v>13.605156802952099</v>
      </c>
      <c r="Q460" s="16">
        <f>Table1[[#This Row],[wt 7]]/Table1[[#This Row],[wt 1]]</f>
        <v>13.605156802952099</v>
      </c>
    </row>
    <row r="461" spans="1:17">
      <c r="A461" s="5" t="s">
        <v>936</v>
      </c>
      <c r="B461" s="5" t="s">
        <v>937</v>
      </c>
      <c r="C461" s="6">
        <v>1</v>
      </c>
      <c r="D461" s="6">
        <v>1</v>
      </c>
      <c r="E461" s="6">
        <v>8.2717137211927696</v>
      </c>
      <c r="F461" s="6">
        <v>18.341587615966802</v>
      </c>
      <c r="G461" s="6">
        <v>1</v>
      </c>
      <c r="H461" s="6">
        <v>1</v>
      </c>
      <c r="I461" s="6">
        <v>17.415176631121099</v>
      </c>
      <c r="J461" s="6">
        <v>1</v>
      </c>
      <c r="K461" s="6">
        <v>7.5571759773254401</v>
      </c>
      <c r="L461" s="6">
        <v>1</v>
      </c>
      <c r="M461" s="6">
        <v>11.293316827545199</v>
      </c>
      <c r="N461" s="6">
        <v>11.7118222818838</v>
      </c>
      <c r="O461" s="7">
        <v>1</v>
      </c>
      <c r="P461" s="7">
        <v>13.306650668579785</v>
      </c>
      <c r="Q461" s="16">
        <f>Table1[[#This Row],[wt 7]]/Table1[[#This Row],[wt 1]]</f>
        <v>13.306650668579785</v>
      </c>
    </row>
    <row r="462" spans="1:17">
      <c r="A462" s="5" t="s">
        <v>938</v>
      </c>
      <c r="B462" s="5" t="s">
        <v>939</v>
      </c>
      <c r="C462" s="6">
        <v>1</v>
      </c>
      <c r="D462" s="6">
        <v>1</v>
      </c>
      <c r="E462" s="6">
        <v>7.1215585231781002</v>
      </c>
      <c r="F462" s="6">
        <v>19.2947292327881</v>
      </c>
      <c r="G462" s="6">
        <v>1</v>
      </c>
      <c r="H462" s="6">
        <v>1</v>
      </c>
      <c r="I462" s="6">
        <v>19.917988548278799</v>
      </c>
      <c r="J462" s="6">
        <v>1</v>
      </c>
      <c r="K462" s="6">
        <v>1</v>
      </c>
      <c r="L462" s="6">
        <v>1</v>
      </c>
      <c r="M462" s="6">
        <v>1</v>
      </c>
      <c r="N462" s="6">
        <v>1</v>
      </c>
      <c r="O462" s="7">
        <v>1</v>
      </c>
      <c r="P462" s="7">
        <v>13.208143877983101</v>
      </c>
      <c r="Q462" s="16">
        <f>Table1[[#This Row],[wt 7]]/Table1[[#This Row],[wt 1]]</f>
        <v>13.208143877983101</v>
      </c>
    </row>
    <row r="463" spans="1:17">
      <c r="A463" s="5" t="s">
        <v>940</v>
      </c>
      <c r="B463" s="5" t="s">
        <v>941</v>
      </c>
      <c r="C463" s="6">
        <v>1</v>
      </c>
      <c r="D463" s="6">
        <v>1</v>
      </c>
      <c r="E463" s="6">
        <v>12.341844751414399</v>
      </c>
      <c r="F463" s="6">
        <v>13.966156482696499</v>
      </c>
      <c r="G463" s="6">
        <v>1</v>
      </c>
      <c r="H463" s="6">
        <v>1</v>
      </c>
      <c r="I463" s="6">
        <v>7.2435515391167202</v>
      </c>
      <c r="J463" s="6">
        <v>1</v>
      </c>
      <c r="K463" s="6">
        <v>3.6119421528411899</v>
      </c>
      <c r="L463" s="6">
        <v>1</v>
      </c>
      <c r="M463" s="6">
        <v>1</v>
      </c>
      <c r="N463" s="6">
        <v>1</v>
      </c>
      <c r="O463" s="7">
        <v>1</v>
      </c>
      <c r="P463" s="7">
        <v>13.154000617055448</v>
      </c>
      <c r="Q463" s="16">
        <f>Table1[[#This Row],[wt 7]]/Table1[[#This Row],[wt 1]]</f>
        <v>13.154000617055448</v>
      </c>
    </row>
    <row r="464" spans="1:17">
      <c r="A464" s="5" t="s">
        <v>942</v>
      </c>
      <c r="B464" s="5" t="s">
        <v>943</v>
      </c>
      <c r="C464" s="6">
        <v>1</v>
      </c>
      <c r="D464" s="6">
        <v>1</v>
      </c>
      <c r="E464" s="6">
        <v>11.8716328868866</v>
      </c>
      <c r="F464" s="6">
        <v>14.255181478196</v>
      </c>
      <c r="G464" s="6">
        <v>1</v>
      </c>
      <c r="H464" s="6">
        <v>1</v>
      </c>
      <c r="I464" s="6">
        <v>17.117262134552</v>
      </c>
      <c r="J464" s="6">
        <v>13.498527646164799</v>
      </c>
      <c r="K464" s="6">
        <v>1</v>
      </c>
      <c r="L464" s="6">
        <v>1</v>
      </c>
      <c r="M464" s="6">
        <v>11.8765618811117</v>
      </c>
      <c r="N464" s="6">
        <v>15.2717922458649</v>
      </c>
      <c r="O464" s="7">
        <v>1</v>
      </c>
      <c r="P464" s="7">
        <v>13.063407182541301</v>
      </c>
      <c r="Q464" s="16">
        <f>Table1[[#This Row],[wt 7]]/Table1[[#This Row],[wt 1]]</f>
        <v>13.063407182541301</v>
      </c>
    </row>
    <row r="465" spans="1:17">
      <c r="A465" s="5" t="s">
        <v>944</v>
      </c>
      <c r="B465" s="5" t="s">
        <v>945</v>
      </c>
      <c r="C465" s="6">
        <v>1</v>
      </c>
      <c r="D465" s="6">
        <v>1</v>
      </c>
      <c r="E465" s="6">
        <v>16.236385345458999</v>
      </c>
      <c r="F465" s="6">
        <v>9.6112232313619401</v>
      </c>
      <c r="G465" s="6">
        <v>1</v>
      </c>
      <c r="H465" s="6">
        <v>1</v>
      </c>
      <c r="I465" s="6">
        <v>2.8445215688476599</v>
      </c>
      <c r="J465" s="6">
        <v>1</v>
      </c>
      <c r="K465" s="6">
        <v>1</v>
      </c>
      <c r="L465" s="6">
        <v>1</v>
      </c>
      <c r="M465" s="6">
        <v>1</v>
      </c>
      <c r="N465" s="6">
        <v>9.2667193412781792</v>
      </c>
      <c r="O465" s="7">
        <v>1</v>
      </c>
      <c r="P465" s="7">
        <v>12.923804288410469</v>
      </c>
      <c r="Q465" s="16">
        <f>Table1[[#This Row],[wt 7]]/Table1[[#This Row],[wt 1]]</f>
        <v>12.923804288410469</v>
      </c>
    </row>
    <row r="466" spans="1:17">
      <c r="A466" s="5" t="s">
        <v>946</v>
      </c>
      <c r="B466" s="5" t="s">
        <v>947</v>
      </c>
      <c r="C466" s="6">
        <v>1</v>
      </c>
      <c r="D466" s="6">
        <v>1</v>
      </c>
      <c r="E466" s="6">
        <v>9.2415595154626509</v>
      </c>
      <c r="F466" s="6">
        <v>16.299138545990001</v>
      </c>
      <c r="G466" s="6">
        <v>1</v>
      </c>
      <c r="H466" s="6">
        <v>1</v>
      </c>
      <c r="I466" s="6">
        <v>17.123399472236599</v>
      </c>
      <c r="J466" s="6">
        <v>11.1191414914856</v>
      </c>
      <c r="K466" s="6">
        <v>1</v>
      </c>
      <c r="L466" s="6">
        <v>1</v>
      </c>
      <c r="M466" s="6">
        <v>11.6235373121172</v>
      </c>
      <c r="N466" s="6">
        <v>13.374596357345601</v>
      </c>
      <c r="O466" s="7">
        <v>1</v>
      </c>
      <c r="P466" s="7">
        <v>12.770349030726326</v>
      </c>
      <c r="Q466" s="16">
        <f>Table1[[#This Row],[wt 7]]/Table1[[#This Row],[wt 1]]</f>
        <v>12.770349030726326</v>
      </c>
    </row>
    <row r="467" spans="1:17">
      <c r="A467" s="5" t="s">
        <v>948</v>
      </c>
      <c r="B467" s="5" t="s">
        <v>949</v>
      </c>
      <c r="C467" s="6">
        <v>1</v>
      </c>
      <c r="D467" s="6">
        <v>1</v>
      </c>
      <c r="E467" s="6">
        <v>11.847433447837799</v>
      </c>
      <c r="F467" s="6">
        <v>13.114358997345001</v>
      </c>
      <c r="G467" s="6">
        <v>1</v>
      </c>
      <c r="H467" s="6">
        <v>1</v>
      </c>
      <c r="I467" s="6">
        <v>1</v>
      </c>
      <c r="J467" s="6">
        <v>1</v>
      </c>
      <c r="K467" s="6">
        <v>1</v>
      </c>
      <c r="L467" s="6">
        <v>1</v>
      </c>
      <c r="M467" s="6">
        <v>1</v>
      </c>
      <c r="N467" s="6">
        <v>1</v>
      </c>
      <c r="O467" s="7">
        <v>1</v>
      </c>
      <c r="P467" s="7">
        <v>12.480896222591401</v>
      </c>
      <c r="Q467" s="16">
        <f>Table1[[#This Row],[wt 7]]/Table1[[#This Row],[wt 1]]</f>
        <v>12.480896222591401</v>
      </c>
    </row>
    <row r="468" spans="1:17">
      <c r="A468" s="5" t="s">
        <v>950</v>
      </c>
      <c r="B468" s="5" t="s">
        <v>951</v>
      </c>
      <c r="C468" s="6">
        <v>1</v>
      </c>
      <c r="D468" s="6">
        <v>1</v>
      </c>
      <c r="E468" s="6">
        <v>15.7435461191637</v>
      </c>
      <c r="F468" s="6">
        <v>9.1243135929117702</v>
      </c>
      <c r="G468" s="6">
        <v>1</v>
      </c>
      <c r="H468" s="6">
        <v>1</v>
      </c>
      <c r="I468" s="6">
        <v>35.923618313171097</v>
      </c>
      <c r="J468" s="6">
        <v>19.694417238235499</v>
      </c>
      <c r="K468" s="6">
        <v>11.5836161182953</v>
      </c>
      <c r="L468" s="6">
        <v>11.6345155113312</v>
      </c>
      <c r="M468" s="6">
        <v>18.7264757156372</v>
      </c>
      <c r="N468" s="6">
        <v>12.3619318118423</v>
      </c>
      <c r="O468" s="7">
        <v>1</v>
      </c>
      <c r="P468" s="7">
        <v>12.433929856037736</v>
      </c>
      <c r="Q468" s="16">
        <f>Table1[[#This Row],[wt 7]]/Table1[[#This Row],[wt 1]]</f>
        <v>12.433929856037736</v>
      </c>
    </row>
    <row r="469" spans="1:17">
      <c r="A469" s="5" t="s">
        <v>952</v>
      </c>
      <c r="B469" s="5" t="s">
        <v>953</v>
      </c>
      <c r="C469" s="6">
        <v>1</v>
      </c>
      <c r="D469" s="6">
        <v>1</v>
      </c>
      <c r="E469" s="6">
        <v>13.388797521591201</v>
      </c>
      <c r="F469" s="6">
        <v>11.2673281431198</v>
      </c>
      <c r="G469" s="6">
        <v>1</v>
      </c>
      <c r="H469" s="6">
        <v>1</v>
      </c>
      <c r="I469" s="6">
        <v>16.1997232437134</v>
      </c>
      <c r="J469" s="6">
        <v>8.2512155168151899</v>
      </c>
      <c r="K469" s="6">
        <v>8.92817199231194</v>
      </c>
      <c r="L469" s="6">
        <v>1</v>
      </c>
      <c r="M469" s="6">
        <v>9.2429844141116497</v>
      </c>
      <c r="N469" s="6">
        <v>3.57225431111749</v>
      </c>
      <c r="O469" s="7">
        <v>1</v>
      </c>
      <c r="P469" s="7">
        <v>12.328062832355499</v>
      </c>
      <c r="Q469" s="16">
        <f>Table1[[#This Row],[wt 7]]/Table1[[#This Row],[wt 1]]</f>
        <v>12.328062832355499</v>
      </c>
    </row>
    <row r="470" spans="1:17">
      <c r="A470" s="5" t="s">
        <v>954</v>
      </c>
      <c r="B470" s="5" t="s">
        <v>955</v>
      </c>
      <c r="C470" s="6">
        <v>1</v>
      </c>
      <c r="D470" s="6">
        <v>1</v>
      </c>
      <c r="E470" s="6">
        <v>16.637865314946801</v>
      </c>
      <c r="F470" s="6">
        <v>7.9117324352264404</v>
      </c>
      <c r="G470" s="6">
        <v>1</v>
      </c>
      <c r="H470" s="6">
        <v>1</v>
      </c>
      <c r="I470" s="6">
        <v>25.981551527572599</v>
      </c>
      <c r="J470" s="6">
        <v>17.454796175821901</v>
      </c>
      <c r="K470" s="6">
        <v>1</v>
      </c>
      <c r="L470" s="6">
        <v>1</v>
      </c>
      <c r="M470" s="6">
        <v>1</v>
      </c>
      <c r="N470" s="6">
        <v>2.9145141743255598</v>
      </c>
      <c r="O470" s="7">
        <v>1</v>
      </c>
      <c r="P470" s="7">
        <v>12.274798875086621</v>
      </c>
      <c r="Q470" s="16">
        <f>Table1[[#This Row],[wt 7]]/Table1[[#This Row],[wt 1]]</f>
        <v>12.274798875086621</v>
      </c>
    </row>
    <row r="471" spans="1:17">
      <c r="A471" s="5" t="s">
        <v>956</v>
      </c>
      <c r="B471" s="5" t="s">
        <v>957</v>
      </c>
      <c r="C471" s="6">
        <v>1</v>
      </c>
      <c r="D471" s="6">
        <v>1</v>
      </c>
      <c r="E471" s="6">
        <v>12.559174776177301</v>
      </c>
      <c r="F471" s="6">
        <v>11.2486579418182</v>
      </c>
      <c r="G471" s="6">
        <v>1</v>
      </c>
      <c r="H471" s="6">
        <v>1</v>
      </c>
      <c r="I471" s="6">
        <v>11.1394322872162</v>
      </c>
      <c r="J471" s="6">
        <v>1</v>
      </c>
      <c r="K471" s="6">
        <v>1</v>
      </c>
      <c r="L471" s="6">
        <v>1</v>
      </c>
      <c r="M471" s="6">
        <v>1</v>
      </c>
      <c r="N471" s="6">
        <v>1</v>
      </c>
      <c r="O471" s="7">
        <v>1</v>
      </c>
      <c r="P471" s="7">
        <v>11.903916358997751</v>
      </c>
      <c r="Q471" s="16">
        <f>Table1[[#This Row],[wt 7]]/Table1[[#This Row],[wt 1]]</f>
        <v>11.903916358997751</v>
      </c>
    </row>
    <row r="472" spans="1:17">
      <c r="A472" s="5" t="s">
        <v>958</v>
      </c>
      <c r="B472" s="5" t="s">
        <v>959</v>
      </c>
      <c r="C472" s="6">
        <v>1</v>
      </c>
      <c r="D472" s="6">
        <v>1</v>
      </c>
      <c r="E472" s="6">
        <v>12.353378534317001</v>
      </c>
      <c r="F472" s="6">
        <v>11.3871341751648</v>
      </c>
      <c r="G472" s="6">
        <v>1</v>
      </c>
      <c r="H472" s="6">
        <v>1</v>
      </c>
      <c r="I472" s="6">
        <v>1</v>
      </c>
      <c r="J472" s="6">
        <v>5.1429135663614698</v>
      </c>
      <c r="K472" s="6">
        <v>1</v>
      </c>
      <c r="L472" s="6">
        <v>1</v>
      </c>
      <c r="M472" s="6">
        <v>1</v>
      </c>
      <c r="N472" s="6">
        <v>1</v>
      </c>
      <c r="O472" s="7">
        <v>1</v>
      </c>
      <c r="P472" s="7">
        <v>11.870256354740899</v>
      </c>
      <c r="Q472" s="16">
        <f>Table1[[#This Row],[wt 7]]/Table1[[#This Row],[wt 1]]</f>
        <v>11.870256354740899</v>
      </c>
    </row>
    <row r="473" spans="1:17">
      <c r="A473" s="5" t="s">
        <v>960</v>
      </c>
      <c r="B473" s="5" t="s">
        <v>961</v>
      </c>
      <c r="C473" s="6">
        <v>1</v>
      </c>
      <c r="D473" s="6">
        <v>1</v>
      </c>
      <c r="E473" s="6">
        <v>16.748545418248899</v>
      </c>
      <c r="F473" s="6">
        <v>6.9211133251191201</v>
      </c>
      <c r="G473" s="6">
        <v>1</v>
      </c>
      <c r="H473" s="6">
        <v>1</v>
      </c>
      <c r="I473" s="6">
        <v>23.728882551193198</v>
      </c>
      <c r="J473" s="6">
        <v>6.13757228851318</v>
      </c>
      <c r="K473" s="6">
        <v>3.1312181813812301</v>
      </c>
      <c r="L473" s="6">
        <v>1</v>
      </c>
      <c r="M473" s="6">
        <v>6.2431593967437697</v>
      </c>
      <c r="N473" s="6">
        <v>9.9627776145935094</v>
      </c>
      <c r="O473" s="7">
        <v>1</v>
      </c>
      <c r="P473" s="7">
        <v>11.834829371684009</v>
      </c>
      <c r="Q473" s="16">
        <f>Table1[[#This Row],[wt 7]]/Table1[[#This Row],[wt 1]]</f>
        <v>11.834829371684009</v>
      </c>
    </row>
    <row r="474" spans="1:17">
      <c r="A474" s="5" t="s">
        <v>962</v>
      </c>
      <c r="B474" s="5" t="s">
        <v>963</v>
      </c>
      <c r="C474" s="6">
        <v>1</v>
      </c>
      <c r="D474" s="6">
        <v>1</v>
      </c>
      <c r="E474" s="6">
        <v>16.468713998794598</v>
      </c>
      <c r="F474" s="6">
        <v>7.1881354818817398</v>
      </c>
      <c r="G474" s="6">
        <v>1</v>
      </c>
      <c r="H474" s="6">
        <v>1</v>
      </c>
      <c r="I474" s="6">
        <v>8.7241291999816895</v>
      </c>
      <c r="J474" s="6">
        <v>1.89246642589569</v>
      </c>
      <c r="K474" s="6">
        <v>1</v>
      </c>
      <c r="L474" s="6">
        <v>1</v>
      </c>
      <c r="M474" s="6">
        <v>1</v>
      </c>
      <c r="N474" s="6">
        <v>3.8611138923263599</v>
      </c>
      <c r="O474" s="7">
        <v>1</v>
      </c>
      <c r="P474" s="7">
        <v>11.828424740338169</v>
      </c>
      <c r="Q474" s="16">
        <f>Table1[[#This Row],[wt 7]]/Table1[[#This Row],[wt 1]]</f>
        <v>11.828424740338169</v>
      </c>
    </row>
    <row r="475" spans="1:17">
      <c r="A475" s="5" t="s">
        <v>964</v>
      </c>
      <c r="B475" s="5" t="s">
        <v>965</v>
      </c>
      <c r="C475" s="6">
        <v>1</v>
      </c>
      <c r="D475" s="6">
        <v>1</v>
      </c>
      <c r="E475" s="6">
        <v>8.5149188137154397</v>
      </c>
      <c r="F475" s="6">
        <v>14.4611459513174</v>
      </c>
      <c r="G475" s="6">
        <v>1</v>
      </c>
      <c r="H475" s="6">
        <v>1</v>
      </c>
      <c r="I475" s="6">
        <v>1</v>
      </c>
      <c r="J475" s="6">
        <v>1</v>
      </c>
      <c r="K475" s="6">
        <v>1</v>
      </c>
      <c r="L475" s="6">
        <v>1</v>
      </c>
      <c r="M475" s="6">
        <v>1</v>
      </c>
      <c r="N475" s="6">
        <v>1</v>
      </c>
      <c r="O475" s="7">
        <v>1</v>
      </c>
      <c r="P475" s="7">
        <v>11.488032382516419</v>
      </c>
      <c r="Q475" s="16">
        <f>Table1[[#This Row],[wt 7]]/Table1[[#This Row],[wt 1]]</f>
        <v>11.488032382516419</v>
      </c>
    </row>
    <row r="476" spans="1:17">
      <c r="A476" s="5" t="s">
        <v>966</v>
      </c>
      <c r="B476" s="5" t="s">
        <v>967</v>
      </c>
      <c r="C476" s="6">
        <v>1</v>
      </c>
      <c r="D476" s="6">
        <v>1</v>
      </c>
      <c r="E476" s="6">
        <v>11.421691712438401</v>
      </c>
      <c r="F476" s="6">
        <v>11.3389775753121</v>
      </c>
      <c r="G476" s="6">
        <v>1</v>
      </c>
      <c r="H476" s="6">
        <v>1</v>
      </c>
      <c r="I476" s="6">
        <v>1</v>
      </c>
      <c r="J476" s="6">
        <v>1</v>
      </c>
      <c r="K476" s="6">
        <v>1</v>
      </c>
      <c r="L476" s="6">
        <v>1</v>
      </c>
      <c r="M476" s="6">
        <v>1</v>
      </c>
      <c r="N476" s="6">
        <v>1</v>
      </c>
      <c r="O476" s="7">
        <v>1</v>
      </c>
      <c r="P476" s="7">
        <v>11.380334643875251</v>
      </c>
      <c r="Q476" s="16">
        <f>Table1[[#This Row],[wt 7]]/Table1[[#This Row],[wt 1]]</f>
        <v>11.380334643875251</v>
      </c>
    </row>
    <row r="477" spans="1:17">
      <c r="A477" s="5" t="s">
        <v>968</v>
      </c>
      <c r="B477" s="5" t="s">
        <v>969</v>
      </c>
      <c r="C477" s="6">
        <v>1</v>
      </c>
      <c r="D477" s="6">
        <v>1</v>
      </c>
      <c r="E477" s="6">
        <v>16.1619169576263</v>
      </c>
      <c r="F477" s="6">
        <v>6.1562127931213402</v>
      </c>
      <c r="G477" s="6">
        <v>1</v>
      </c>
      <c r="H477" s="6">
        <v>1</v>
      </c>
      <c r="I477" s="6">
        <v>1</v>
      </c>
      <c r="J477" s="6">
        <v>1</v>
      </c>
      <c r="K477" s="6">
        <v>1</v>
      </c>
      <c r="L477" s="6">
        <v>1</v>
      </c>
      <c r="M477" s="6">
        <v>1</v>
      </c>
      <c r="N477" s="6">
        <v>1</v>
      </c>
      <c r="O477" s="7">
        <v>1</v>
      </c>
      <c r="P477" s="7">
        <v>11.15906487537382</v>
      </c>
      <c r="Q477" s="16">
        <f>Table1[[#This Row],[wt 7]]/Table1[[#This Row],[wt 1]]</f>
        <v>11.15906487537382</v>
      </c>
    </row>
    <row r="478" spans="1:17">
      <c r="A478" s="5" t="s">
        <v>970</v>
      </c>
      <c r="B478" s="5" t="s">
        <v>971</v>
      </c>
      <c r="C478" s="6">
        <v>1</v>
      </c>
      <c r="D478" s="6">
        <v>1</v>
      </c>
      <c r="E478" s="6">
        <v>11.5832631587982</v>
      </c>
      <c r="F478" s="6">
        <v>9.8129444122314506</v>
      </c>
      <c r="G478" s="6">
        <v>1</v>
      </c>
      <c r="H478" s="6">
        <v>1</v>
      </c>
      <c r="I478" s="6">
        <v>1</v>
      </c>
      <c r="J478" s="6">
        <v>12.971555233111699</v>
      </c>
      <c r="K478" s="6">
        <v>1</v>
      </c>
      <c r="L478" s="6">
        <v>1</v>
      </c>
      <c r="M478" s="6">
        <v>1</v>
      </c>
      <c r="N478" s="6">
        <v>1</v>
      </c>
      <c r="O478" s="7">
        <v>1</v>
      </c>
      <c r="P478" s="7">
        <v>10.698103785514824</v>
      </c>
      <c r="Q478" s="16">
        <f>Table1[[#This Row],[wt 7]]/Table1[[#This Row],[wt 1]]</f>
        <v>10.698103785514824</v>
      </c>
    </row>
    <row r="479" spans="1:17">
      <c r="A479" s="5" t="s">
        <v>972</v>
      </c>
      <c r="B479" s="5" t="s">
        <v>973</v>
      </c>
      <c r="C479" s="6">
        <v>1</v>
      </c>
      <c r="D479" s="6">
        <v>1</v>
      </c>
      <c r="E479" s="6">
        <v>17.3921834164484</v>
      </c>
      <c r="F479" s="6">
        <v>3.95811911817322</v>
      </c>
      <c r="G479" s="6">
        <v>1</v>
      </c>
      <c r="H479" s="6">
        <v>1</v>
      </c>
      <c r="I479" s="6">
        <v>15.258193492889401</v>
      </c>
      <c r="J479" s="6">
        <v>1</v>
      </c>
      <c r="K479" s="6">
        <v>1</v>
      </c>
      <c r="L479" s="6">
        <v>1</v>
      </c>
      <c r="M479" s="6">
        <v>1</v>
      </c>
      <c r="N479" s="6">
        <v>1</v>
      </c>
      <c r="O479" s="7">
        <v>1</v>
      </c>
      <c r="P479" s="7">
        <v>10.67515126731081</v>
      </c>
      <c r="Q479" s="16">
        <f>Table1[[#This Row],[wt 7]]/Table1[[#This Row],[wt 1]]</f>
        <v>10.67515126731081</v>
      </c>
    </row>
    <row r="480" spans="1:17">
      <c r="A480" s="5" t="s">
        <v>974</v>
      </c>
      <c r="B480" s="5" t="s">
        <v>975</v>
      </c>
      <c r="C480" s="6">
        <v>1</v>
      </c>
      <c r="D480" s="6">
        <v>1</v>
      </c>
      <c r="E480" s="6">
        <v>13.8829166753387</v>
      </c>
      <c r="F480" s="6">
        <v>6.9836367368698102</v>
      </c>
      <c r="G480" s="6">
        <v>1</v>
      </c>
      <c r="H480" s="6">
        <v>1</v>
      </c>
      <c r="I480" s="6">
        <v>5.37532615661621</v>
      </c>
      <c r="J480" s="6">
        <v>2.92212377319336</v>
      </c>
      <c r="K480" s="6">
        <v>5.1376917825469999</v>
      </c>
      <c r="L480" s="6">
        <v>4.3728941486917998</v>
      </c>
      <c r="M480" s="6">
        <v>1</v>
      </c>
      <c r="N480" s="6">
        <v>7.7513992319117104</v>
      </c>
      <c r="O480" s="7">
        <v>1</v>
      </c>
      <c r="P480" s="7">
        <v>10.433276706104255</v>
      </c>
      <c r="Q480" s="16">
        <f>Table1[[#This Row],[wt 7]]/Table1[[#This Row],[wt 1]]</f>
        <v>10.433276706104255</v>
      </c>
    </row>
    <row r="481" spans="1:17">
      <c r="A481" s="5" t="s">
        <v>976</v>
      </c>
      <c r="B481" s="5" t="s">
        <v>977</v>
      </c>
      <c r="C481" s="6">
        <v>1</v>
      </c>
      <c r="D481" s="6">
        <v>1</v>
      </c>
      <c r="E481" s="6">
        <v>14.5957179169519</v>
      </c>
      <c r="F481" s="6">
        <v>6.1845314727554301</v>
      </c>
      <c r="G481" s="6">
        <v>1</v>
      </c>
      <c r="H481" s="6">
        <v>1</v>
      </c>
      <c r="I481" s="6">
        <v>4.5719173543548601</v>
      </c>
      <c r="J481" s="6">
        <v>1</v>
      </c>
      <c r="K481" s="6">
        <v>12.3929727177484</v>
      </c>
      <c r="L481" s="6">
        <v>1</v>
      </c>
      <c r="M481" s="6">
        <v>8.6666123867134903</v>
      </c>
      <c r="N481" s="6">
        <v>15.878163814544701</v>
      </c>
      <c r="O481" s="7">
        <v>1</v>
      </c>
      <c r="P481" s="7">
        <v>10.390124694853665</v>
      </c>
      <c r="Q481" s="16">
        <f>Table1[[#This Row],[wt 7]]/Table1[[#This Row],[wt 1]]</f>
        <v>10.390124694853665</v>
      </c>
    </row>
    <row r="482" spans="1:17">
      <c r="A482" s="5" t="s">
        <v>978</v>
      </c>
      <c r="B482" s="5" t="s">
        <v>979</v>
      </c>
      <c r="C482" s="6">
        <v>1</v>
      </c>
      <c r="D482" s="6">
        <v>1</v>
      </c>
      <c r="E482" s="6">
        <v>6.1189576482772798</v>
      </c>
      <c r="F482" s="6">
        <v>14.161757164819299</v>
      </c>
      <c r="G482" s="6">
        <v>1</v>
      </c>
      <c r="H482" s="6">
        <v>4.4855131911873398</v>
      </c>
      <c r="I482" s="6">
        <v>39.2621511154993</v>
      </c>
      <c r="J482" s="6">
        <v>23.9335758686166</v>
      </c>
      <c r="K482" s="6">
        <v>1</v>
      </c>
      <c r="L482" s="6">
        <v>1</v>
      </c>
      <c r="M482" s="6">
        <v>1</v>
      </c>
      <c r="N482" s="6">
        <v>1</v>
      </c>
      <c r="O482" s="7">
        <v>1</v>
      </c>
      <c r="P482" s="7">
        <v>10.14035740654829</v>
      </c>
      <c r="Q482" s="16">
        <f>Table1[[#This Row],[wt 7]]/Table1[[#This Row],[wt 1]]</f>
        <v>10.14035740654829</v>
      </c>
    </row>
    <row r="483" spans="1:17">
      <c r="A483" s="5" t="s">
        <v>980</v>
      </c>
      <c r="B483" s="5" t="s">
        <v>981</v>
      </c>
      <c r="C483" s="6">
        <v>1</v>
      </c>
      <c r="D483" s="6">
        <v>1</v>
      </c>
      <c r="E483" s="6">
        <v>8.4272735118866002</v>
      </c>
      <c r="F483" s="6">
        <v>11.5682876111177</v>
      </c>
      <c r="G483" s="6">
        <v>1</v>
      </c>
      <c r="H483" s="6">
        <v>1</v>
      </c>
      <c r="I483" s="6">
        <v>1</v>
      </c>
      <c r="J483" s="6">
        <v>1</v>
      </c>
      <c r="K483" s="6">
        <v>1</v>
      </c>
      <c r="L483" s="6">
        <v>1</v>
      </c>
      <c r="M483" s="6">
        <v>1</v>
      </c>
      <c r="N483" s="6">
        <v>1</v>
      </c>
      <c r="O483" s="7">
        <v>1</v>
      </c>
      <c r="P483" s="7">
        <v>9.9977805615021502</v>
      </c>
      <c r="Q483" s="16">
        <f>Table1[[#This Row],[wt 7]]/Table1[[#This Row],[wt 1]]</f>
        <v>9.9977805615021502</v>
      </c>
    </row>
    <row r="484" spans="1:17">
      <c r="A484" s="5" t="s">
        <v>982</v>
      </c>
      <c r="B484" s="5" t="s">
        <v>983</v>
      </c>
      <c r="C484" s="6">
        <v>1</v>
      </c>
      <c r="D484" s="6">
        <v>1</v>
      </c>
      <c r="E484" s="6">
        <v>11.887517452239999</v>
      </c>
      <c r="F484" s="6">
        <v>7.4172782993316702</v>
      </c>
      <c r="G484" s="6">
        <v>1</v>
      </c>
      <c r="H484" s="6">
        <v>1</v>
      </c>
      <c r="I484" s="6">
        <v>1</v>
      </c>
      <c r="J484" s="6">
        <v>1</v>
      </c>
      <c r="K484" s="6">
        <v>9.4361164434151501</v>
      </c>
      <c r="L484" s="6">
        <v>1</v>
      </c>
      <c r="M484" s="6">
        <v>1</v>
      </c>
      <c r="N484" s="6">
        <v>1</v>
      </c>
      <c r="O484" s="7">
        <v>1</v>
      </c>
      <c r="P484" s="7">
        <v>9.6523978757858337</v>
      </c>
      <c r="Q484" s="16">
        <f>Table1[[#This Row],[wt 7]]/Table1[[#This Row],[wt 1]]</f>
        <v>9.6523978757858337</v>
      </c>
    </row>
    <row r="485" spans="1:17">
      <c r="A485" s="5" t="s">
        <v>984</v>
      </c>
      <c r="B485" s="5" t="s">
        <v>985</v>
      </c>
      <c r="C485" s="6">
        <v>1</v>
      </c>
      <c r="D485" s="6">
        <v>1</v>
      </c>
      <c r="E485" s="6">
        <v>7.8239258527755702</v>
      </c>
      <c r="F485" s="6">
        <v>11.4217286119924</v>
      </c>
      <c r="G485" s="6">
        <v>1</v>
      </c>
      <c r="H485" s="6">
        <v>1</v>
      </c>
      <c r="I485" s="6">
        <v>12.533949136734</v>
      </c>
      <c r="J485" s="6">
        <v>13.141773939132699</v>
      </c>
      <c r="K485" s="6">
        <v>6.2152142484283397</v>
      </c>
      <c r="L485" s="6">
        <v>1</v>
      </c>
      <c r="M485" s="6">
        <v>9.6951221161716497</v>
      </c>
      <c r="N485" s="6">
        <v>17.121566225151899</v>
      </c>
      <c r="O485" s="7">
        <v>1</v>
      </c>
      <c r="P485" s="7">
        <v>9.622827232383985</v>
      </c>
      <c r="Q485" s="16">
        <f>Table1[[#This Row],[wt 7]]/Table1[[#This Row],[wt 1]]</f>
        <v>9.622827232383985</v>
      </c>
    </row>
    <row r="486" spans="1:17">
      <c r="A486" s="5" t="s">
        <v>986</v>
      </c>
      <c r="B486" s="5" t="s">
        <v>987</v>
      </c>
      <c r="C486" s="6">
        <v>1</v>
      </c>
      <c r="D486" s="6">
        <v>1</v>
      </c>
      <c r="E486" s="6">
        <v>9.7886435985565203</v>
      </c>
      <c r="F486" s="6">
        <v>9.1899231433868405</v>
      </c>
      <c r="G486" s="6">
        <v>1</v>
      </c>
      <c r="H486" s="6">
        <v>1</v>
      </c>
      <c r="I486" s="6">
        <v>5.1881253719329798</v>
      </c>
      <c r="J486" s="6">
        <v>5.1657258133752402</v>
      </c>
      <c r="K486" s="6">
        <v>1</v>
      </c>
      <c r="L486" s="6">
        <v>1</v>
      </c>
      <c r="M486" s="6">
        <v>1</v>
      </c>
      <c r="N486" s="6">
        <v>1</v>
      </c>
      <c r="O486" s="7">
        <v>1</v>
      </c>
      <c r="P486" s="7">
        <v>9.4892833709716804</v>
      </c>
      <c r="Q486" s="16">
        <f>Table1[[#This Row],[wt 7]]/Table1[[#This Row],[wt 1]]</f>
        <v>9.4892833709716804</v>
      </c>
    </row>
    <row r="487" spans="1:17">
      <c r="A487" s="5" t="s">
        <v>988</v>
      </c>
      <c r="B487" s="5" t="s">
        <v>989</v>
      </c>
      <c r="C487" s="6">
        <v>1</v>
      </c>
      <c r="D487" s="6">
        <v>1</v>
      </c>
      <c r="E487" s="6">
        <v>13.189387297631299</v>
      </c>
      <c r="F487" s="6">
        <v>5.7219262847911398</v>
      </c>
      <c r="G487" s="6">
        <v>1</v>
      </c>
      <c r="H487" s="6">
        <v>1</v>
      </c>
      <c r="I487" s="6">
        <v>12.7673313617716</v>
      </c>
      <c r="J487" s="6">
        <v>13.1139228439331</v>
      </c>
      <c r="K487" s="6">
        <v>1</v>
      </c>
      <c r="L487" s="6">
        <v>1</v>
      </c>
      <c r="M487" s="6">
        <v>5.7447617517242398</v>
      </c>
      <c r="N487" s="6">
        <v>5.8274977217183803</v>
      </c>
      <c r="O487" s="7">
        <v>1</v>
      </c>
      <c r="P487" s="7">
        <v>9.4556567912112186</v>
      </c>
      <c r="Q487" s="16">
        <f>Table1[[#This Row],[wt 7]]/Table1[[#This Row],[wt 1]]</f>
        <v>9.4556567912112186</v>
      </c>
    </row>
    <row r="488" spans="1:17">
      <c r="A488" s="5" t="s">
        <v>990</v>
      </c>
      <c r="B488" s="5" t="s">
        <v>991</v>
      </c>
      <c r="C488" s="6">
        <v>1</v>
      </c>
      <c r="D488" s="6">
        <v>1</v>
      </c>
      <c r="E488" s="6">
        <v>9.3377941654754597</v>
      </c>
      <c r="F488" s="6">
        <v>9.5381831764771494</v>
      </c>
      <c r="G488" s="6">
        <v>1</v>
      </c>
      <c r="H488" s="6">
        <v>1</v>
      </c>
      <c r="I488" s="6">
        <v>1</v>
      </c>
      <c r="J488" s="6">
        <v>5.9514511823654201</v>
      </c>
      <c r="K488" s="6">
        <v>1</v>
      </c>
      <c r="L488" s="6">
        <v>1</v>
      </c>
      <c r="M488" s="6">
        <v>1</v>
      </c>
      <c r="N488" s="6">
        <v>1</v>
      </c>
      <c r="O488" s="7">
        <v>1</v>
      </c>
      <c r="P488" s="7">
        <v>9.4379886709763046</v>
      </c>
      <c r="Q488" s="16">
        <f>Table1[[#This Row],[wt 7]]/Table1[[#This Row],[wt 1]]</f>
        <v>9.4379886709763046</v>
      </c>
    </row>
    <row r="489" spans="1:17">
      <c r="A489" s="5" t="s">
        <v>992</v>
      </c>
      <c r="B489" s="5" t="s">
        <v>993</v>
      </c>
      <c r="C489" s="6">
        <v>1</v>
      </c>
      <c r="D489" s="6">
        <v>1</v>
      </c>
      <c r="E489" s="6">
        <v>11.8511295318614</v>
      </c>
      <c r="F489" s="6">
        <v>6.7737581729888898</v>
      </c>
      <c r="G489" s="6">
        <v>1</v>
      </c>
      <c r="H489" s="6">
        <v>1</v>
      </c>
      <c r="I489" s="6">
        <v>1</v>
      </c>
      <c r="J489" s="6">
        <v>1</v>
      </c>
      <c r="K489" s="6">
        <v>1</v>
      </c>
      <c r="L489" s="6">
        <v>1</v>
      </c>
      <c r="M489" s="6">
        <v>1</v>
      </c>
      <c r="N489" s="6">
        <v>4.3197915649414096</v>
      </c>
      <c r="O489" s="7">
        <v>1</v>
      </c>
      <c r="P489" s="7">
        <v>9.3124438524251438</v>
      </c>
      <c r="Q489" s="16">
        <f>Table1[[#This Row],[wt 7]]/Table1[[#This Row],[wt 1]]</f>
        <v>9.3124438524251438</v>
      </c>
    </row>
    <row r="490" spans="1:17">
      <c r="A490" s="5" t="s">
        <v>994</v>
      </c>
      <c r="B490" s="5" t="s">
        <v>995</v>
      </c>
      <c r="C490" s="6">
        <v>1</v>
      </c>
      <c r="D490" s="6">
        <v>1</v>
      </c>
      <c r="E490" s="6">
        <v>14.3559739589691</v>
      </c>
      <c r="F490" s="6">
        <v>4.25767171382914</v>
      </c>
      <c r="G490" s="6">
        <v>1</v>
      </c>
      <c r="H490" s="6">
        <v>1</v>
      </c>
      <c r="I490" s="6">
        <v>5.3858172757721903</v>
      </c>
      <c r="J490" s="6">
        <v>4.9895939826965297</v>
      </c>
      <c r="K490" s="6">
        <v>2.1634833812713601</v>
      </c>
      <c r="L490" s="6">
        <v>1</v>
      </c>
      <c r="M490" s="6">
        <v>21.711333999633801</v>
      </c>
      <c r="N490" s="6">
        <v>31.2341951965881</v>
      </c>
      <c r="O490" s="7">
        <v>1</v>
      </c>
      <c r="P490" s="7">
        <v>9.306822836399121</v>
      </c>
      <c r="Q490" s="16">
        <f>Table1[[#This Row],[wt 7]]/Table1[[#This Row],[wt 1]]</f>
        <v>9.306822836399121</v>
      </c>
    </row>
    <row r="491" spans="1:17">
      <c r="A491" s="5" t="s">
        <v>996</v>
      </c>
      <c r="B491" s="5" t="s">
        <v>997</v>
      </c>
      <c r="C491" s="6">
        <v>1</v>
      </c>
      <c r="D491" s="6">
        <v>1</v>
      </c>
      <c r="E491" s="6">
        <v>8.6143815517425502</v>
      </c>
      <c r="F491" s="6">
        <v>9.6826212416158395</v>
      </c>
      <c r="G491" s="6">
        <v>1</v>
      </c>
      <c r="H491" s="6">
        <v>1</v>
      </c>
      <c r="I491" s="6">
        <v>3.1113816724548302</v>
      </c>
      <c r="J491" s="6">
        <v>1</v>
      </c>
      <c r="K491" s="6">
        <v>1</v>
      </c>
      <c r="L491" s="6">
        <v>1</v>
      </c>
      <c r="M491" s="6">
        <v>1</v>
      </c>
      <c r="N491" s="6">
        <v>2.1314925441741899</v>
      </c>
      <c r="O491" s="7">
        <v>1</v>
      </c>
      <c r="P491" s="7">
        <v>9.1485013966791939</v>
      </c>
      <c r="Q491" s="16">
        <f>Table1[[#This Row],[wt 7]]/Table1[[#This Row],[wt 1]]</f>
        <v>9.1485013966791939</v>
      </c>
    </row>
    <row r="492" spans="1:17">
      <c r="A492" s="5" t="s">
        <v>998</v>
      </c>
      <c r="B492" s="5" t="s">
        <v>999</v>
      </c>
      <c r="C492" s="6">
        <v>1</v>
      </c>
      <c r="D492" s="6">
        <v>1</v>
      </c>
      <c r="E492" s="6">
        <v>11.5414166314697</v>
      </c>
      <c r="F492" s="6">
        <v>6.1916769275665304</v>
      </c>
      <c r="G492" s="6">
        <v>1</v>
      </c>
      <c r="H492" s="6">
        <v>8.1978199346161897</v>
      </c>
      <c r="I492" s="6">
        <v>11.4225187165833</v>
      </c>
      <c r="J492" s="6">
        <v>1</v>
      </c>
      <c r="K492" s="6">
        <v>11.179519639740001</v>
      </c>
      <c r="L492" s="6">
        <v>1</v>
      </c>
      <c r="M492" s="6">
        <v>14.9143757821129</v>
      </c>
      <c r="N492" s="6">
        <v>11.2112219333649</v>
      </c>
      <c r="O492" s="7">
        <v>1</v>
      </c>
      <c r="P492" s="7">
        <v>8.8665467795181154</v>
      </c>
      <c r="Q492" s="16">
        <f>Table1[[#This Row],[wt 7]]/Table1[[#This Row],[wt 1]]</f>
        <v>8.8665467795181154</v>
      </c>
    </row>
    <row r="493" spans="1:17">
      <c r="A493" s="5" t="s">
        <v>1000</v>
      </c>
      <c r="B493" s="5" t="s">
        <v>1001</v>
      </c>
      <c r="C493" s="6">
        <v>1</v>
      </c>
      <c r="D493" s="6">
        <v>1</v>
      </c>
      <c r="E493" s="6">
        <v>14.8198128812872</v>
      </c>
      <c r="F493" s="6">
        <v>2.8693511486153498</v>
      </c>
      <c r="G493" s="6">
        <v>1</v>
      </c>
      <c r="H493" s="6">
        <v>1</v>
      </c>
      <c r="I493" s="6">
        <v>18.428512573242202</v>
      </c>
      <c r="J493" s="6">
        <v>8.1871748924255403</v>
      </c>
      <c r="K493" s="6">
        <v>1</v>
      </c>
      <c r="L493" s="6">
        <v>1</v>
      </c>
      <c r="M493" s="6">
        <v>11.498633146286</v>
      </c>
      <c r="N493" s="6">
        <v>15.1195825338364</v>
      </c>
      <c r="O493" s="7">
        <v>1</v>
      </c>
      <c r="P493" s="7">
        <v>8.8445820149512748</v>
      </c>
      <c r="Q493" s="16">
        <f>Table1[[#This Row],[wt 7]]/Table1[[#This Row],[wt 1]]</f>
        <v>8.8445820149512748</v>
      </c>
    </row>
    <row r="494" spans="1:17">
      <c r="A494" s="5" t="s">
        <v>1002</v>
      </c>
      <c r="B494" s="5" t="s">
        <v>1003</v>
      </c>
      <c r="C494" s="6">
        <v>1</v>
      </c>
      <c r="D494" s="6">
        <v>1</v>
      </c>
      <c r="E494" s="6">
        <v>11.6951327323914</v>
      </c>
      <c r="F494" s="6">
        <v>5.9688756465911901</v>
      </c>
      <c r="G494" s="6">
        <v>1</v>
      </c>
      <c r="H494" s="6">
        <v>1</v>
      </c>
      <c r="I494" s="6">
        <v>14.151759315491701</v>
      </c>
      <c r="J494" s="6">
        <v>14.5621683597565</v>
      </c>
      <c r="K494" s="6">
        <v>1</v>
      </c>
      <c r="L494" s="6">
        <v>1</v>
      </c>
      <c r="M494" s="6">
        <v>1</v>
      </c>
      <c r="N494" s="6">
        <v>1</v>
      </c>
      <c r="O494" s="7">
        <v>1</v>
      </c>
      <c r="P494" s="7">
        <v>8.8320041894912951</v>
      </c>
      <c r="Q494" s="16">
        <f>Table1[[#This Row],[wt 7]]/Table1[[#This Row],[wt 1]]</f>
        <v>8.8320041894912951</v>
      </c>
    </row>
    <row r="495" spans="1:17">
      <c r="A495" s="5" t="s">
        <v>1004</v>
      </c>
      <c r="B495" s="5" t="s">
        <v>1005</v>
      </c>
      <c r="C495" s="6">
        <v>1</v>
      </c>
      <c r="D495" s="6">
        <v>1</v>
      </c>
      <c r="E495" s="6">
        <v>11.682477951149799</v>
      </c>
      <c r="F495" s="6">
        <v>5.95886163575745</v>
      </c>
      <c r="G495" s="6">
        <v>1</v>
      </c>
      <c r="H495" s="6">
        <v>1</v>
      </c>
      <c r="I495" s="6">
        <v>1</v>
      </c>
      <c r="J495" s="6">
        <v>1</v>
      </c>
      <c r="K495" s="6">
        <v>1</v>
      </c>
      <c r="L495" s="6">
        <v>1</v>
      </c>
      <c r="M495" s="6">
        <v>6.1746766567231202</v>
      </c>
      <c r="N495" s="6">
        <v>1</v>
      </c>
      <c r="O495" s="7">
        <v>1</v>
      </c>
      <c r="P495" s="7">
        <v>8.8206697934536251</v>
      </c>
      <c r="Q495" s="16">
        <f>Table1[[#This Row],[wt 7]]/Table1[[#This Row],[wt 1]]</f>
        <v>8.8206697934536251</v>
      </c>
    </row>
    <row r="496" spans="1:17">
      <c r="A496" s="5" t="s">
        <v>1006</v>
      </c>
      <c r="B496" s="5" t="s">
        <v>1007</v>
      </c>
      <c r="C496" s="6">
        <v>1</v>
      </c>
      <c r="D496" s="6">
        <v>1</v>
      </c>
      <c r="E496" s="6">
        <v>8.5662112236122905</v>
      </c>
      <c r="F496" s="6">
        <v>8.9895789623261404</v>
      </c>
      <c r="G496" s="6">
        <v>1</v>
      </c>
      <c r="H496" s="6">
        <v>1</v>
      </c>
      <c r="I496" s="6">
        <v>17.625535726547199</v>
      </c>
      <c r="J496" s="6">
        <v>2.8812275657653799</v>
      </c>
      <c r="K496" s="6">
        <v>2.8651871323181202</v>
      </c>
      <c r="L496" s="6">
        <v>1</v>
      </c>
      <c r="M496" s="6">
        <v>1</v>
      </c>
      <c r="N496" s="6">
        <v>3.7812813153131102</v>
      </c>
      <c r="O496" s="7">
        <v>1</v>
      </c>
      <c r="P496" s="7">
        <v>8.7778950929692154</v>
      </c>
      <c r="Q496" s="16">
        <f>Table1[[#This Row],[wt 7]]/Table1[[#This Row],[wt 1]]</f>
        <v>8.7778950929692154</v>
      </c>
    </row>
    <row r="497" spans="1:17">
      <c r="A497" s="5" t="s">
        <v>1008</v>
      </c>
      <c r="B497" s="5" t="s">
        <v>1009</v>
      </c>
      <c r="C497" s="6">
        <v>1</v>
      </c>
      <c r="D497" s="6">
        <v>1</v>
      </c>
      <c r="E497" s="6">
        <v>16.443125119536699</v>
      </c>
      <c r="F497" s="6">
        <v>1</v>
      </c>
      <c r="G497" s="6">
        <v>1</v>
      </c>
      <c r="H497" s="6">
        <v>1</v>
      </c>
      <c r="I497" s="6">
        <v>7.2131112743377699</v>
      </c>
      <c r="J497" s="6">
        <v>1</v>
      </c>
      <c r="K497" s="6">
        <v>1</v>
      </c>
      <c r="L497" s="6">
        <v>1</v>
      </c>
      <c r="M497" s="6">
        <v>1</v>
      </c>
      <c r="N497" s="6">
        <v>1</v>
      </c>
      <c r="O497" s="7">
        <v>1</v>
      </c>
      <c r="P497" s="7">
        <v>8.7215625597683495</v>
      </c>
      <c r="Q497" s="16">
        <f>Table1[[#This Row],[wt 7]]/Table1[[#This Row],[wt 1]]</f>
        <v>8.7215625597683495</v>
      </c>
    </row>
    <row r="498" spans="1:17">
      <c r="A498" s="5" t="s">
        <v>1010</v>
      </c>
      <c r="B498" s="5" t="s">
        <v>1011</v>
      </c>
      <c r="C498" s="6">
        <v>1</v>
      </c>
      <c r="D498" s="6">
        <v>1</v>
      </c>
      <c r="E498" s="6">
        <v>12.9536617265472</v>
      </c>
      <c r="F498" s="6">
        <v>4.4728193283181099</v>
      </c>
      <c r="G498" s="6">
        <v>1</v>
      </c>
      <c r="H498" s="6">
        <v>1</v>
      </c>
      <c r="I498" s="6">
        <v>14.9915118681725</v>
      </c>
      <c r="J498" s="6">
        <v>11.5848217473755</v>
      </c>
      <c r="K498" s="6">
        <v>7.3916250000000003</v>
      </c>
      <c r="L498" s="6">
        <v>1</v>
      </c>
      <c r="M498" s="6">
        <v>27.527462115615201</v>
      </c>
      <c r="N498" s="6">
        <v>31.421114981468801</v>
      </c>
      <c r="O498" s="7">
        <v>1</v>
      </c>
      <c r="P498" s="7">
        <v>8.7132405274326548</v>
      </c>
      <c r="Q498" s="16">
        <f>Table1[[#This Row],[wt 7]]/Table1[[#This Row],[wt 1]]</f>
        <v>8.7132405274326548</v>
      </c>
    </row>
    <row r="499" spans="1:17">
      <c r="A499" s="5" t="s">
        <v>1012</v>
      </c>
      <c r="B499" s="5" t="s">
        <v>1013</v>
      </c>
      <c r="C499" s="6">
        <v>1</v>
      </c>
      <c r="D499" s="6">
        <v>1</v>
      </c>
      <c r="E499" s="6">
        <v>1</v>
      </c>
      <c r="F499" s="6">
        <v>16.4111678162439</v>
      </c>
      <c r="G499" s="6">
        <v>1</v>
      </c>
      <c r="H499" s="6">
        <v>1</v>
      </c>
      <c r="I499" s="6">
        <v>22.478482723236102</v>
      </c>
      <c r="J499" s="6">
        <v>1</v>
      </c>
      <c r="K499" s="6">
        <v>1</v>
      </c>
      <c r="L499" s="6">
        <v>1</v>
      </c>
      <c r="M499" s="6">
        <v>17.134826517115101</v>
      </c>
      <c r="N499" s="6">
        <v>8.9747511419616597</v>
      </c>
      <c r="O499" s="7">
        <v>1</v>
      </c>
      <c r="P499" s="7">
        <v>8.7055839081219499</v>
      </c>
      <c r="Q499" s="16">
        <f>Table1[[#This Row],[wt 7]]/Table1[[#This Row],[wt 1]]</f>
        <v>8.7055839081219499</v>
      </c>
    </row>
    <row r="500" spans="1:17">
      <c r="A500" s="5" t="s">
        <v>1014</v>
      </c>
      <c r="B500" s="5" t="s">
        <v>1015</v>
      </c>
      <c r="C500" s="6">
        <v>1</v>
      </c>
      <c r="D500" s="6">
        <v>1</v>
      </c>
      <c r="E500" s="6">
        <v>11.135171151161201</v>
      </c>
      <c r="F500" s="6">
        <v>6.1849598884582502</v>
      </c>
      <c r="G500" s="6">
        <v>1</v>
      </c>
      <c r="H500" s="6">
        <v>1</v>
      </c>
      <c r="I500" s="6">
        <v>8.3387317657471698</v>
      </c>
      <c r="J500" s="6">
        <v>1</v>
      </c>
      <c r="K500" s="6">
        <v>1</v>
      </c>
      <c r="L500" s="6">
        <v>1</v>
      </c>
      <c r="M500" s="6">
        <v>1</v>
      </c>
      <c r="N500" s="6">
        <v>1</v>
      </c>
      <c r="O500" s="7">
        <v>1</v>
      </c>
      <c r="P500" s="7">
        <v>8.6600655198097254</v>
      </c>
      <c r="Q500" s="16">
        <f>Table1[[#This Row],[wt 7]]/Table1[[#This Row],[wt 1]]</f>
        <v>8.6600655198097254</v>
      </c>
    </row>
    <row r="501" spans="1:17">
      <c r="A501" s="5" t="s">
        <v>1016</v>
      </c>
      <c r="B501" s="5" t="s">
        <v>1017</v>
      </c>
      <c r="C501" s="6">
        <v>1</v>
      </c>
      <c r="D501" s="6">
        <v>1</v>
      </c>
      <c r="E501" s="6">
        <v>8.1437728166581191</v>
      </c>
      <c r="F501" s="6">
        <v>9.16541253162384</v>
      </c>
      <c r="G501" s="6">
        <v>1</v>
      </c>
      <c r="H501" s="6">
        <v>1</v>
      </c>
      <c r="I501" s="6">
        <v>1</v>
      </c>
      <c r="J501" s="6">
        <v>1</v>
      </c>
      <c r="K501" s="6">
        <v>1</v>
      </c>
      <c r="L501" s="6">
        <v>1</v>
      </c>
      <c r="M501" s="6">
        <v>1</v>
      </c>
      <c r="N501" s="6">
        <v>1</v>
      </c>
      <c r="O501" s="7">
        <v>1</v>
      </c>
      <c r="P501" s="7">
        <v>8.6545926741409787</v>
      </c>
      <c r="Q501" s="16">
        <f>Table1[[#This Row],[wt 7]]/Table1[[#This Row],[wt 1]]</f>
        <v>8.6545926741409787</v>
      </c>
    </row>
    <row r="502" spans="1:17">
      <c r="A502" s="5" t="s">
        <v>1018</v>
      </c>
      <c r="B502" s="5" t="s">
        <v>1019</v>
      </c>
      <c r="C502" s="6">
        <v>1</v>
      </c>
      <c r="D502" s="6">
        <v>1</v>
      </c>
      <c r="E502" s="6">
        <v>9.9223121268844601</v>
      </c>
      <c r="F502" s="6">
        <v>7.1639314161171797</v>
      </c>
      <c r="G502" s="6">
        <v>1</v>
      </c>
      <c r="H502" s="6">
        <v>1</v>
      </c>
      <c r="I502" s="6">
        <v>5.7168561128176201</v>
      </c>
      <c r="J502" s="6">
        <v>6.6229474544525102</v>
      </c>
      <c r="K502" s="6">
        <v>5.1561876296997102</v>
      </c>
      <c r="L502" s="6">
        <v>7.9321238994598398</v>
      </c>
      <c r="M502" s="6">
        <v>21.846669316291798</v>
      </c>
      <c r="N502" s="6">
        <v>16.512285957336399</v>
      </c>
      <c r="O502" s="7">
        <v>1</v>
      </c>
      <c r="P502" s="7">
        <v>8.5431217715008199</v>
      </c>
      <c r="Q502" s="16">
        <f>Table1[[#This Row],[wt 7]]/Table1[[#This Row],[wt 1]]</f>
        <v>8.5431217715008199</v>
      </c>
    </row>
    <row r="503" spans="1:17">
      <c r="A503" s="5" t="s">
        <v>1020</v>
      </c>
      <c r="B503" s="5" t="s">
        <v>1021</v>
      </c>
      <c r="C503" s="6">
        <v>1</v>
      </c>
      <c r="D503" s="6">
        <v>1</v>
      </c>
      <c r="E503" s="6">
        <v>8.4119166821144695</v>
      </c>
      <c r="F503" s="6">
        <v>8.5368874173128599</v>
      </c>
      <c r="G503" s="6">
        <v>1</v>
      </c>
      <c r="H503" s="6">
        <v>1</v>
      </c>
      <c r="I503" s="6">
        <v>8.6928975582122803</v>
      </c>
      <c r="J503" s="6">
        <v>9.9116615148315397</v>
      </c>
      <c r="K503" s="6">
        <v>1</v>
      </c>
      <c r="L503" s="6">
        <v>1</v>
      </c>
      <c r="M503" s="6">
        <v>9.4316611193841595</v>
      </c>
      <c r="N503" s="6">
        <v>21.148189127414799</v>
      </c>
      <c r="O503" s="7">
        <v>1</v>
      </c>
      <c r="P503" s="7">
        <v>8.4744020497136638</v>
      </c>
      <c r="Q503" s="16">
        <f>Table1[[#This Row],[wt 7]]/Table1[[#This Row],[wt 1]]</f>
        <v>8.4744020497136638</v>
      </c>
    </row>
    <row r="504" spans="1:17">
      <c r="A504" s="5" t="s">
        <v>1022</v>
      </c>
      <c r="B504" s="5" t="s">
        <v>1023</v>
      </c>
      <c r="C504" s="6">
        <v>1</v>
      </c>
      <c r="D504" s="6">
        <v>1</v>
      </c>
      <c r="E504" s="6">
        <v>8.4577994346618706</v>
      </c>
      <c r="F504" s="6">
        <v>8.1579261826111793</v>
      </c>
      <c r="G504" s="6">
        <v>1</v>
      </c>
      <c r="H504" s="6">
        <v>1</v>
      </c>
      <c r="I504" s="6">
        <v>11.642354488372799</v>
      </c>
      <c r="J504" s="6">
        <v>5.2469429969787598</v>
      </c>
      <c r="K504" s="6">
        <v>4.1616447925567597</v>
      </c>
      <c r="L504" s="6">
        <v>1</v>
      </c>
      <c r="M504" s="6">
        <v>8.1569341229134409</v>
      </c>
      <c r="N504" s="6">
        <v>5.8358569145212602</v>
      </c>
      <c r="O504" s="7">
        <v>1</v>
      </c>
      <c r="P504" s="7">
        <v>8.3078628086365249</v>
      </c>
      <c r="Q504" s="16">
        <f>Table1[[#This Row],[wt 7]]/Table1[[#This Row],[wt 1]]</f>
        <v>8.3078628086365249</v>
      </c>
    </row>
    <row r="505" spans="1:17">
      <c r="A505" s="5" t="s">
        <v>1024</v>
      </c>
      <c r="B505" s="5" t="s">
        <v>1025</v>
      </c>
      <c r="C505" s="6">
        <v>1</v>
      </c>
      <c r="D505" s="6">
        <v>1</v>
      </c>
      <c r="E505" s="6">
        <v>11.4183828831718</v>
      </c>
      <c r="F505" s="6">
        <v>5.1192476844787498</v>
      </c>
      <c r="G505" s="6">
        <v>1</v>
      </c>
      <c r="H505" s="6">
        <v>1</v>
      </c>
      <c r="I505" s="6">
        <v>4.8636615276336697</v>
      </c>
      <c r="J505" s="6">
        <v>7.27829194168919</v>
      </c>
      <c r="K505" s="6">
        <v>1</v>
      </c>
      <c r="L505" s="6">
        <v>1</v>
      </c>
      <c r="M505" s="6">
        <v>1</v>
      </c>
      <c r="N505" s="6">
        <v>1</v>
      </c>
      <c r="O505" s="7">
        <v>1</v>
      </c>
      <c r="P505" s="7">
        <v>8.2688152838252744</v>
      </c>
      <c r="Q505" s="16">
        <f>Table1[[#This Row],[wt 7]]/Table1[[#This Row],[wt 1]]</f>
        <v>8.2688152838252744</v>
      </c>
    </row>
    <row r="506" spans="1:17">
      <c r="A506" s="5" t="s">
        <v>1026</v>
      </c>
      <c r="B506" s="5" t="s">
        <v>1027</v>
      </c>
      <c r="C506" s="6">
        <v>1</v>
      </c>
      <c r="D506" s="6">
        <v>1</v>
      </c>
      <c r="E506" s="6">
        <v>15.341892314911901</v>
      </c>
      <c r="F506" s="6">
        <v>1</v>
      </c>
      <c r="G506" s="6">
        <v>1</v>
      </c>
      <c r="H506" s="6">
        <v>1</v>
      </c>
      <c r="I506" s="6">
        <v>1</v>
      </c>
      <c r="J506" s="6">
        <v>1</v>
      </c>
      <c r="K506" s="6">
        <v>1</v>
      </c>
      <c r="L506" s="6">
        <v>1</v>
      </c>
      <c r="M506" s="6">
        <v>1</v>
      </c>
      <c r="N506" s="6">
        <v>1</v>
      </c>
      <c r="O506" s="7">
        <v>1</v>
      </c>
      <c r="P506" s="7">
        <v>8.1709461574559512</v>
      </c>
      <c r="Q506" s="16">
        <f>Table1[[#This Row],[wt 7]]/Table1[[#This Row],[wt 1]]</f>
        <v>8.1709461574559512</v>
      </c>
    </row>
    <row r="507" spans="1:17">
      <c r="A507" s="5" t="s">
        <v>1028</v>
      </c>
      <c r="B507" s="5" t="s">
        <v>1029</v>
      </c>
      <c r="C507" s="6">
        <v>1</v>
      </c>
      <c r="D507" s="6">
        <v>1</v>
      </c>
      <c r="E507" s="6">
        <v>6.4874763488769496</v>
      </c>
      <c r="F507" s="6">
        <v>9.6538548469543493</v>
      </c>
      <c r="G507" s="6">
        <v>1</v>
      </c>
      <c r="H507" s="6">
        <v>1</v>
      </c>
      <c r="I507" s="6">
        <v>28.493649244318501</v>
      </c>
      <c r="J507" s="6">
        <v>5.5886914731172004</v>
      </c>
      <c r="K507" s="6">
        <v>1</v>
      </c>
      <c r="L507" s="6">
        <v>1</v>
      </c>
      <c r="M507" s="6">
        <v>1</v>
      </c>
      <c r="N507" s="6">
        <v>1</v>
      </c>
      <c r="O507" s="7">
        <v>1</v>
      </c>
      <c r="P507" s="7">
        <v>8.0706655979156494</v>
      </c>
      <c r="Q507" s="16">
        <f>Table1[[#This Row],[wt 7]]/Table1[[#This Row],[wt 1]]</f>
        <v>8.0706655979156494</v>
      </c>
    </row>
    <row r="508" spans="1:17">
      <c r="A508" s="5" t="s">
        <v>1030</v>
      </c>
      <c r="B508" s="5" t="s">
        <v>1031</v>
      </c>
      <c r="C508" s="6">
        <v>1</v>
      </c>
      <c r="D508" s="6">
        <v>1</v>
      </c>
      <c r="E508" s="6">
        <v>9.2682519422312204</v>
      </c>
      <c r="F508" s="6">
        <v>6.8198933696746797</v>
      </c>
      <c r="G508" s="6">
        <v>1</v>
      </c>
      <c r="H508" s="6">
        <v>1</v>
      </c>
      <c r="I508" s="6">
        <v>9.5759596824645996</v>
      </c>
      <c r="J508" s="6">
        <v>1</v>
      </c>
      <c r="K508" s="6">
        <v>13.3112297878265</v>
      </c>
      <c r="L508" s="6">
        <v>1</v>
      </c>
      <c r="M508" s="6">
        <v>1</v>
      </c>
      <c r="N508" s="6">
        <v>5.5994117587432903</v>
      </c>
      <c r="O508" s="7">
        <v>1</v>
      </c>
      <c r="P508" s="7">
        <v>8.0440726559529505</v>
      </c>
      <c r="Q508" s="16">
        <f>Table1[[#This Row],[wt 7]]/Table1[[#This Row],[wt 1]]</f>
        <v>8.0440726559529505</v>
      </c>
    </row>
    <row r="509" spans="1:17">
      <c r="A509" s="5" t="s">
        <v>1032</v>
      </c>
      <c r="B509" s="5" t="s">
        <v>1033</v>
      </c>
      <c r="C509" s="6">
        <v>1</v>
      </c>
      <c r="D509" s="6">
        <v>1</v>
      </c>
      <c r="E509" s="6">
        <v>11.131546616554299</v>
      </c>
      <c r="F509" s="6">
        <v>4.9386618611616502</v>
      </c>
      <c r="G509" s="6">
        <v>1</v>
      </c>
      <c r="H509" s="6">
        <v>1</v>
      </c>
      <c r="I509" s="6">
        <v>9.1191465451286895</v>
      </c>
      <c r="J509" s="6">
        <v>7.8263866911397697</v>
      </c>
      <c r="K509" s="6">
        <v>5.4789197319112501</v>
      </c>
      <c r="L509" s="6">
        <v>1</v>
      </c>
      <c r="M509" s="6">
        <v>9.8114986515145208</v>
      </c>
      <c r="N509" s="6">
        <v>14.1986522436142</v>
      </c>
      <c r="O509" s="7">
        <v>1</v>
      </c>
      <c r="P509" s="7">
        <v>8.0351042388579756</v>
      </c>
      <c r="Q509" s="16">
        <f>Table1[[#This Row],[wt 7]]/Table1[[#This Row],[wt 1]]</f>
        <v>8.0351042388579756</v>
      </c>
    </row>
    <row r="510" spans="1:17">
      <c r="A510" s="5" t="s">
        <v>1034</v>
      </c>
      <c r="B510" s="5" t="s">
        <v>1035</v>
      </c>
      <c r="C510" s="6">
        <v>1</v>
      </c>
      <c r="D510" s="6">
        <v>1</v>
      </c>
      <c r="E510" s="6">
        <v>8.9491472244262695</v>
      </c>
      <c r="F510" s="6">
        <v>6.7583639621734601</v>
      </c>
      <c r="G510" s="6">
        <v>1</v>
      </c>
      <c r="H510" s="6">
        <v>1</v>
      </c>
      <c r="I510" s="6">
        <v>9.3727934361514205</v>
      </c>
      <c r="J510" s="6">
        <v>6.7926979164941397</v>
      </c>
      <c r="K510" s="6">
        <v>1</v>
      </c>
      <c r="L510" s="6">
        <v>1</v>
      </c>
      <c r="M510" s="6">
        <v>3.7272996912465799</v>
      </c>
      <c r="N510" s="6">
        <v>8.3782713876495407</v>
      </c>
      <c r="O510" s="7">
        <v>1</v>
      </c>
      <c r="P510" s="7">
        <v>7.8537555932998648</v>
      </c>
      <c r="Q510" s="16">
        <f>Table1[[#This Row],[wt 7]]/Table1[[#This Row],[wt 1]]</f>
        <v>7.8537555932998648</v>
      </c>
    </row>
    <row r="511" spans="1:17">
      <c r="A511" s="5" t="s">
        <v>1036</v>
      </c>
      <c r="B511" s="5" t="s">
        <v>1037</v>
      </c>
      <c r="C511" s="6">
        <v>1</v>
      </c>
      <c r="D511" s="6">
        <v>1</v>
      </c>
      <c r="E511" s="6">
        <v>7.9145731829238901</v>
      </c>
      <c r="F511" s="6">
        <v>7.3267459869384801</v>
      </c>
      <c r="G511" s="6">
        <v>1</v>
      </c>
      <c r="H511" s="6">
        <v>1</v>
      </c>
      <c r="I511" s="6">
        <v>1</v>
      </c>
      <c r="J511" s="6">
        <v>1</v>
      </c>
      <c r="K511" s="6">
        <v>1</v>
      </c>
      <c r="L511" s="6">
        <v>1</v>
      </c>
      <c r="M511" s="6">
        <v>8.3615113129480001</v>
      </c>
      <c r="N511" s="6">
        <v>13.4211186759567</v>
      </c>
      <c r="O511" s="7">
        <v>1</v>
      </c>
      <c r="P511" s="7">
        <v>7.6206595849311851</v>
      </c>
      <c r="Q511" s="16">
        <f>Table1[[#This Row],[wt 7]]/Table1[[#This Row],[wt 1]]</f>
        <v>7.6206595849311851</v>
      </c>
    </row>
    <row r="512" spans="1:17">
      <c r="A512" s="5" t="s">
        <v>1038</v>
      </c>
      <c r="B512" s="5" t="s">
        <v>1039</v>
      </c>
      <c r="C512" s="6">
        <v>1</v>
      </c>
      <c r="D512" s="6">
        <v>1</v>
      </c>
      <c r="E512" s="6">
        <v>9.2711599597931897</v>
      </c>
      <c r="F512" s="6">
        <v>5.3184134919738799</v>
      </c>
      <c r="G512" s="6">
        <v>1</v>
      </c>
      <c r="H512" s="6">
        <v>1</v>
      </c>
      <c r="I512" s="6">
        <v>1</v>
      </c>
      <c r="J512" s="6">
        <v>1</v>
      </c>
      <c r="K512" s="6">
        <v>1</v>
      </c>
      <c r="L512" s="6">
        <v>1</v>
      </c>
      <c r="M512" s="6">
        <v>1</v>
      </c>
      <c r="N512" s="6">
        <v>1</v>
      </c>
      <c r="O512" s="7">
        <v>1</v>
      </c>
      <c r="P512" s="7">
        <v>7.2947867258835348</v>
      </c>
      <c r="Q512" s="16">
        <f>Table1[[#This Row],[wt 7]]/Table1[[#This Row],[wt 1]]</f>
        <v>7.2947867258835348</v>
      </c>
    </row>
    <row r="513" spans="1:17">
      <c r="A513" s="5" t="s">
        <v>1040</v>
      </c>
      <c r="B513" s="5" t="s">
        <v>1041</v>
      </c>
      <c r="C513" s="6">
        <v>1</v>
      </c>
      <c r="D513" s="6">
        <v>1</v>
      </c>
      <c r="E513" s="6">
        <v>7.2976165874199701</v>
      </c>
      <c r="F513" s="6">
        <v>7.2196291685114398</v>
      </c>
      <c r="G513" s="6">
        <v>1</v>
      </c>
      <c r="H513" s="6">
        <v>1</v>
      </c>
      <c r="I513" s="6">
        <v>6.7951741126473904</v>
      </c>
      <c r="J513" s="6">
        <v>4.2621314988861103</v>
      </c>
      <c r="K513" s="6">
        <v>9.6211419111486194</v>
      </c>
      <c r="L513" s="6">
        <v>5.1974737644195601</v>
      </c>
      <c r="M513" s="6">
        <v>8.8589752912521398</v>
      </c>
      <c r="N513" s="6">
        <v>4.2373453378677404</v>
      </c>
      <c r="O513" s="7">
        <v>1</v>
      </c>
      <c r="P513" s="7">
        <v>7.2586228779657045</v>
      </c>
      <c r="Q513" s="16">
        <f>Table1[[#This Row],[wt 7]]/Table1[[#This Row],[wt 1]]</f>
        <v>7.2586228779657045</v>
      </c>
    </row>
    <row r="514" spans="1:17">
      <c r="A514" s="5" t="s">
        <v>1042</v>
      </c>
      <c r="B514" s="5" t="s">
        <v>1043</v>
      </c>
      <c r="C514" s="6">
        <v>1</v>
      </c>
      <c r="D514" s="6">
        <v>1</v>
      </c>
      <c r="E514" s="6">
        <v>6.5341874195198901</v>
      </c>
      <c r="F514" s="6">
        <v>7.7584811256958002</v>
      </c>
      <c r="G514" s="6">
        <v>1</v>
      </c>
      <c r="H514" s="6">
        <v>1</v>
      </c>
      <c r="I514" s="6">
        <v>8.4791557788848895</v>
      </c>
      <c r="J514" s="6">
        <v>1</v>
      </c>
      <c r="K514" s="6">
        <v>7.8122418122155803</v>
      </c>
      <c r="L514" s="6">
        <v>1</v>
      </c>
      <c r="M514" s="6">
        <v>1</v>
      </c>
      <c r="N514" s="6">
        <v>1</v>
      </c>
      <c r="O514" s="7">
        <v>1</v>
      </c>
      <c r="P514" s="7">
        <v>7.1463342726078452</v>
      </c>
      <c r="Q514" s="16">
        <f>Table1[[#This Row],[wt 7]]/Table1[[#This Row],[wt 1]]</f>
        <v>7.1463342726078452</v>
      </c>
    </row>
    <row r="515" spans="1:17">
      <c r="A515" s="5" t="s">
        <v>1044</v>
      </c>
      <c r="B515" s="5" t="s">
        <v>1045</v>
      </c>
      <c r="C515" s="6">
        <v>1</v>
      </c>
      <c r="D515" s="6">
        <v>1</v>
      </c>
      <c r="E515" s="6">
        <v>9.7512264976511496</v>
      </c>
      <c r="F515" s="6">
        <v>4.4365441799163801</v>
      </c>
      <c r="G515" s="6">
        <v>1</v>
      </c>
      <c r="H515" s="6">
        <v>1</v>
      </c>
      <c r="I515" s="6">
        <v>2.99161465263367</v>
      </c>
      <c r="J515" s="6">
        <v>3.8349494934182</v>
      </c>
      <c r="K515" s="6">
        <v>1</v>
      </c>
      <c r="L515" s="6">
        <v>1</v>
      </c>
      <c r="M515" s="6">
        <v>1</v>
      </c>
      <c r="N515" s="6">
        <v>1</v>
      </c>
      <c r="O515" s="7">
        <v>1</v>
      </c>
      <c r="P515" s="7">
        <v>7.0938853387837648</v>
      </c>
      <c r="Q515" s="16">
        <f>Table1[[#This Row],[wt 7]]/Table1[[#This Row],[wt 1]]</f>
        <v>7.0938853387837648</v>
      </c>
    </row>
    <row r="516" spans="1:17">
      <c r="A516" s="5" t="s">
        <v>1046</v>
      </c>
      <c r="B516" s="5" t="s">
        <v>1047</v>
      </c>
      <c r="C516" s="6">
        <v>1</v>
      </c>
      <c r="D516" s="6">
        <v>1</v>
      </c>
      <c r="E516" s="6">
        <v>6.8174324135644504</v>
      </c>
      <c r="F516" s="6">
        <v>7.2141121393371597</v>
      </c>
      <c r="G516" s="6">
        <v>11.1977213382721</v>
      </c>
      <c r="H516" s="6">
        <v>1</v>
      </c>
      <c r="I516" s="6">
        <v>6.5796191692352304</v>
      </c>
      <c r="J516" s="6">
        <v>1</v>
      </c>
      <c r="K516" s="6">
        <v>1</v>
      </c>
      <c r="L516" s="6">
        <v>1</v>
      </c>
      <c r="M516" s="6">
        <v>1</v>
      </c>
      <c r="N516" s="6">
        <v>11.622113227844199</v>
      </c>
      <c r="O516" s="7">
        <v>1</v>
      </c>
      <c r="P516" s="7">
        <v>7.0157722764508055</v>
      </c>
      <c r="Q516" s="16">
        <f>Table1[[#This Row],[wt 7]]/Table1[[#This Row],[wt 1]]</f>
        <v>7.0157722764508055</v>
      </c>
    </row>
    <row r="517" spans="1:17">
      <c r="A517" s="5" t="s">
        <v>1048</v>
      </c>
      <c r="B517" s="5" t="s">
        <v>1049</v>
      </c>
      <c r="C517" s="6">
        <v>1</v>
      </c>
      <c r="D517" s="6">
        <v>1</v>
      </c>
      <c r="E517" s="6">
        <v>8.1924649238586404</v>
      </c>
      <c r="F517" s="6">
        <v>5.5343399147851597</v>
      </c>
      <c r="G517" s="6">
        <v>1</v>
      </c>
      <c r="H517" s="6">
        <v>1</v>
      </c>
      <c r="I517" s="6">
        <v>9.8383811712264997</v>
      </c>
      <c r="J517" s="6">
        <v>3.18166527748118</v>
      </c>
      <c r="K517" s="6">
        <v>15.3681116567383</v>
      </c>
      <c r="L517" s="6">
        <v>4.6917662621544398</v>
      </c>
      <c r="M517" s="6">
        <v>8.1933925151825004</v>
      </c>
      <c r="N517" s="6">
        <v>17.5612959394455</v>
      </c>
      <c r="O517" s="7">
        <v>1</v>
      </c>
      <c r="P517" s="7">
        <v>6.8634024193219005</v>
      </c>
      <c r="Q517" s="16">
        <f>Table1[[#This Row],[wt 7]]/Table1[[#This Row],[wt 1]]</f>
        <v>6.8634024193219005</v>
      </c>
    </row>
    <row r="518" spans="1:17">
      <c r="A518" s="5" t="s">
        <v>1050</v>
      </c>
      <c r="B518" s="5" t="s">
        <v>1051</v>
      </c>
      <c r="C518" s="6">
        <v>1</v>
      </c>
      <c r="D518" s="6">
        <v>1</v>
      </c>
      <c r="E518" s="6">
        <v>1</v>
      </c>
      <c r="F518" s="6">
        <v>12.592823266983</v>
      </c>
      <c r="G518" s="6">
        <v>1</v>
      </c>
      <c r="H518" s="6">
        <v>1</v>
      </c>
      <c r="I518" s="6">
        <v>12.5563588142395</v>
      </c>
      <c r="J518" s="6">
        <v>1</v>
      </c>
      <c r="K518" s="6">
        <v>9.14171183999634</v>
      </c>
      <c r="L518" s="6">
        <v>1</v>
      </c>
      <c r="M518" s="6">
        <v>17.186919771965599</v>
      </c>
      <c r="N518" s="6">
        <v>63.519688616262201</v>
      </c>
      <c r="O518" s="7">
        <v>1</v>
      </c>
      <c r="P518" s="7">
        <v>6.7964116334915001</v>
      </c>
      <c r="Q518" s="16">
        <f>Table1[[#This Row],[wt 7]]/Table1[[#This Row],[wt 1]]</f>
        <v>6.7964116334915001</v>
      </c>
    </row>
    <row r="519" spans="1:17">
      <c r="A519" s="5" t="s">
        <v>1052</v>
      </c>
      <c r="B519" s="5" t="s">
        <v>1053</v>
      </c>
      <c r="C519" s="6">
        <v>1</v>
      </c>
      <c r="D519" s="6">
        <v>1</v>
      </c>
      <c r="E519" s="6">
        <v>12.3963239192963</v>
      </c>
      <c r="F519" s="6">
        <v>1</v>
      </c>
      <c r="G519" s="6">
        <v>1</v>
      </c>
      <c r="H519" s="6">
        <v>1</v>
      </c>
      <c r="I519" s="6">
        <v>11.4154515729675</v>
      </c>
      <c r="J519" s="6">
        <v>1</v>
      </c>
      <c r="K519" s="6">
        <v>13.23786118358</v>
      </c>
      <c r="L519" s="6">
        <v>1</v>
      </c>
      <c r="M519" s="6">
        <v>2.6512799987792999</v>
      </c>
      <c r="N519" s="6">
        <v>2.6735599141985098</v>
      </c>
      <c r="O519" s="7">
        <v>1</v>
      </c>
      <c r="P519" s="7">
        <v>6.6981619596481501</v>
      </c>
      <c r="Q519" s="16">
        <f>Table1[[#This Row],[wt 7]]/Table1[[#This Row],[wt 1]]</f>
        <v>6.6981619596481501</v>
      </c>
    </row>
    <row r="520" spans="1:17">
      <c r="A520" s="5" t="s">
        <v>1054</v>
      </c>
      <c r="B520" s="5" t="s">
        <v>1055</v>
      </c>
      <c r="C520" s="6">
        <v>1</v>
      </c>
      <c r="D520" s="6">
        <v>1</v>
      </c>
      <c r="E520" s="6">
        <v>6.6947169313893999</v>
      </c>
      <c r="F520" s="6">
        <v>6.66242146492114</v>
      </c>
      <c r="G520" s="6">
        <v>1</v>
      </c>
      <c r="H520" s="6">
        <v>1</v>
      </c>
      <c r="I520" s="6">
        <v>2.26112931594849</v>
      </c>
      <c r="J520" s="6">
        <v>1</v>
      </c>
      <c r="K520" s="6">
        <v>1</v>
      </c>
      <c r="L520" s="6">
        <v>1</v>
      </c>
      <c r="M520" s="6">
        <v>1</v>
      </c>
      <c r="N520" s="6">
        <v>1</v>
      </c>
      <c r="O520" s="7">
        <v>1</v>
      </c>
      <c r="P520" s="7">
        <v>6.6785691981552695</v>
      </c>
      <c r="Q520" s="16">
        <f>Table1[[#This Row],[wt 7]]/Table1[[#This Row],[wt 1]]</f>
        <v>6.6785691981552695</v>
      </c>
    </row>
    <row r="521" spans="1:17">
      <c r="A521" s="5" t="s">
        <v>1056</v>
      </c>
      <c r="B521" s="5" t="s">
        <v>1057</v>
      </c>
      <c r="C521" s="6">
        <v>1</v>
      </c>
      <c r="D521" s="6">
        <v>1</v>
      </c>
      <c r="E521" s="6">
        <v>4.1185476875315201</v>
      </c>
      <c r="F521" s="6">
        <v>9.2314786911111693</v>
      </c>
      <c r="G521" s="6">
        <v>1</v>
      </c>
      <c r="H521" s="6">
        <v>1</v>
      </c>
      <c r="I521" s="6">
        <v>2.6474621295928999</v>
      </c>
      <c r="J521" s="6">
        <v>1</v>
      </c>
      <c r="K521" s="6">
        <v>1</v>
      </c>
      <c r="L521" s="6">
        <v>1</v>
      </c>
      <c r="M521" s="6">
        <v>1</v>
      </c>
      <c r="N521" s="6">
        <v>1</v>
      </c>
      <c r="O521" s="7">
        <v>1</v>
      </c>
      <c r="P521" s="7">
        <v>6.6750131893213442</v>
      </c>
      <c r="Q521" s="16">
        <f>Table1[[#This Row],[wt 7]]/Table1[[#This Row],[wt 1]]</f>
        <v>6.6750131893213442</v>
      </c>
    </row>
    <row r="522" spans="1:17">
      <c r="A522" s="5" t="s">
        <v>1058</v>
      </c>
      <c r="B522" s="5" t="s">
        <v>1059</v>
      </c>
      <c r="C522" s="6">
        <v>1</v>
      </c>
      <c r="D522" s="6">
        <v>1</v>
      </c>
      <c r="E522" s="6">
        <v>12.1913357515798</v>
      </c>
      <c r="F522" s="6">
        <v>1</v>
      </c>
      <c r="G522" s="6">
        <v>1</v>
      </c>
      <c r="H522" s="6">
        <v>1</v>
      </c>
      <c r="I522" s="6">
        <v>23.884488115773902</v>
      </c>
      <c r="J522" s="6">
        <v>1</v>
      </c>
      <c r="K522" s="6">
        <v>1</v>
      </c>
      <c r="L522" s="6">
        <v>1</v>
      </c>
      <c r="M522" s="6">
        <v>23.778694868187799</v>
      </c>
      <c r="N522" s="6">
        <v>21.914864778518702</v>
      </c>
      <c r="O522" s="7">
        <v>1</v>
      </c>
      <c r="P522" s="7">
        <v>6.5956678757898999</v>
      </c>
      <c r="Q522" s="16">
        <f>Table1[[#This Row],[wt 7]]/Table1[[#This Row],[wt 1]]</f>
        <v>6.5956678757898999</v>
      </c>
    </row>
    <row r="523" spans="1:17">
      <c r="A523" s="5" t="s">
        <v>1060</v>
      </c>
      <c r="B523" s="5" t="s">
        <v>1061</v>
      </c>
      <c r="C523" s="6">
        <v>1</v>
      </c>
      <c r="D523" s="6">
        <v>1</v>
      </c>
      <c r="E523" s="6">
        <v>8.2686711357665992</v>
      </c>
      <c r="F523" s="6">
        <v>4.92138624191284</v>
      </c>
      <c r="G523" s="6">
        <v>1</v>
      </c>
      <c r="H523" s="6">
        <v>1</v>
      </c>
      <c r="I523" s="6">
        <v>4.91121554374695</v>
      </c>
      <c r="J523" s="6">
        <v>4.8139455318451896</v>
      </c>
      <c r="K523" s="6">
        <v>1</v>
      </c>
      <c r="L523" s="6">
        <v>1</v>
      </c>
      <c r="M523" s="6">
        <v>6.5166242218117603</v>
      </c>
      <c r="N523" s="6">
        <v>18.751181585479699</v>
      </c>
      <c r="O523" s="7">
        <v>1</v>
      </c>
      <c r="P523" s="7">
        <v>6.5950286888397196</v>
      </c>
      <c r="Q523" s="16">
        <f>Table1[[#This Row],[wt 7]]/Table1[[#This Row],[wt 1]]</f>
        <v>6.5950286888397196</v>
      </c>
    </row>
    <row r="524" spans="1:17">
      <c r="A524" s="5" t="s">
        <v>1062</v>
      </c>
      <c r="B524" s="5" t="s">
        <v>1063</v>
      </c>
      <c r="C524" s="6">
        <v>1</v>
      </c>
      <c r="D524" s="6">
        <v>1</v>
      </c>
      <c r="E524" s="6">
        <v>11.9529249668121</v>
      </c>
      <c r="F524" s="6">
        <v>1</v>
      </c>
      <c r="G524" s="6">
        <v>1</v>
      </c>
      <c r="H524" s="6">
        <v>1</v>
      </c>
      <c r="I524" s="6">
        <v>1</v>
      </c>
      <c r="J524" s="6">
        <v>4.9821511814351798</v>
      </c>
      <c r="K524" s="6">
        <v>1</v>
      </c>
      <c r="L524" s="6">
        <v>1</v>
      </c>
      <c r="M524" s="6">
        <v>5.5111448861168499</v>
      </c>
      <c r="N524" s="6">
        <v>11.317751893997199</v>
      </c>
      <c r="O524" s="7">
        <v>1</v>
      </c>
      <c r="P524" s="7">
        <v>6.47646248340605</v>
      </c>
      <c r="Q524" s="16">
        <f>Table1[[#This Row],[wt 7]]/Table1[[#This Row],[wt 1]]</f>
        <v>6.47646248340605</v>
      </c>
    </row>
    <row r="525" spans="1:17">
      <c r="A525" s="5" t="s">
        <v>1064</v>
      </c>
      <c r="B525" s="5" t="s">
        <v>1065</v>
      </c>
      <c r="C525" s="6">
        <v>1</v>
      </c>
      <c r="D525" s="6">
        <v>1</v>
      </c>
      <c r="E525" s="6">
        <v>11.141619181633001</v>
      </c>
      <c r="F525" s="6">
        <v>1.7847716818319099</v>
      </c>
      <c r="G525" s="6">
        <v>1</v>
      </c>
      <c r="H525" s="6">
        <v>1</v>
      </c>
      <c r="I525" s="6">
        <v>3.1561552147729501</v>
      </c>
      <c r="J525" s="6">
        <v>2.6431811319122298</v>
      </c>
      <c r="K525" s="6">
        <v>1</v>
      </c>
      <c r="L525" s="6">
        <v>1</v>
      </c>
      <c r="M525" s="6">
        <v>1</v>
      </c>
      <c r="N525" s="6">
        <v>1</v>
      </c>
      <c r="O525" s="7">
        <v>1</v>
      </c>
      <c r="P525" s="7">
        <v>6.4631954317324549</v>
      </c>
      <c r="Q525" s="16">
        <f>Table1[[#This Row],[wt 7]]/Table1[[#This Row],[wt 1]]</f>
        <v>6.4631954317324549</v>
      </c>
    </row>
    <row r="526" spans="1:17">
      <c r="A526" s="5" t="s">
        <v>1066</v>
      </c>
      <c r="B526" s="5" t="s">
        <v>1067</v>
      </c>
      <c r="C526" s="6">
        <v>1</v>
      </c>
      <c r="D526" s="6">
        <v>1</v>
      </c>
      <c r="E526" s="6">
        <v>7.2549772262573198</v>
      </c>
      <c r="F526" s="6">
        <v>5.6599915491875201</v>
      </c>
      <c r="G526" s="6">
        <v>1</v>
      </c>
      <c r="H526" s="6">
        <v>1</v>
      </c>
      <c r="I526" s="6">
        <v>1</v>
      </c>
      <c r="J526" s="6">
        <v>1</v>
      </c>
      <c r="K526" s="6">
        <v>1</v>
      </c>
      <c r="L526" s="6">
        <v>1</v>
      </c>
      <c r="M526" s="6">
        <v>1</v>
      </c>
      <c r="N526" s="6">
        <v>1</v>
      </c>
      <c r="O526" s="7">
        <v>1</v>
      </c>
      <c r="P526" s="7">
        <v>6.4574843877224204</v>
      </c>
      <c r="Q526" s="16">
        <f>Table1[[#This Row],[wt 7]]/Table1[[#This Row],[wt 1]]</f>
        <v>6.4574843877224204</v>
      </c>
    </row>
    <row r="527" spans="1:17">
      <c r="A527" s="5" t="s">
        <v>1068</v>
      </c>
      <c r="B527" s="5" t="s">
        <v>1069</v>
      </c>
      <c r="C527" s="6">
        <v>1</v>
      </c>
      <c r="D527" s="6">
        <v>1</v>
      </c>
      <c r="E527" s="6">
        <v>11.866252899169901</v>
      </c>
      <c r="F527" s="6">
        <v>1</v>
      </c>
      <c r="G527" s="6">
        <v>1</v>
      </c>
      <c r="H527" s="6">
        <v>1</v>
      </c>
      <c r="I527" s="6">
        <v>31.642277241753199</v>
      </c>
      <c r="J527" s="6">
        <v>15.3664511713348</v>
      </c>
      <c r="K527" s="6">
        <v>1</v>
      </c>
      <c r="L527" s="6">
        <v>1</v>
      </c>
      <c r="M527" s="6">
        <v>14.3331161571513</v>
      </c>
      <c r="N527" s="6">
        <v>26.576326131821698</v>
      </c>
      <c r="O527" s="7">
        <v>1</v>
      </c>
      <c r="P527" s="7">
        <v>6.4331264495849503</v>
      </c>
      <c r="Q527" s="16">
        <f>Table1[[#This Row],[wt 7]]/Table1[[#This Row],[wt 1]]</f>
        <v>6.4331264495849503</v>
      </c>
    </row>
    <row r="528" spans="1:17">
      <c r="A528" s="5" t="s">
        <v>1070</v>
      </c>
      <c r="B528" s="5" t="s">
        <v>1071</v>
      </c>
      <c r="C528" s="6">
        <v>1</v>
      </c>
      <c r="D528" s="6">
        <v>1</v>
      </c>
      <c r="E528" s="6">
        <v>6.1838377475738504</v>
      </c>
      <c r="F528" s="6">
        <v>6.5118161247812703</v>
      </c>
      <c r="G528" s="6">
        <v>1</v>
      </c>
      <c r="H528" s="6">
        <v>1</v>
      </c>
      <c r="I528" s="6">
        <v>9.6536698341369593</v>
      </c>
      <c r="J528" s="6">
        <v>11.491935921669</v>
      </c>
      <c r="K528" s="6">
        <v>6.1316857337951696</v>
      </c>
      <c r="L528" s="6">
        <v>1</v>
      </c>
      <c r="M528" s="6">
        <v>14.1623694896698</v>
      </c>
      <c r="N528" s="6">
        <v>11.5415157179697</v>
      </c>
      <c r="O528" s="7">
        <v>1</v>
      </c>
      <c r="P528" s="7">
        <v>6.3478269361775599</v>
      </c>
      <c r="Q528" s="16">
        <f>Table1[[#This Row],[wt 7]]/Table1[[#This Row],[wt 1]]</f>
        <v>6.3478269361775599</v>
      </c>
    </row>
    <row r="529" spans="1:17">
      <c r="A529" s="5" t="s">
        <v>1072</v>
      </c>
      <c r="B529" s="5" t="s">
        <v>1073</v>
      </c>
      <c r="C529" s="6">
        <v>1</v>
      </c>
      <c r="D529" s="6">
        <v>1</v>
      </c>
      <c r="E529" s="6">
        <v>11.4816795121239</v>
      </c>
      <c r="F529" s="6">
        <v>1</v>
      </c>
      <c r="G529" s="6">
        <v>1</v>
      </c>
      <c r="H529" s="6">
        <v>1</v>
      </c>
      <c r="I529" s="6">
        <v>1</v>
      </c>
      <c r="J529" s="6">
        <v>1</v>
      </c>
      <c r="K529" s="6">
        <v>1</v>
      </c>
      <c r="L529" s="6">
        <v>1</v>
      </c>
      <c r="M529" s="6">
        <v>1</v>
      </c>
      <c r="N529" s="6">
        <v>8.9554855823516792</v>
      </c>
      <c r="O529" s="7">
        <v>1</v>
      </c>
      <c r="P529" s="7">
        <v>6.2408397560619502</v>
      </c>
      <c r="Q529" s="16">
        <f>Table1[[#This Row],[wt 7]]/Table1[[#This Row],[wt 1]]</f>
        <v>6.2408397560619502</v>
      </c>
    </row>
    <row r="530" spans="1:17">
      <c r="A530" s="5" t="s">
        <v>1074</v>
      </c>
      <c r="B530" s="5" t="s">
        <v>1075</v>
      </c>
      <c r="C530" s="6">
        <v>1</v>
      </c>
      <c r="D530" s="6">
        <v>1</v>
      </c>
      <c r="E530" s="6">
        <v>7.6896252632141104</v>
      </c>
      <c r="F530" s="6">
        <v>4.6951871918273902</v>
      </c>
      <c r="G530" s="6">
        <v>4.41574622154236</v>
      </c>
      <c r="H530" s="6">
        <v>1</v>
      </c>
      <c r="I530" s="6">
        <v>8.1387157314382303</v>
      </c>
      <c r="J530" s="6">
        <v>6.4124116761779799</v>
      </c>
      <c r="K530" s="6">
        <v>11.3885734181268</v>
      </c>
      <c r="L530" s="6">
        <v>1</v>
      </c>
      <c r="M530" s="6">
        <v>18.128882418142101</v>
      </c>
      <c r="N530" s="6">
        <v>17.552878618241401</v>
      </c>
      <c r="O530" s="7">
        <v>1</v>
      </c>
      <c r="P530" s="7">
        <v>6.1924062275207508</v>
      </c>
      <c r="Q530" s="16">
        <f>Table1[[#This Row],[wt 7]]/Table1[[#This Row],[wt 1]]</f>
        <v>6.1924062275207508</v>
      </c>
    </row>
    <row r="531" spans="1:17">
      <c r="A531" s="5" t="s">
        <v>1076</v>
      </c>
      <c r="B531" s="5" t="s">
        <v>1077</v>
      </c>
      <c r="C531" s="6">
        <v>1</v>
      </c>
      <c r="D531" s="6">
        <v>1</v>
      </c>
      <c r="E531" s="6">
        <v>11.193161116119599</v>
      </c>
      <c r="F531" s="6">
        <v>1</v>
      </c>
      <c r="G531" s="6">
        <v>1</v>
      </c>
      <c r="H531" s="6">
        <v>1</v>
      </c>
      <c r="I531" s="6">
        <v>18.6527421474457</v>
      </c>
      <c r="J531" s="6">
        <v>11.5128593541192</v>
      </c>
      <c r="K531" s="6">
        <v>16.221162779426599</v>
      </c>
      <c r="L531" s="6">
        <v>1</v>
      </c>
      <c r="M531" s="6">
        <v>41.125477419362802</v>
      </c>
      <c r="N531" s="6">
        <v>43.144487738619297</v>
      </c>
      <c r="O531" s="7">
        <v>1</v>
      </c>
      <c r="P531" s="7">
        <v>6.0965805580597996</v>
      </c>
      <c r="Q531" s="16">
        <f>Table1[[#This Row],[wt 7]]/Table1[[#This Row],[wt 1]]</f>
        <v>6.0965805580597996</v>
      </c>
    </row>
    <row r="532" spans="1:17">
      <c r="A532" s="5" t="s">
        <v>1078</v>
      </c>
      <c r="B532" s="5" t="s">
        <v>1079</v>
      </c>
      <c r="C532" s="6">
        <v>1</v>
      </c>
      <c r="D532" s="6">
        <v>1</v>
      </c>
      <c r="E532" s="6">
        <v>1</v>
      </c>
      <c r="F532" s="6">
        <v>11.141116773376501</v>
      </c>
      <c r="G532" s="6">
        <v>1</v>
      </c>
      <c r="H532" s="6">
        <v>1</v>
      </c>
      <c r="I532" s="6">
        <v>5.1192171533213102</v>
      </c>
      <c r="J532" s="6">
        <v>1</v>
      </c>
      <c r="K532" s="6">
        <v>1</v>
      </c>
      <c r="L532" s="6">
        <v>1</v>
      </c>
      <c r="M532" s="6">
        <v>1</v>
      </c>
      <c r="N532" s="6">
        <v>1</v>
      </c>
      <c r="O532" s="7">
        <v>1</v>
      </c>
      <c r="P532" s="7">
        <v>6.0705583866882504</v>
      </c>
      <c r="Q532" s="16">
        <f>Table1[[#This Row],[wt 7]]/Table1[[#This Row],[wt 1]]</f>
        <v>6.0705583866882504</v>
      </c>
    </row>
    <row r="533" spans="1:17">
      <c r="A533" s="5" t="s">
        <v>1080</v>
      </c>
      <c r="B533" s="5" t="s">
        <v>1081</v>
      </c>
      <c r="C533" s="6">
        <v>1</v>
      </c>
      <c r="D533" s="6">
        <v>1</v>
      </c>
      <c r="E533" s="6">
        <v>5.6832699775695801</v>
      </c>
      <c r="F533" s="6">
        <v>6.2926511764526403</v>
      </c>
      <c r="G533" s="6">
        <v>1</v>
      </c>
      <c r="H533" s="6">
        <v>1</v>
      </c>
      <c r="I533" s="6">
        <v>18.746735572814899</v>
      </c>
      <c r="J533" s="6">
        <v>3.11766848564148</v>
      </c>
      <c r="K533" s="6">
        <v>8.1689694881439205</v>
      </c>
      <c r="L533" s="6">
        <v>1</v>
      </c>
      <c r="M533" s="6">
        <v>1</v>
      </c>
      <c r="N533" s="6">
        <v>1</v>
      </c>
      <c r="O533" s="7">
        <v>1</v>
      </c>
      <c r="P533" s="7">
        <v>5.9879605770111102</v>
      </c>
      <c r="Q533" s="16">
        <f>Table1[[#This Row],[wt 7]]/Table1[[#This Row],[wt 1]]</f>
        <v>5.9879605770111102</v>
      </c>
    </row>
    <row r="534" spans="1:17">
      <c r="A534" s="5" t="s">
        <v>1082</v>
      </c>
      <c r="B534" s="5" t="s">
        <v>1083</v>
      </c>
      <c r="C534" s="6">
        <v>1</v>
      </c>
      <c r="D534" s="6">
        <v>1</v>
      </c>
      <c r="E534" s="6">
        <v>5.6197617612619899</v>
      </c>
      <c r="F534" s="6">
        <v>5.9111483192443801</v>
      </c>
      <c r="G534" s="6">
        <v>1</v>
      </c>
      <c r="H534" s="6">
        <v>1</v>
      </c>
      <c r="I534" s="6">
        <v>15.881846261978099</v>
      </c>
      <c r="J534" s="6">
        <v>11.5724439621972</v>
      </c>
      <c r="K534" s="6">
        <v>8.91115628113611</v>
      </c>
      <c r="L534" s="6">
        <v>1</v>
      </c>
      <c r="M534" s="6">
        <v>7.21442938814626</v>
      </c>
      <c r="N534" s="6">
        <v>11.365815639495899</v>
      </c>
      <c r="O534" s="7">
        <v>1</v>
      </c>
      <c r="P534" s="7">
        <v>5.765455040253185</v>
      </c>
      <c r="Q534" s="16">
        <f>Table1[[#This Row],[wt 7]]/Table1[[#This Row],[wt 1]]</f>
        <v>5.765455040253185</v>
      </c>
    </row>
    <row r="535" spans="1:17">
      <c r="A535" s="5" t="s">
        <v>1084</v>
      </c>
      <c r="B535" s="5" t="s">
        <v>1085</v>
      </c>
      <c r="C535" s="6">
        <v>1</v>
      </c>
      <c r="D535" s="6">
        <v>1</v>
      </c>
      <c r="E535" s="6">
        <v>8.9373488426218408</v>
      </c>
      <c r="F535" s="6">
        <v>2.3742442131142498</v>
      </c>
      <c r="G535" s="6">
        <v>1</v>
      </c>
      <c r="H535" s="6">
        <v>1</v>
      </c>
      <c r="I535" s="6">
        <v>5.4846978187561</v>
      </c>
      <c r="J535" s="6">
        <v>4.8183949189151303</v>
      </c>
      <c r="K535" s="6">
        <v>1</v>
      </c>
      <c r="L535" s="6">
        <v>1</v>
      </c>
      <c r="M535" s="6">
        <v>1</v>
      </c>
      <c r="N535" s="6">
        <v>1</v>
      </c>
      <c r="O535" s="7">
        <v>1</v>
      </c>
      <c r="P535" s="7">
        <v>5.6557965278680449</v>
      </c>
      <c r="Q535" s="16">
        <f>Table1[[#This Row],[wt 7]]/Table1[[#This Row],[wt 1]]</f>
        <v>5.6557965278680449</v>
      </c>
    </row>
    <row r="536" spans="1:17">
      <c r="A536" s="5" t="s">
        <v>1086</v>
      </c>
      <c r="B536" s="5" t="s">
        <v>1087</v>
      </c>
      <c r="C536" s="6">
        <v>1</v>
      </c>
      <c r="D536" s="6">
        <v>1</v>
      </c>
      <c r="E536" s="6">
        <v>5.8473821686341303</v>
      </c>
      <c r="F536" s="6">
        <v>5.1194911861161598</v>
      </c>
      <c r="G536" s="6">
        <v>1</v>
      </c>
      <c r="H536" s="6">
        <v>1</v>
      </c>
      <c r="I536" s="6">
        <v>11.6585865121752</v>
      </c>
      <c r="J536" s="6">
        <v>9.9769686461494906</v>
      </c>
      <c r="K536" s="6">
        <v>7.2874436378479004</v>
      </c>
      <c r="L536" s="6">
        <v>4.2716965675354004</v>
      </c>
      <c r="M536" s="6">
        <v>18.29239321755</v>
      </c>
      <c r="N536" s="6">
        <v>16.934448957443198</v>
      </c>
      <c r="O536" s="7">
        <v>1</v>
      </c>
      <c r="P536" s="7">
        <v>5.4834366773751455</v>
      </c>
      <c r="Q536" s="16">
        <f>Table1[[#This Row],[wt 7]]/Table1[[#This Row],[wt 1]]</f>
        <v>5.4834366773751455</v>
      </c>
    </row>
    <row r="537" spans="1:17">
      <c r="A537" s="5" t="s">
        <v>1088</v>
      </c>
      <c r="B537" s="5" t="s">
        <v>1089</v>
      </c>
      <c r="C537" s="6">
        <v>1</v>
      </c>
      <c r="D537" s="6">
        <v>1</v>
      </c>
      <c r="E537" s="6">
        <v>9.8191242152178209</v>
      </c>
      <c r="F537" s="6">
        <v>1</v>
      </c>
      <c r="G537" s="6">
        <v>1</v>
      </c>
      <c r="H537" s="6">
        <v>1</v>
      </c>
      <c r="I537" s="6">
        <v>7.1371421813964799</v>
      </c>
      <c r="J537" s="6">
        <v>1</v>
      </c>
      <c r="K537" s="6">
        <v>1</v>
      </c>
      <c r="L537" s="6">
        <v>1</v>
      </c>
      <c r="M537" s="6">
        <v>6.2686741352181201</v>
      </c>
      <c r="N537" s="6">
        <v>13.449163539515</v>
      </c>
      <c r="O537" s="7">
        <v>1</v>
      </c>
      <c r="P537" s="7">
        <v>5.4095621076089104</v>
      </c>
      <c r="Q537" s="16">
        <f>Table1[[#This Row],[wt 7]]/Table1[[#This Row],[wt 1]]</f>
        <v>5.4095621076089104</v>
      </c>
    </row>
    <row r="538" spans="1:17">
      <c r="A538" s="5" t="s">
        <v>1090</v>
      </c>
      <c r="B538" s="5" t="s">
        <v>1091</v>
      </c>
      <c r="C538" s="6">
        <v>1</v>
      </c>
      <c r="D538" s="6">
        <v>1</v>
      </c>
      <c r="E538" s="6">
        <v>9.5971939563751203</v>
      </c>
      <c r="F538" s="6">
        <v>1</v>
      </c>
      <c r="G538" s="6">
        <v>1</v>
      </c>
      <c r="H538" s="6">
        <v>1</v>
      </c>
      <c r="I538" s="6">
        <v>1</v>
      </c>
      <c r="J538" s="6">
        <v>1</v>
      </c>
      <c r="K538" s="6">
        <v>1</v>
      </c>
      <c r="L538" s="6">
        <v>1</v>
      </c>
      <c r="M538" s="6">
        <v>1</v>
      </c>
      <c r="N538" s="6">
        <v>1</v>
      </c>
      <c r="O538" s="7">
        <v>1</v>
      </c>
      <c r="P538" s="7">
        <v>5.2985969781875601</v>
      </c>
      <c r="Q538" s="16">
        <f>Table1[[#This Row],[wt 7]]/Table1[[#This Row],[wt 1]]</f>
        <v>5.2985969781875601</v>
      </c>
    </row>
    <row r="539" spans="1:17">
      <c r="A539" s="5" t="s">
        <v>1092</v>
      </c>
      <c r="B539" s="5" t="s">
        <v>1093</v>
      </c>
      <c r="C539" s="6">
        <v>1</v>
      </c>
      <c r="D539" s="6">
        <v>1</v>
      </c>
      <c r="E539" s="6">
        <v>9.5421984195719194</v>
      </c>
      <c r="F539" s="6">
        <v>1</v>
      </c>
      <c r="G539" s="6">
        <v>1</v>
      </c>
      <c r="H539" s="6">
        <v>1</v>
      </c>
      <c r="I539" s="6">
        <v>1</v>
      </c>
      <c r="J539" s="6">
        <v>1</v>
      </c>
      <c r="K539" s="6">
        <v>1</v>
      </c>
      <c r="L539" s="6">
        <v>1</v>
      </c>
      <c r="M539" s="6">
        <v>1</v>
      </c>
      <c r="N539" s="6">
        <v>1</v>
      </c>
      <c r="O539" s="7">
        <v>1</v>
      </c>
      <c r="P539" s="7">
        <v>5.2710992097859597</v>
      </c>
      <c r="Q539" s="16">
        <f>Table1[[#This Row],[wt 7]]/Table1[[#This Row],[wt 1]]</f>
        <v>5.2710992097859597</v>
      </c>
    </row>
    <row r="540" spans="1:17">
      <c r="A540" s="5" t="s">
        <v>1094</v>
      </c>
      <c r="B540" s="5" t="s">
        <v>1095</v>
      </c>
      <c r="C540" s="6">
        <v>1</v>
      </c>
      <c r="D540" s="6">
        <v>1</v>
      </c>
      <c r="E540" s="6">
        <v>1</v>
      </c>
      <c r="F540" s="6">
        <v>9.4692251682281494</v>
      </c>
      <c r="G540" s="6">
        <v>1</v>
      </c>
      <c r="H540" s="6">
        <v>1</v>
      </c>
      <c r="I540" s="6">
        <v>1</v>
      </c>
      <c r="J540" s="6">
        <v>1</v>
      </c>
      <c r="K540" s="6">
        <v>1</v>
      </c>
      <c r="L540" s="6">
        <v>1</v>
      </c>
      <c r="M540" s="6">
        <v>1</v>
      </c>
      <c r="N540" s="6">
        <v>1</v>
      </c>
      <c r="O540" s="7">
        <v>1</v>
      </c>
      <c r="P540" s="7">
        <v>5.2346125841140747</v>
      </c>
      <c r="Q540" s="16">
        <f>Table1[[#This Row],[wt 7]]/Table1[[#This Row],[wt 1]]</f>
        <v>5.2346125841140747</v>
      </c>
    </row>
    <row r="541" spans="1:17">
      <c r="A541" s="5" t="s">
        <v>1096</v>
      </c>
      <c r="B541" s="5" t="s">
        <v>1097</v>
      </c>
      <c r="C541" s="6">
        <v>1</v>
      </c>
      <c r="D541" s="6">
        <v>1</v>
      </c>
      <c r="E541" s="6">
        <v>9.4635119438171404</v>
      </c>
      <c r="F541" s="6">
        <v>1</v>
      </c>
      <c r="G541" s="6">
        <v>1</v>
      </c>
      <c r="H541" s="6">
        <v>1</v>
      </c>
      <c r="I541" s="6">
        <v>1</v>
      </c>
      <c r="J541" s="6">
        <v>1</v>
      </c>
      <c r="K541" s="6">
        <v>1</v>
      </c>
      <c r="L541" s="6">
        <v>1</v>
      </c>
      <c r="M541" s="6">
        <v>1</v>
      </c>
      <c r="N541" s="6">
        <v>1</v>
      </c>
      <c r="O541" s="7">
        <v>1</v>
      </c>
      <c r="P541" s="7">
        <v>5.2317559719085702</v>
      </c>
      <c r="Q541" s="16">
        <f>Table1[[#This Row],[wt 7]]/Table1[[#This Row],[wt 1]]</f>
        <v>5.2317559719085702</v>
      </c>
    </row>
    <row r="542" spans="1:17">
      <c r="A542" s="5" t="s">
        <v>1098</v>
      </c>
      <c r="B542" s="5" t="s">
        <v>1099</v>
      </c>
      <c r="C542" s="6">
        <v>1</v>
      </c>
      <c r="D542" s="6">
        <v>1</v>
      </c>
      <c r="E542" s="6">
        <v>1</v>
      </c>
      <c r="F542" s="6">
        <v>8.9476361274719203</v>
      </c>
      <c r="G542" s="6">
        <v>1</v>
      </c>
      <c r="H542" s="6">
        <v>1</v>
      </c>
      <c r="I542" s="6">
        <v>14.346256732941701</v>
      </c>
      <c r="J542" s="6">
        <v>11.258827924728401</v>
      </c>
      <c r="K542" s="6">
        <v>1</v>
      </c>
      <c r="L542" s="6">
        <v>1</v>
      </c>
      <c r="M542" s="6">
        <v>5.22491119934182</v>
      </c>
      <c r="N542" s="6">
        <v>2.67492118219229</v>
      </c>
      <c r="O542" s="7">
        <v>1</v>
      </c>
      <c r="P542" s="7">
        <v>4.9738180637359601</v>
      </c>
      <c r="Q542" s="16">
        <f>Table1[[#This Row],[wt 7]]/Table1[[#This Row],[wt 1]]</f>
        <v>4.9738180637359601</v>
      </c>
    </row>
    <row r="543" spans="1:17">
      <c r="A543" s="5" t="s">
        <v>1100</v>
      </c>
      <c r="B543" s="5" t="s">
        <v>1101</v>
      </c>
      <c r="C543" s="6">
        <v>1</v>
      </c>
      <c r="D543" s="6">
        <v>1</v>
      </c>
      <c r="E543" s="6">
        <v>8.7241524457931501</v>
      </c>
      <c r="F543" s="6">
        <v>1</v>
      </c>
      <c r="G543" s="6">
        <v>1</v>
      </c>
      <c r="H543" s="6">
        <v>1</v>
      </c>
      <c r="I543" s="6">
        <v>15.9415868153436</v>
      </c>
      <c r="J543" s="6">
        <v>13.163421869278</v>
      </c>
      <c r="K543" s="6">
        <v>18.436734199523901</v>
      </c>
      <c r="L543" s="6">
        <v>3.9371451973511702</v>
      </c>
      <c r="M543" s="6">
        <v>15.7777588367462</v>
      </c>
      <c r="N543" s="6">
        <v>24.971969723711499</v>
      </c>
      <c r="O543" s="7">
        <v>1</v>
      </c>
      <c r="P543" s="7">
        <v>4.862076222896575</v>
      </c>
      <c r="Q543" s="16">
        <f>Table1[[#This Row],[wt 7]]/Table1[[#This Row],[wt 1]]</f>
        <v>4.862076222896575</v>
      </c>
    </row>
    <row r="544" spans="1:17">
      <c r="A544" s="5" t="s">
        <v>1102</v>
      </c>
      <c r="B544" s="5" t="s">
        <v>1103</v>
      </c>
      <c r="C544" s="6">
        <v>1</v>
      </c>
      <c r="D544" s="6">
        <v>1</v>
      </c>
      <c r="E544" s="6">
        <v>8.5718142851494399</v>
      </c>
      <c r="F544" s="6">
        <v>1</v>
      </c>
      <c r="G544" s="6">
        <v>1</v>
      </c>
      <c r="H544" s="6">
        <v>1</v>
      </c>
      <c r="I544" s="6">
        <v>21.475457668314402</v>
      </c>
      <c r="J544" s="6">
        <v>1</v>
      </c>
      <c r="K544" s="6">
        <v>9.7467658519744909</v>
      </c>
      <c r="L544" s="6">
        <v>1</v>
      </c>
      <c r="M544" s="6">
        <v>5.2188248634338397</v>
      </c>
      <c r="N544" s="6">
        <v>6.8328957557678196</v>
      </c>
      <c r="O544" s="7">
        <v>1</v>
      </c>
      <c r="P544" s="7">
        <v>4.7859071425747199</v>
      </c>
      <c r="Q544" s="16">
        <f>Table1[[#This Row],[wt 7]]/Table1[[#This Row],[wt 1]]</f>
        <v>4.7859071425747199</v>
      </c>
    </row>
    <row r="545" spans="1:17">
      <c r="A545" s="5" t="s">
        <v>1104</v>
      </c>
      <c r="B545" s="5" t="s">
        <v>1105</v>
      </c>
      <c r="C545" s="6">
        <v>1</v>
      </c>
      <c r="D545" s="6">
        <v>1</v>
      </c>
      <c r="E545" s="6">
        <v>8.5257751941681903</v>
      </c>
      <c r="F545" s="6">
        <v>1</v>
      </c>
      <c r="G545" s="6">
        <v>1</v>
      </c>
      <c r="H545" s="6">
        <v>1</v>
      </c>
      <c r="I545" s="6">
        <v>1</v>
      </c>
      <c r="J545" s="6">
        <v>1</v>
      </c>
      <c r="K545" s="6">
        <v>15.926643371581999</v>
      </c>
      <c r="L545" s="6">
        <v>1</v>
      </c>
      <c r="M545" s="6">
        <v>26.6472481297189</v>
      </c>
      <c r="N545" s="6">
        <v>29.151714788218001</v>
      </c>
      <c r="O545" s="7">
        <v>1</v>
      </c>
      <c r="P545" s="7">
        <v>4.7628875970840951</v>
      </c>
      <c r="Q545" s="16">
        <f>Table1[[#This Row],[wt 7]]/Table1[[#This Row],[wt 1]]</f>
        <v>4.7628875970840951</v>
      </c>
    </row>
    <row r="546" spans="1:17">
      <c r="A546" s="5" t="s">
        <v>1106</v>
      </c>
      <c r="B546" s="5" t="s">
        <v>1107</v>
      </c>
      <c r="C546" s="6">
        <v>1</v>
      </c>
      <c r="D546" s="6">
        <v>1</v>
      </c>
      <c r="E546" s="6">
        <v>8.3342583179473895</v>
      </c>
      <c r="F546" s="6">
        <v>1</v>
      </c>
      <c r="G546" s="6">
        <v>1</v>
      </c>
      <c r="H546" s="6">
        <v>1</v>
      </c>
      <c r="I546" s="6">
        <v>9.1547121627426105</v>
      </c>
      <c r="J546" s="6">
        <v>1.7966213689575199</v>
      </c>
      <c r="K546" s="6">
        <v>1</v>
      </c>
      <c r="L546" s="6">
        <v>1</v>
      </c>
      <c r="M546" s="6">
        <v>3.7854752541588401</v>
      </c>
      <c r="N546" s="6">
        <v>1</v>
      </c>
      <c r="O546" s="7">
        <v>1</v>
      </c>
      <c r="P546" s="7">
        <v>4.6671291589736947</v>
      </c>
      <c r="Q546" s="16">
        <f>Table1[[#This Row],[wt 7]]/Table1[[#This Row],[wt 1]]</f>
        <v>4.6671291589736947</v>
      </c>
    </row>
    <row r="547" spans="1:17">
      <c r="A547" s="5" t="s">
        <v>1108</v>
      </c>
      <c r="B547" s="5" t="s">
        <v>1109</v>
      </c>
      <c r="C547" s="6">
        <v>1</v>
      </c>
      <c r="D547" s="6">
        <v>1</v>
      </c>
      <c r="E547" s="6">
        <v>8.1622816549172299</v>
      </c>
      <c r="F547" s="6">
        <v>1</v>
      </c>
      <c r="G547" s="6">
        <v>1</v>
      </c>
      <c r="H547" s="6">
        <v>1</v>
      </c>
      <c r="I547" s="6">
        <v>8.1985449791954608</v>
      </c>
      <c r="J547" s="6">
        <v>7.1771149195153798</v>
      </c>
      <c r="K547" s="6">
        <v>1</v>
      </c>
      <c r="L547" s="6">
        <v>1</v>
      </c>
      <c r="M547" s="6">
        <v>1</v>
      </c>
      <c r="N547" s="6">
        <v>1</v>
      </c>
      <c r="O547" s="7">
        <v>1</v>
      </c>
      <c r="P547" s="7">
        <v>4.581140827458615</v>
      </c>
      <c r="Q547" s="16">
        <f>Table1[[#This Row],[wt 7]]/Table1[[#This Row],[wt 1]]</f>
        <v>4.581140827458615</v>
      </c>
    </row>
    <row r="548" spans="1:17">
      <c r="A548" s="5" t="s">
        <v>1110</v>
      </c>
      <c r="B548" s="5" t="s">
        <v>1111</v>
      </c>
      <c r="C548" s="6">
        <v>1</v>
      </c>
      <c r="D548" s="6">
        <v>1</v>
      </c>
      <c r="E548" s="6">
        <v>5.3881642818451896</v>
      </c>
      <c r="F548" s="6">
        <v>3.7233681678771999</v>
      </c>
      <c r="G548" s="6">
        <v>1</v>
      </c>
      <c r="H548" s="6">
        <v>1</v>
      </c>
      <c r="I548" s="6">
        <v>17.561852574348499</v>
      </c>
      <c r="J548" s="6">
        <v>11.253661751747099</v>
      </c>
      <c r="K548" s="6">
        <v>9.2391811714492693</v>
      </c>
      <c r="L548" s="6">
        <v>3.7424169778823901</v>
      </c>
      <c r="M548" s="6">
        <v>74.964841154512001</v>
      </c>
      <c r="N548" s="6">
        <v>113.561311351189</v>
      </c>
      <c r="O548" s="7">
        <v>1</v>
      </c>
      <c r="P548" s="7">
        <v>4.5557662248611948</v>
      </c>
      <c r="Q548" s="16">
        <f>Table1[[#This Row],[wt 7]]/Table1[[#This Row],[wt 1]]</f>
        <v>4.5557662248611948</v>
      </c>
    </row>
    <row r="549" spans="1:17">
      <c r="A549" s="5" t="s">
        <v>1112</v>
      </c>
      <c r="B549" s="5" t="s">
        <v>1113</v>
      </c>
      <c r="C549" s="6">
        <v>1</v>
      </c>
      <c r="D549" s="6">
        <v>1</v>
      </c>
      <c r="E549" s="6">
        <v>7.9256429672241202</v>
      </c>
      <c r="F549" s="6">
        <v>1</v>
      </c>
      <c r="G549" s="6">
        <v>1</v>
      </c>
      <c r="H549" s="6">
        <v>1</v>
      </c>
      <c r="I549" s="6">
        <v>1</v>
      </c>
      <c r="J549" s="6">
        <v>1</v>
      </c>
      <c r="K549" s="6">
        <v>1</v>
      </c>
      <c r="L549" s="6">
        <v>1</v>
      </c>
      <c r="M549" s="6">
        <v>1</v>
      </c>
      <c r="N549" s="6">
        <v>1</v>
      </c>
      <c r="O549" s="7">
        <v>1</v>
      </c>
      <c r="P549" s="7">
        <v>4.4628214836120605</v>
      </c>
      <c r="Q549" s="16">
        <f>Table1[[#This Row],[wt 7]]/Table1[[#This Row],[wt 1]]</f>
        <v>4.4628214836120605</v>
      </c>
    </row>
    <row r="550" spans="1:17">
      <c r="A550" s="5" t="s">
        <v>1114</v>
      </c>
      <c r="B550" s="5" t="s">
        <v>1115</v>
      </c>
      <c r="C550" s="6">
        <v>1</v>
      </c>
      <c r="D550" s="6">
        <v>1</v>
      </c>
      <c r="E550" s="6">
        <v>1</v>
      </c>
      <c r="F550" s="6">
        <v>7.8978291557861304</v>
      </c>
      <c r="G550" s="6">
        <v>1</v>
      </c>
      <c r="H550" s="6">
        <v>1</v>
      </c>
      <c r="I550" s="6">
        <v>7.6511947475433404</v>
      </c>
      <c r="J550" s="6">
        <v>1</v>
      </c>
      <c r="K550" s="6">
        <v>13.158498621986899</v>
      </c>
      <c r="L550" s="6">
        <v>1</v>
      </c>
      <c r="M550" s="6">
        <v>22.2156119819875</v>
      </c>
      <c r="N550" s="6">
        <v>34.8911263942719</v>
      </c>
      <c r="O550" s="7">
        <v>1</v>
      </c>
      <c r="P550" s="7">
        <v>4.4489145778930652</v>
      </c>
      <c r="Q550" s="16">
        <f>Table1[[#This Row],[wt 7]]/Table1[[#This Row],[wt 1]]</f>
        <v>4.4489145778930652</v>
      </c>
    </row>
    <row r="551" spans="1:17">
      <c r="A551" s="5" t="s">
        <v>1116</v>
      </c>
      <c r="B551" s="5" t="s">
        <v>1117</v>
      </c>
      <c r="C551" s="6">
        <v>1</v>
      </c>
      <c r="D551" s="6">
        <v>1</v>
      </c>
      <c r="E551" s="6">
        <v>7.84143137931824</v>
      </c>
      <c r="F551" s="6">
        <v>1</v>
      </c>
      <c r="G551" s="6">
        <v>1</v>
      </c>
      <c r="H551" s="6">
        <v>1</v>
      </c>
      <c r="I551" s="6">
        <v>7.6244122982125102</v>
      </c>
      <c r="J551" s="6">
        <v>1</v>
      </c>
      <c r="K551" s="6">
        <v>6.5838428735732997</v>
      </c>
      <c r="L551" s="6">
        <v>1</v>
      </c>
      <c r="M551" s="6">
        <v>1</v>
      </c>
      <c r="N551" s="6">
        <v>15.264715919957901</v>
      </c>
      <c r="O551" s="7">
        <v>1</v>
      </c>
      <c r="P551" s="7">
        <v>4.4207156896591204</v>
      </c>
      <c r="Q551" s="16">
        <f>Table1[[#This Row],[wt 7]]/Table1[[#This Row],[wt 1]]</f>
        <v>4.4207156896591204</v>
      </c>
    </row>
    <row r="552" spans="1:17">
      <c r="A552" s="5" t="s">
        <v>1118</v>
      </c>
      <c r="B552" s="5" t="s">
        <v>1119</v>
      </c>
      <c r="C552" s="6">
        <v>1</v>
      </c>
      <c r="D552" s="6">
        <v>1</v>
      </c>
      <c r="E552" s="6">
        <v>3.1492699146271801</v>
      </c>
      <c r="F552" s="6">
        <v>5.6454161177667199</v>
      </c>
      <c r="G552" s="6">
        <v>1</v>
      </c>
      <c r="H552" s="6">
        <v>1</v>
      </c>
      <c r="I552" s="6">
        <v>1</v>
      </c>
      <c r="J552" s="6">
        <v>1</v>
      </c>
      <c r="K552" s="6">
        <v>1</v>
      </c>
      <c r="L552" s="6">
        <v>1</v>
      </c>
      <c r="M552" s="6">
        <v>1</v>
      </c>
      <c r="N552" s="6">
        <v>1</v>
      </c>
      <c r="O552" s="7">
        <v>1</v>
      </c>
      <c r="P552" s="7">
        <v>4.3973430161969498</v>
      </c>
      <c r="Q552" s="16">
        <f>Table1[[#This Row],[wt 7]]/Table1[[#This Row],[wt 1]]</f>
        <v>4.3973430161969498</v>
      </c>
    </row>
    <row r="553" spans="1:17">
      <c r="A553" s="5" t="s">
        <v>1120</v>
      </c>
      <c r="B553" s="5" t="s">
        <v>1121</v>
      </c>
      <c r="C553" s="6">
        <v>1</v>
      </c>
      <c r="D553" s="6">
        <v>1</v>
      </c>
      <c r="E553" s="6">
        <v>7.6247711644897498</v>
      </c>
      <c r="F553" s="6">
        <v>1</v>
      </c>
      <c r="G553" s="6">
        <v>4.1985766887664804</v>
      </c>
      <c r="H553" s="6">
        <v>7.4496393213735397</v>
      </c>
      <c r="I553" s="6">
        <v>18.7843474149714</v>
      </c>
      <c r="J553" s="6">
        <v>23.317728886614301</v>
      </c>
      <c r="K553" s="6">
        <v>23.1111397611174</v>
      </c>
      <c r="L553" s="6">
        <v>1</v>
      </c>
      <c r="M553" s="6">
        <v>13.2956614957581</v>
      </c>
      <c r="N553" s="6">
        <v>14.581889582634</v>
      </c>
      <c r="O553" s="7">
        <v>1</v>
      </c>
      <c r="P553" s="7">
        <v>4.3123855822448753</v>
      </c>
      <c r="Q553" s="16">
        <f>Table1[[#This Row],[wt 7]]/Table1[[#This Row],[wt 1]]</f>
        <v>4.3123855822448753</v>
      </c>
    </row>
    <row r="554" spans="1:17">
      <c r="A554" s="5" t="s">
        <v>1122</v>
      </c>
      <c r="B554" s="5" t="s">
        <v>1123</v>
      </c>
      <c r="C554" s="6">
        <v>1</v>
      </c>
      <c r="D554" s="6">
        <v>1</v>
      </c>
      <c r="E554" s="6">
        <v>7.5761223865518996</v>
      </c>
      <c r="F554" s="6">
        <v>1</v>
      </c>
      <c r="G554" s="6">
        <v>1</v>
      </c>
      <c r="H554" s="6">
        <v>1</v>
      </c>
      <c r="I554" s="6">
        <v>1</v>
      </c>
      <c r="J554" s="6">
        <v>1</v>
      </c>
      <c r="K554" s="6">
        <v>1</v>
      </c>
      <c r="L554" s="6">
        <v>1</v>
      </c>
      <c r="M554" s="6">
        <v>11.572256326675401</v>
      </c>
      <c r="N554" s="6">
        <v>9.1198913183811303</v>
      </c>
      <c r="O554" s="7">
        <v>1</v>
      </c>
      <c r="P554" s="7">
        <v>4.2880611932759498</v>
      </c>
      <c r="Q554" s="16">
        <f>Table1[[#This Row],[wt 7]]/Table1[[#This Row],[wt 1]]</f>
        <v>4.2880611932759498</v>
      </c>
    </row>
    <row r="555" spans="1:17">
      <c r="A555" s="5" t="s">
        <v>1124</v>
      </c>
      <c r="B555" s="5" t="s">
        <v>1125</v>
      </c>
      <c r="C555" s="6">
        <v>1</v>
      </c>
      <c r="D555" s="6">
        <v>1</v>
      </c>
      <c r="E555" s="6">
        <v>7.3394486914144297</v>
      </c>
      <c r="F555" s="6">
        <v>1</v>
      </c>
      <c r="G555" s="6">
        <v>1</v>
      </c>
      <c r="H555" s="6">
        <v>1</v>
      </c>
      <c r="I555" s="6">
        <v>1</v>
      </c>
      <c r="J555" s="6">
        <v>1</v>
      </c>
      <c r="K555" s="6">
        <v>1</v>
      </c>
      <c r="L555" s="6">
        <v>1</v>
      </c>
      <c r="M555" s="6">
        <v>8.2316196689615708</v>
      </c>
      <c r="N555" s="6">
        <v>5.4551158841715299</v>
      </c>
      <c r="O555" s="7">
        <v>1</v>
      </c>
      <c r="P555" s="7">
        <v>4.1697243457072144</v>
      </c>
      <c r="Q555" s="16">
        <f>Table1[[#This Row],[wt 7]]/Table1[[#This Row],[wt 1]]</f>
        <v>4.1697243457072144</v>
      </c>
    </row>
    <row r="556" spans="1:17">
      <c r="A556" s="5" t="s">
        <v>1126</v>
      </c>
      <c r="B556" s="5" t="s">
        <v>1127</v>
      </c>
      <c r="C556" s="6">
        <v>1</v>
      </c>
      <c r="D556" s="6">
        <v>1</v>
      </c>
      <c r="E556" s="6">
        <v>7.1548936128616303</v>
      </c>
      <c r="F556" s="6">
        <v>1</v>
      </c>
      <c r="G556" s="6">
        <v>1</v>
      </c>
      <c r="H556" s="6">
        <v>1</v>
      </c>
      <c r="I556" s="6">
        <v>1</v>
      </c>
      <c r="J556" s="6">
        <v>1</v>
      </c>
      <c r="K556" s="6">
        <v>1</v>
      </c>
      <c r="L556" s="6">
        <v>1</v>
      </c>
      <c r="M556" s="6">
        <v>1</v>
      </c>
      <c r="N556" s="6">
        <v>1</v>
      </c>
      <c r="O556" s="7">
        <v>1</v>
      </c>
      <c r="P556" s="7">
        <v>4.0774468064308156</v>
      </c>
      <c r="Q556" s="16">
        <f>Table1[[#This Row],[wt 7]]/Table1[[#This Row],[wt 1]]</f>
        <v>4.0774468064308156</v>
      </c>
    </row>
    <row r="557" spans="1:17">
      <c r="A557" s="5" t="s">
        <v>1128</v>
      </c>
      <c r="B557" s="5" t="s">
        <v>1129</v>
      </c>
      <c r="C557" s="6">
        <v>1</v>
      </c>
      <c r="D557" s="6">
        <v>1</v>
      </c>
      <c r="E557" s="6">
        <v>7.13239681721734</v>
      </c>
      <c r="F557" s="6">
        <v>1</v>
      </c>
      <c r="G557" s="6">
        <v>1</v>
      </c>
      <c r="H557" s="6">
        <v>1</v>
      </c>
      <c r="I557" s="6">
        <v>1</v>
      </c>
      <c r="J557" s="6">
        <v>1</v>
      </c>
      <c r="K557" s="6">
        <v>1</v>
      </c>
      <c r="L557" s="6">
        <v>1</v>
      </c>
      <c r="M557" s="6">
        <v>1</v>
      </c>
      <c r="N557" s="6">
        <v>1</v>
      </c>
      <c r="O557" s="7">
        <v>1</v>
      </c>
      <c r="P557" s="7">
        <v>4.0661984086086704</v>
      </c>
      <c r="Q557" s="16">
        <f>Table1[[#This Row],[wt 7]]/Table1[[#This Row],[wt 1]]</f>
        <v>4.0661984086086704</v>
      </c>
    </row>
    <row r="558" spans="1:17">
      <c r="A558" s="5" t="s">
        <v>1130</v>
      </c>
      <c r="B558" s="5" t="s">
        <v>1131</v>
      </c>
      <c r="C558" s="6">
        <v>1</v>
      </c>
      <c r="D558" s="6">
        <v>1</v>
      </c>
      <c r="E558" s="6">
        <v>6.94417119126184</v>
      </c>
      <c r="F558" s="6">
        <v>1</v>
      </c>
      <c r="G558" s="6">
        <v>1</v>
      </c>
      <c r="H558" s="6">
        <v>1</v>
      </c>
      <c r="I558" s="6">
        <v>1</v>
      </c>
      <c r="J558" s="6">
        <v>1</v>
      </c>
      <c r="K558" s="6">
        <v>2.1665123462676998</v>
      </c>
      <c r="L558" s="6">
        <v>1</v>
      </c>
      <c r="M558" s="6">
        <v>3.9499134881591802</v>
      </c>
      <c r="N558" s="6">
        <v>8.6131561828613297</v>
      </c>
      <c r="O558" s="7">
        <v>1</v>
      </c>
      <c r="P558" s="7">
        <v>3.97208559563092</v>
      </c>
      <c r="Q558" s="16">
        <f>Table1[[#This Row],[wt 7]]/Table1[[#This Row],[wt 1]]</f>
        <v>3.97208559563092</v>
      </c>
    </row>
    <row r="559" spans="1:17">
      <c r="A559" s="5" t="s">
        <v>1132</v>
      </c>
      <c r="B559" s="5" t="s">
        <v>1133</v>
      </c>
      <c r="C559" s="6">
        <v>1</v>
      </c>
      <c r="D559" s="6">
        <v>1</v>
      </c>
      <c r="E559" s="6">
        <v>5.2349686622619602</v>
      </c>
      <c r="F559" s="6">
        <v>2.6418316827545198</v>
      </c>
      <c r="G559" s="6">
        <v>1</v>
      </c>
      <c r="H559" s="6">
        <v>1</v>
      </c>
      <c r="I559" s="6">
        <v>7.7168178653717003</v>
      </c>
      <c r="J559" s="6">
        <v>14.2521233558655</v>
      </c>
      <c r="K559" s="6">
        <v>2.8373148441314702</v>
      </c>
      <c r="L559" s="6">
        <v>1</v>
      </c>
      <c r="M559" s="6">
        <v>6.4851113719329803</v>
      </c>
      <c r="N559" s="6">
        <v>3.16953454117639</v>
      </c>
      <c r="O559" s="7">
        <v>1</v>
      </c>
      <c r="P559" s="7">
        <v>3.9384001725082403</v>
      </c>
      <c r="Q559" s="16">
        <f>Table1[[#This Row],[wt 7]]/Table1[[#This Row],[wt 1]]</f>
        <v>3.9384001725082403</v>
      </c>
    </row>
    <row r="560" spans="1:17">
      <c r="A560" s="5" t="s">
        <v>1134</v>
      </c>
      <c r="B560" s="5" t="s">
        <v>1135</v>
      </c>
      <c r="C560" s="6">
        <v>1</v>
      </c>
      <c r="D560" s="6">
        <v>1</v>
      </c>
      <c r="E560" s="6">
        <v>6.8191266159875497</v>
      </c>
      <c r="F560" s="6">
        <v>1</v>
      </c>
      <c r="G560" s="6">
        <v>1</v>
      </c>
      <c r="H560" s="6">
        <v>1</v>
      </c>
      <c r="I560" s="6">
        <v>1</v>
      </c>
      <c r="J560" s="6">
        <v>1</v>
      </c>
      <c r="K560" s="6">
        <v>1</v>
      </c>
      <c r="L560" s="6">
        <v>1</v>
      </c>
      <c r="M560" s="6">
        <v>1</v>
      </c>
      <c r="N560" s="6">
        <v>1</v>
      </c>
      <c r="O560" s="7">
        <v>1</v>
      </c>
      <c r="P560" s="7">
        <v>3.9095633079937748</v>
      </c>
      <c r="Q560" s="16">
        <f>Table1[[#This Row],[wt 7]]/Table1[[#This Row],[wt 1]]</f>
        <v>3.9095633079937748</v>
      </c>
    </row>
    <row r="561" spans="1:17">
      <c r="A561" s="5" t="s">
        <v>1136</v>
      </c>
      <c r="B561" s="5" t="s">
        <v>1137</v>
      </c>
      <c r="C561" s="6">
        <v>1</v>
      </c>
      <c r="D561" s="6">
        <v>1</v>
      </c>
      <c r="E561" s="6">
        <v>6.7924172742462199</v>
      </c>
      <c r="F561" s="6">
        <v>1</v>
      </c>
      <c r="G561" s="6">
        <v>1</v>
      </c>
      <c r="H561" s="6">
        <v>1</v>
      </c>
      <c r="I561" s="6">
        <v>2.2116165121696998</v>
      </c>
      <c r="J561" s="6">
        <v>1</v>
      </c>
      <c r="K561" s="6">
        <v>1</v>
      </c>
      <c r="L561" s="6">
        <v>1</v>
      </c>
      <c r="M561" s="6">
        <v>1</v>
      </c>
      <c r="N561" s="6">
        <v>4.1141648387918899</v>
      </c>
      <c r="O561" s="7">
        <v>1</v>
      </c>
      <c r="P561" s="7">
        <v>3.8962086371231099</v>
      </c>
      <c r="Q561" s="16">
        <f>Table1[[#This Row],[wt 7]]/Table1[[#This Row],[wt 1]]</f>
        <v>3.8962086371231099</v>
      </c>
    </row>
    <row r="562" spans="1:17">
      <c r="A562" s="5" t="s">
        <v>1138</v>
      </c>
      <c r="B562" s="5" t="s">
        <v>1139</v>
      </c>
      <c r="C562" s="6">
        <v>1</v>
      </c>
      <c r="D562" s="6">
        <v>1</v>
      </c>
      <c r="E562" s="6">
        <v>1</v>
      </c>
      <c r="F562" s="6">
        <v>6.5891629457473799</v>
      </c>
      <c r="G562" s="6">
        <v>1</v>
      </c>
      <c r="H562" s="6">
        <v>1</v>
      </c>
      <c r="I562" s="6">
        <v>9.1555736164911892</v>
      </c>
      <c r="J562" s="6">
        <v>7.2136688327789296</v>
      </c>
      <c r="K562" s="6">
        <v>1</v>
      </c>
      <c r="L562" s="6">
        <v>1</v>
      </c>
      <c r="M562" s="6">
        <v>4.8538151651551296</v>
      </c>
      <c r="N562" s="6">
        <v>1</v>
      </c>
      <c r="O562" s="7">
        <v>1</v>
      </c>
      <c r="P562" s="7">
        <v>3.79458147287369</v>
      </c>
      <c r="Q562" s="16">
        <f>Table1[[#This Row],[wt 7]]/Table1[[#This Row],[wt 1]]</f>
        <v>3.79458147287369</v>
      </c>
    </row>
    <row r="563" spans="1:17">
      <c r="A563" s="5" t="s">
        <v>1140</v>
      </c>
      <c r="B563" s="5" t="s">
        <v>1141</v>
      </c>
      <c r="C563" s="6">
        <v>1</v>
      </c>
      <c r="D563" s="6">
        <v>1</v>
      </c>
      <c r="E563" s="6">
        <v>6.5842477183216204</v>
      </c>
      <c r="F563" s="6">
        <v>1</v>
      </c>
      <c r="G563" s="6">
        <v>1</v>
      </c>
      <c r="H563" s="6">
        <v>1</v>
      </c>
      <c r="I563" s="6">
        <v>7.1373434166772496</v>
      </c>
      <c r="J563" s="6">
        <v>1</v>
      </c>
      <c r="K563" s="6">
        <v>1</v>
      </c>
      <c r="L563" s="6">
        <v>1</v>
      </c>
      <c r="M563" s="6">
        <v>1</v>
      </c>
      <c r="N563" s="6">
        <v>1</v>
      </c>
      <c r="O563" s="7">
        <v>1</v>
      </c>
      <c r="P563" s="7">
        <v>3.7921238591608102</v>
      </c>
      <c r="Q563" s="16">
        <f>Table1[[#This Row],[wt 7]]/Table1[[#This Row],[wt 1]]</f>
        <v>3.7921238591608102</v>
      </c>
    </row>
    <row r="564" spans="1:17">
      <c r="A564" s="5" t="s">
        <v>1142</v>
      </c>
      <c r="B564" s="5" t="s">
        <v>1143</v>
      </c>
      <c r="C564" s="6">
        <v>1</v>
      </c>
      <c r="D564" s="6">
        <v>1</v>
      </c>
      <c r="E564" s="6">
        <v>5.12816596131188</v>
      </c>
      <c r="F564" s="6">
        <v>2.4265112876892099</v>
      </c>
      <c r="G564" s="6">
        <v>1</v>
      </c>
      <c r="H564" s="6">
        <v>1</v>
      </c>
      <c r="I564" s="6">
        <v>3.9481399159295698</v>
      </c>
      <c r="J564" s="6">
        <v>1</v>
      </c>
      <c r="K564" s="6">
        <v>15.1185819231814</v>
      </c>
      <c r="L564" s="6">
        <v>1</v>
      </c>
      <c r="M564" s="6">
        <v>17.843831539154099</v>
      </c>
      <c r="N564" s="6">
        <v>17.2613927125931</v>
      </c>
      <c r="O564" s="7">
        <v>1</v>
      </c>
      <c r="P564" s="7">
        <v>3.7773386245005449</v>
      </c>
      <c r="Q564" s="16">
        <f>Table1[[#This Row],[wt 7]]/Table1[[#This Row],[wt 1]]</f>
        <v>3.7773386245005449</v>
      </c>
    </row>
    <row r="565" spans="1:17">
      <c r="A565" s="5" t="s">
        <v>1144</v>
      </c>
      <c r="B565" s="5" t="s">
        <v>1145</v>
      </c>
      <c r="C565" s="6">
        <v>1</v>
      </c>
      <c r="D565" s="6">
        <v>1</v>
      </c>
      <c r="E565" s="6">
        <v>6.5131127929687498</v>
      </c>
      <c r="F565" s="6">
        <v>1</v>
      </c>
      <c r="G565" s="6">
        <v>1</v>
      </c>
      <c r="H565" s="6">
        <v>1</v>
      </c>
      <c r="I565" s="6">
        <v>6.4297826291131601</v>
      </c>
      <c r="J565" s="6">
        <v>5.6711292991638196</v>
      </c>
      <c r="K565" s="6">
        <v>15.114951229195499</v>
      </c>
      <c r="L565" s="6">
        <v>1</v>
      </c>
      <c r="M565" s="6">
        <v>6.6114873886118302</v>
      </c>
      <c r="N565" s="6">
        <v>7.1618567237853998</v>
      </c>
      <c r="O565" s="7">
        <v>1</v>
      </c>
      <c r="P565" s="7">
        <v>3.7565563964843749</v>
      </c>
      <c r="Q565" s="16">
        <f>Table1[[#This Row],[wt 7]]/Table1[[#This Row],[wt 1]]</f>
        <v>3.7565563964843749</v>
      </c>
    </row>
    <row r="566" spans="1:17">
      <c r="A566" s="5" t="s">
        <v>1146</v>
      </c>
      <c r="B566" s="5" t="s">
        <v>1147</v>
      </c>
      <c r="C566" s="6">
        <v>1</v>
      </c>
      <c r="D566" s="6">
        <v>1</v>
      </c>
      <c r="E566" s="6">
        <v>6.3993991421295204</v>
      </c>
      <c r="F566" s="6">
        <v>1</v>
      </c>
      <c r="G566" s="6">
        <v>1</v>
      </c>
      <c r="H566" s="6">
        <v>1</v>
      </c>
      <c r="I566" s="6">
        <v>1</v>
      </c>
      <c r="J566" s="6">
        <v>1</v>
      </c>
      <c r="K566" s="6">
        <v>1</v>
      </c>
      <c r="L566" s="6">
        <v>1</v>
      </c>
      <c r="M566" s="6">
        <v>1</v>
      </c>
      <c r="N566" s="6">
        <v>1</v>
      </c>
      <c r="O566" s="7">
        <v>1</v>
      </c>
      <c r="P566" s="7">
        <v>3.6996995710647602</v>
      </c>
      <c r="Q566" s="16">
        <f>Table1[[#This Row],[wt 7]]/Table1[[#This Row],[wt 1]]</f>
        <v>3.6996995710647602</v>
      </c>
    </row>
    <row r="567" spans="1:17">
      <c r="A567" s="5" t="s">
        <v>1148</v>
      </c>
      <c r="B567" s="5" t="s">
        <v>1149</v>
      </c>
      <c r="C567" s="6">
        <v>1</v>
      </c>
      <c r="D567" s="6">
        <v>1</v>
      </c>
      <c r="E567" s="6">
        <v>6.2277551697326698</v>
      </c>
      <c r="F567" s="6">
        <v>1</v>
      </c>
      <c r="G567" s="6">
        <v>1</v>
      </c>
      <c r="H567" s="6">
        <v>1</v>
      </c>
      <c r="I567" s="6">
        <v>1</v>
      </c>
      <c r="J567" s="6">
        <v>1</v>
      </c>
      <c r="K567" s="6">
        <v>1</v>
      </c>
      <c r="L567" s="6">
        <v>1</v>
      </c>
      <c r="M567" s="6">
        <v>1</v>
      </c>
      <c r="N567" s="6">
        <v>1</v>
      </c>
      <c r="O567" s="7">
        <v>1</v>
      </c>
      <c r="P567" s="7">
        <v>3.6138775848663349</v>
      </c>
      <c r="Q567" s="16">
        <f>Table1[[#This Row],[wt 7]]/Table1[[#This Row],[wt 1]]</f>
        <v>3.6138775848663349</v>
      </c>
    </row>
    <row r="568" spans="1:17">
      <c r="A568" s="5" t="s">
        <v>1150</v>
      </c>
      <c r="B568" s="5" t="s">
        <v>1151</v>
      </c>
      <c r="C568" s="6">
        <v>1</v>
      </c>
      <c r="D568" s="6">
        <v>1</v>
      </c>
      <c r="E568" s="6">
        <v>6.1315881546569804</v>
      </c>
      <c r="F568" s="6">
        <v>1</v>
      </c>
      <c r="G568" s="6">
        <v>1</v>
      </c>
      <c r="H568" s="6">
        <v>6.1213916536112301</v>
      </c>
      <c r="I568" s="6">
        <v>8.4919312463531398</v>
      </c>
      <c r="J568" s="6">
        <v>1</v>
      </c>
      <c r="K568" s="6">
        <v>2.6641129189355501</v>
      </c>
      <c r="L568" s="6">
        <v>1</v>
      </c>
      <c r="M568" s="6">
        <v>1</v>
      </c>
      <c r="N568" s="6">
        <v>1</v>
      </c>
      <c r="O568" s="7">
        <v>1</v>
      </c>
      <c r="P568" s="7">
        <v>3.5657940773284902</v>
      </c>
      <c r="Q568" s="16">
        <f>Table1[[#This Row],[wt 7]]/Table1[[#This Row],[wt 1]]</f>
        <v>3.5657940773284902</v>
      </c>
    </row>
    <row r="569" spans="1:17">
      <c r="A569" s="5" t="s">
        <v>1152</v>
      </c>
      <c r="B569" s="5" t="s">
        <v>1153</v>
      </c>
      <c r="C569" s="6">
        <v>1</v>
      </c>
      <c r="D569" s="6">
        <v>1</v>
      </c>
      <c r="E569" s="6">
        <v>6.1114992628197502</v>
      </c>
      <c r="F569" s="6">
        <v>1</v>
      </c>
      <c r="G569" s="6">
        <v>1</v>
      </c>
      <c r="H569" s="6">
        <v>1</v>
      </c>
      <c r="I569" s="6">
        <v>1</v>
      </c>
      <c r="J569" s="6">
        <v>1</v>
      </c>
      <c r="K569" s="6">
        <v>1</v>
      </c>
      <c r="L569" s="6">
        <v>1</v>
      </c>
      <c r="M569" s="6">
        <v>1</v>
      </c>
      <c r="N569" s="6">
        <v>1</v>
      </c>
      <c r="O569" s="7">
        <v>1</v>
      </c>
      <c r="P569" s="7">
        <v>3.5557496314098751</v>
      </c>
      <c r="Q569" s="16">
        <f>Table1[[#This Row],[wt 7]]/Table1[[#This Row],[wt 1]]</f>
        <v>3.5557496314098751</v>
      </c>
    </row>
    <row r="570" spans="1:17">
      <c r="A570" s="5" t="s">
        <v>1154</v>
      </c>
      <c r="B570" s="5" t="s">
        <v>1155</v>
      </c>
      <c r="C570" s="6">
        <v>1</v>
      </c>
      <c r="D570" s="6">
        <v>1</v>
      </c>
      <c r="E570" s="6">
        <v>5.6827888488769496</v>
      </c>
      <c r="F570" s="6">
        <v>1</v>
      </c>
      <c r="G570" s="6">
        <v>1</v>
      </c>
      <c r="H570" s="6">
        <v>1</v>
      </c>
      <c r="I570" s="6">
        <v>6.13819857368469</v>
      </c>
      <c r="J570" s="6">
        <v>1</v>
      </c>
      <c r="K570" s="6">
        <v>9.8178256845474206</v>
      </c>
      <c r="L570" s="6">
        <v>1</v>
      </c>
      <c r="M570" s="6">
        <v>1</v>
      </c>
      <c r="N570" s="6">
        <v>2.8172857761383101</v>
      </c>
      <c r="O570" s="7">
        <v>1</v>
      </c>
      <c r="P570" s="7">
        <v>3.3413944244384748</v>
      </c>
      <c r="Q570" s="16">
        <f>Table1[[#This Row],[wt 7]]/Table1[[#This Row],[wt 1]]</f>
        <v>3.3413944244384748</v>
      </c>
    </row>
    <row r="571" spans="1:17">
      <c r="A571" s="5" t="s">
        <v>1156</v>
      </c>
      <c r="B571" s="5" t="s">
        <v>1157</v>
      </c>
      <c r="C571" s="6">
        <v>1</v>
      </c>
      <c r="D571" s="6">
        <v>1</v>
      </c>
      <c r="E571" s="6">
        <v>2.1114119873146899</v>
      </c>
      <c r="F571" s="6">
        <v>4.5677281426125402</v>
      </c>
      <c r="G571" s="6">
        <v>1</v>
      </c>
      <c r="H571" s="6">
        <v>1</v>
      </c>
      <c r="I571" s="6">
        <v>21.549326658248901</v>
      </c>
      <c r="J571" s="6">
        <v>5.3917562961578396</v>
      </c>
      <c r="K571" s="6">
        <v>1</v>
      </c>
      <c r="L571" s="6">
        <v>1</v>
      </c>
      <c r="M571" s="6">
        <v>17.7115598545174</v>
      </c>
      <c r="N571" s="6">
        <v>25.739777813421</v>
      </c>
      <c r="O571" s="7">
        <v>1</v>
      </c>
      <c r="P571" s="7">
        <v>3.3395700649636151</v>
      </c>
      <c r="Q571" s="16">
        <f>Table1[[#This Row],[wt 7]]/Table1[[#This Row],[wt 1]]</f>
        <v>3.3395700649636151</v>
      </c>
    </row>
    <row r="572" spans="1:17">
      <c r="A572" s="5" t="s">
        <v>1158</v>
      </c>
      <c r="B572" s="5" t="s">
        <v>1159</v>
      </c>
      <c r="C572" s="6">
        <v>1</v>
      </c>
      <c r="D572" s="6">
        <v>1</v>
      </c>
      <c r="E572" s="6">
        <v>5.5992188453674299</v>
      </c>
      <c r="F572" s="6">
        <v>1</v>
      </c>
      <c r="G572" s="6">
        <v>1</v>
      </c>
      <c r="H572" s="6">
        <v>1</v>
      </c>
      <c r="I572" s="6">
        <v>5.1293118189165599</v>
      </c>
      <c r="J572" s="6">
        <v>1</v>
      </c>
      <c r="K572" s="6">
        <v>1</v>
      </c>
      <c r="L572" s="6">
        <v>4.8326356411981202</v>
      </c>
      <c r="M572" s="6">
        <v>4.78593514428864</v>
      </c>
      <c r="N572" s="6">
        <v>7.36119831618368</v>
      </c>
      <c r="O572" s="7">
        <v>1</v>
      </c>
      <c r="P572" s="7">
        <v>3.2996094226837149</v>
      </c>
      <c r="Q572" s="16">
        <f>Table1[[#This Row],[wt 7]]/Table1[[#This Row],[wt 1]]</f>
        <v>3.2996094226837149</v>
      </c>
    </row>
    <row r="573" spans="1:17">
      <c r="A573" s="5" t="s">
        <v>1160</v>
      </c>
      <c r="B573" s="5" t="s">
        <v>1161</v>
      </c>
      <c r="C573" s="6">
        <v>1</v>
      </c>
      <c r="D573" s="6">
        <v>1</v>
      </c>
      <c r="E573" s="6">
        <v>5.5678274631511204</v>
      </c>
      <c r="F573" s="6">
        <v>1</v>
      </c>
      <c r="G573" s="6">
        <v>1</v>
      </c>
      <c r="H573" s="6">
        <v>1</v>
      </c>
      <c r="I573" s="6">
        <v>1</v>
      </c>
      <c r="J573" s="6">
        <v>1</v>
      </c>
      <c r="K573" s="6">
        <v>1</v>
      </c>
      <c r="L573" s="6">
        <v>1</v>
      </c>
      <c r="M573" s="6">
        <v>1</v>
      </c>
      <c r="N573" s="6">
        <v>1</v>
      </c>
      <c r="O573" s="7">
        <v>1</v>
      </c>
      <c r="P573" s="7">
        <v>3.2839137315755602</v>
      </c>
      <c r="Q573" s="16">
        <f>Table1[[#This Row],[wt 7]]/Table1[[#This Row],[wt 1]]</f>
        <v>3.2839137315755602</v>
      </c>
    </row>
    <row r="574" spans="1:17">
      <c r="A574" s="5" t="s">
        <v>1162</v>
      </c>
      <c r="B574" s="5" t="s">
        <v>1163</v>
      </c>
      <c r="C574" s="6">
        <v>1</v>
      </c>
      <c r="D574" s="6">
        <v>1</v>
      </c>
      <c r="E574" s="6">
        <v>5.5359146459197897</v>
      </c>
      <c r="F574" s="6">
        <v>1</v>
      </c>
      <c r="G574" s="6">
        <v>1</v>
      </c>
      <c r="H574" s="6">
        <v>1</v>
      </c>
      <c r="I574" s="6">
        <v>11.177628141313701</v>
      </c>
      <c r="J574" s="6">
        <v>11.9531819191567</v>
      </c>
      <c r="K574" s="6">
        <v>8.6135487651825002</v>
      </c>
      <c r="L574" s="6">
        <v>5.8793392181396502</v>
      </c>
      <c r="M574" s="6">
        <v>4.5762176377868702</v>
      </c>
      <c r="N574" s="6">
        <v>1</v>
      </c>
      <c r="O574" s="7">
        <v>1</v>
      </c>
      <c r="P574" s="7">
        <v>3.2679573229598948</v>
      </c>
      <c r="Q574" s="16">
        <f>Table1[[#This Row],[wt 7]]/Table1[[#This Row],[wt 1]]</f>
        <v>3.2679573229598948</v>
      </c>
    </row>
    <row r="575" spans="1:17">
      <c r="A575" s="5" t="s">
        <v>1164</v>
      </c>
      <c r="B575" s="5" t="s">
        <v>1165</v>
      </c>
      <c r="C575" s="6">
        <v>1</v>
      </c>
      <c r="D575" s="6">
        <v>1</v>
      </c>
      <c r="E575" s="6">
        <v>5.4816374778747603</v>
      </c>
      <c r="F575" s="6">
        <v>1</v>
      </c>
      <c r="G575" s="6">
        <v>1</v>
      </c>
      <c r="H575" s="6">
        <v>1</v>
      </c>
      <c r="I575" s="6">
        <v>1</v>
      </c>
      <c r="J575" s="6">
        <v>4.4414187166651402</v>
      </c>
      <c r="K575" s="6">
        <v>6.7121615873117904</v>
      </c>
      <c r="L575" s="6">
        <v>1</v>
      </c>
      <c r="M575" s="6">
        <v>4.4583368311391602</v>
      </c>
      <c r="N575" s="6">
        <v>1</v>
      </c>
      <c r="O575" s="7">
        <v>1</v>
      </c>
      <c r="P575" s="7">
        <v>3.2408187389373802</v>
      </c>
      <c r="Q575" s="16">
        <f>Table1[[#This Row],[wt 7]]/Table1[[#This Row],[wt 1]]</f>
        <v>3.2408187389373802</v>
      </c>
    </row>
    <row r="576" spans="1:17">
      <c r="A576" s="5" t="s">
        <v>1166</v>
      </c>
      <c r="B576" s="5" t="s">
        <v>1167</v>
      </c>
      <c r="C576" s="6">
        <v>1</v>
      </c>
      <c r="D576" s="6">
        <v>1</v>
      </c>
      <c r="E576" s="6">
        <v>5.4731596542358298</v>
      </c>
      <c r="F576" s="6">
        <v>1</v>
      </c>
      <c r="G576" s="6">
        <v>16.217913861999499</v>
      </c>
      <c r="H576" s="6">
        <v>13.5925686359416</v>
      </c>
      <c r="I576" s="6">
        <v>35.114395141611602</v>
      </c>
      <c r="J576" s="6">
        <v>22.8111821971893</v>
      </c>
      <c r="K576" s="6">
        <v>18.684128999711099</v>
      </c>
      <c r="L576" s="6">
        <v>11.1648373613821</v>
      </c>
      <c r="M576" s="6">
        <v>41.2426242828369</v>
      </c>
      <c r="N576" s="6">
        <v>39.286693692217298</v>
      </c>
      <c r="O576" s="7">
        <v>1</v>
      </c>
      <c r="P576" s="7">
        <v>3.2365798271179149</v>
      </c>
      <c r="Q576" s="16">
        <f>Table1[[#This Row],[wt 7]]/Table1[[#This Row],[wt 1]]</f>
        <v>3.2365798271179149</v>
      </c>
    </row>
    <row r="577" spans="1:17">
      <c r="A577" s="5" t="s">
        <v>1168</v>
      </c>
      <c r="B577" s="5" t="s">
        <v>1169</v>
      </c>
      <c r="C577" s="6">
        <v>1</v>
      </c>
      <c r="D577" s="6">
        <v>1</v>
      </c>
      <c r="E577" s="6">
        <v>5.4222457418915004</v>
      </c>
      <c r="F577" s="6">
        <v>1</v>
      </c>
      <c r="G577" s="6">
        <v>8.9831213156335394</v>
      </c>
      <c r="H577" s="6">
        <v>1</v>
      </c>
      <c r="I577" s="6">
        <v>1</v>
      </c>
      <c r="J577" s="6">
        <v>1</v>
      </c>
      <c r="K577" s="6">
        <v>5.7711513142450004</v>
      </c>
      <c r="L577" s="6">
        <v>1</v>
      </c>
      <c r="M577" s="6">
        <v>4.7617291119988998</v>
      </c>
      <c r="N577" s="6">
        <v>1.82612161511549</v>
      </c>
      <c r="O577" s="7">
        <v>1</v>
      </c>
      <c r="P577" s="7">
        <v>3.2111228709457502</v>
      </c>
      <c r="Q577" s="16">
        <f>Table1[[#This Row],[wt 7]]/Table1[[#This Row],[wt 1]]</f>
        <v>3.2111228709457502</v>
      </c>
    </row>
    <row r="578" spans="1:17">
      <c r="A578" s="5" t="s">
        <v>1170</v>
      </c>
      <c r="B578" s="5" t="s">
        <v>1171</v>
      </c>
      <c r="C578" s="6">
        <v>1</v>
      </c>
      <c r="D578" s="6">
        <v>1</v>
      </c>
      <c r="E578" s="6">
        <v>5.38411664962769</v>
      </c>
      <c r="F578" s="6">
        <v>1</v>
      </c>
      <c r="G578" s="6">
        <v>1</v>
      </c>
      <c r="H578" s="6">
        <v>1</v>
      </c>
      <c r="I578" s="6">
        <v>1</v>
      </c>
      <c r="J578" s="6">
        <v>1</v>
      </c>
      <c r="K578" s="6">
        <v>1</v>
      </c>
      <c r="L578" s="6">
        <v>1</v>
      </c>
      <c r="M578" s="6">
        <v>2.3282151186425799</v>
      </c>
      <c r="N578" s="6">
        <v>1</v>
      </c>
      <c r="O578" s="7">
        <v>1</v>
      </c>
      <c r="P578" s="7">
        <v>3.192058324813845</v>
      </c>
      <c r="Q578" s="16">
        <f>Table1[[#This Row],[wt 7]]/Table1[[#This Row],[wt 1]]</f>
        <v>3.192058324813845</v>
      </c>
    </row>
    <row r="579" spans="1:17">
      <c r="A579" s="5" t="s">
        <v>1172</v>
      </c>
      <c r="B579" s="5" t="s">
        <v>1173</v>
      </c>
      <c r="C579" s="6">
        <v>1</v>
      </c>
      <c r="D579" s="6">
        <v>1</v>
      </c>
      <c r="E579" s="6">
        <v>1</v>
      </c>
      <c r="F579" s="6">
        <v>5.3398156166176696</v>
      </c>
      <c r="G579" s="6">
        <v>1</v>
      </c>
      <c r="H579" s="6">
        <v>1</v>
      </c>
      <c r="I579" s="6">
        <v>4.6463119983673096</v>
      </c>
      <c r="J579" s="6">
        <v>1</v>
      </c>
      <c r="K579" s="6">
        <v>1</v>
      </c>
      <c r="L579" s="6">
        <v>1</v>
      </c>
      <c r="M579" s="6">
        <v>1</v>
      </c>
      <c r="N579" s="6">
        <v>1</v>
      </c>
      <c r="O579" s="7">
        <v>1</v>
      </c>
      <c r="P579" s="7">
        <v>3.1699078083088348</v>
      </c>
      <c r="Q579" s="16">
        <f>Table1[[#This Row],[wt 7]]/Table1[[#This Row],[wt 1]]</f>
        <v>3.1699078083088348</v>
      </c>
    </row>
    <row r="580" spans="1:17">
      <c r="A580" s="5" t="s">
        <v>1174</v>
      </c>
      <c r="B580" s="5" t="s">
        <v>1175</v>
      </c>
      <c r="C580" s="6">
        <v>1</v>
      </c>
      <c r="D580" s="6">
        <v>1</v>
      </c>
      <c r="E580" s="6">
        <v>5.2392513123147602</v>
      </c>
      <c r="F580" s="6">
        <v>1</v>
      </c>
      <c r="G580" s="6">
        <v>1</v>
      </c>
      <c r="H580" s="6">
        <v>1</v>
      </c>
      <c r="I580" s="6">
        <v>1</v>
      </c>
      <c r="J580" s="6">
        <v>1</v>
      </c>
      <c r="K580" s="6">
        <v>1</v>
      </c>
      <c r="L580" s="6">
        <v>1</v>
      </c>
      <c r="M580" s="6">
        <v>1</v>
      </c>
      <c r="N580" s="6">
        <v>1</v>
      </c>
      <c r="O580" s="7">
        <v>1</v>
      </c>
      <c r="P580" s="7">
        <v>3.1196256561573801</v>
      </c>
      <c r="Q580" s="16">
        <f>Table1[[#This Row],[wt 7]]/Table1[[#This Row],[wt 1]]</f>
        <v>3.1196256561573801</v>
      </c>
    </row>
    <row r="581" spans="1:17">
      <c r="A581" s="5" t="s">
        <v>1176</v>
      </c>
      <c r="B581" s="5" t="s">
        <v>1177</v>
      </c>
      <c r="C581" s="6">
        <v>1</v>
      </c>
      <c r="D581" s="6">
        <v>1</v>
      </c>
      <c r="E581" s="6">
        <v>5.2199177837371797</v>
      </c>
      <c r="F581" s="6">
        <v>1</v>
      </c>
      <c r="G581" s="6">
        <v>1</v>
      </c>
      <c r="H581" s="6">
        <v>1</v>
      </c>
      <c r="I581" s="6">
        <v>2.7416741188598599</v>
      </c>
      <c r="J581" s="6">
        <v>1</v>
      </c>
      <c r="K581" s="6">
        <v>1</v>
      </c>
      <c r="L581" s="6">
        <v>1</v>
      </c>
      <c r="M581" s="6">
        <v>1</v>
      </c>
      <c r="N581" s="6">
        <v>1</v>
      </c>
      <c r="O581" s="7">
        <v>1</v>
      </c>
      <c r="P581" s="7">
        <v>3.1099588918685899</v>
      </c>
      <c r="Q581" s="16">
        <f>Table1[[#This Row],[wt 7]]/Table1[[#This Row],[wt 1]]</f>
        <v>3.1099588918685899</v>
      </c>
    </row>
    <row r="582" spans="1:17">
      <c r="A582" s="5" t="s">
        <v>1178</v>
      </c>
      <c r="B582" s="5" t="s">
        <v>1179</v>
      </c>
      <c r="C582" s="6">
        <v>1</v>
      </c>
      <c r="D582" s="6">
        <v>1</v>
      </c>
      <c r="E582" s="6">
        <v>5.1783595185143998</v>
      </c>
      <c r="F582" s="6">
        <v>1</v>
      </c>
      <c r="G582" s="6">
        <v>1</v>
      </c>
      <c r="H582" s="6">
        <v>1</v>
      </c>
      <c r="I582" s="6">
        <v>9.8846273422241193</v>
      </c>
      <c r="J582" s="6">
        <v>16.141593551635701</v>
      </c>
      <c r="K582" s="6">
        <v>1</v>
      </c>
      <c r="L582" s="6">
        <v>1</v>
      </c>
      <c r="M582" s="6">
        <v>1</v>
      </c>
      <c r="N582" s="6">
        <v>4.7777771949768102</v>
      </c>
      <c r="O582" s="7">
        <v>1</v>
      </c>
      <c r="P582" s="7">
        <v>3.0891797592571999</v>
      </c>
      <c r="Q582" s="16">
        <f>Table1[[#This Row],[wt 7]]/Table1[[#This Row],[wt 1]]</f>
        <v>3.0891797592571999</v>
      </c>
    </row>
    <row r="583" spans="1:17">
      <c r="A583" s="5" t="s">
        <v>1180</v>
      </c>
      <c r="B583" s="5" t="s">
        <v>1181</v>
      </c>
      <c r="C583" s="6">
        <v>1</v>
      </c>
      <c r="D583" s="6">
        <v>1</v>
      </c>
      <c r="E583" s="6">
        <v>1</v>
      </c>
      <c r="F583" s="6">
        <v>5.1414833793641099</v>
      </c>
      <c r="G583" s="6">
        <v>1</v>
      </c>
      <c r="H583" s="6">
        <v>1</v>
      </c>
      <c r="I583" s="6">
        <v>4.5221116376876802</v>
      </c>
      <c r="J583" s="6">
        <v>1</v>
      </c>
      <c r="K583" s="6">
        <v>1</v>
      </c>
      <c r="L583" s="6">
        <v>1</v>
      </c>
      <c r="M583" s="6">
        <v>1</v>
      </c>
      <c r="N583" s="6">
        <v>1</v>
      </c>
      <c r="O583" s="7">
        <v>1</v>
      </c>
      <c r="P583" s="7">
        <v>3.070741689682055</v>
      </c>
      <c r="Q583" s="16">
        <f>Table1[[#This Row],[wt 7]]/Table1[[#This Row],[wt 1]]</f>
        <v>3.070741689682055</v>
      </c>
    </row>
    <row r="584" spans="1:17">
      <c r="A584" s="5" t="s">
        <v>1182</v>
      </c>
      <c r="B584" s="5" t="s">
        <v>1183</v>
      </c>
      <c r="C584" s="6">
        <v>1</v>
      </c>
      <c r="D584" s="6">
        <v>1</v>
      </c>
      <c r="E584" s="6">
        <v>5.1161811411675</v>
      </c>
      <c r="F584" s="6">
        <v>1</v>
      </c>
      <c r="G584" s="6">
        <v>1</v>
      </c>
      <c r="H584" s="6">
        <v>1</v>
      </c>
      <c r="I584" s="6">
        <v>1</v>
      </c>
      <c r="J584" s="6">
        <v>1</v>
      </c>
      <c r="K584" s="6">
        <v>1</v>
      </c>
      <c r="L584" s="6">
        <v>1</v>
      </c>
      <c r="M584" s="6">
        <v>1</v>
      </c>
      <c r="N584" s="6">
        <v>1</v>
      </c>
      <c r="O584" s="7">
        <v>1</v>
      </c>
      <c r="P584" s="7">
        <v>3.05809057058375</v>
      </c>
      <c r="Q584" s="16">
        <f>Table1[[#This Row],[wt 7]]/Table1[[#This Row],[wt 1]]</f>
        <v>3.05809057058375</v>
      </c>
    </row>
    <row r="585" spans="1:17">
      <c r="A585" s="5" t="s">
        <v>1184</v>
      </c>
      <c r="B585" s="5" t="s">
        <v>1185</v>
      </c>
      <c r="C585" s="6">
        <v>1</v>
      </c>
      <c r="D585" s="6">
        <v>1</v>
      </c>
      <c r="E585" s="6">
        <v>5.1115213489532501</v>
      </c>
      <c r="F585" s="6">
        <v>1</v>
      </c>
      <c r="G585" s="6">
        <v>1</v>
      </c>
      <c r="H585" s="6">
        <v>1</v>
      </c>
      <c r="I585" s="6">
        <v>1</v>
      </c>
      <c r="J585" s="6">
        <v>1</v>
      </c>
      <c r="K585" s="6">
        <v>1</v>
      </c>
      <c r="L585" s="6">
        <v>1</v>
      </c>
      <c r="M585" s="6">
        <v>7.1117379155123199</v>
      </c>
      <c r="N585" s="6">
        <v>11.366151673889201</v>
      </c>
      <c r="O585" s="7">
        <v>1</v>
      </c>
      <c r="P585" s="7">
        <v>3.055760674476625</v>
      </c>
      <c r="Q585" s="16">
        <f>Table1[[#This Row],[wt 7]]/Table1[[#This Row],[wt 1]]</f>
        <v>3.055760674476625</v>
      </c>
    </row>
    <row r="586" spans="1:17">
      <c r="A586" s="5" t="s">
        <v>1186</v>
      </c>
      <c r="B586" s="5" t="s">
        <v>1187</v>
      </c>
      <c r="C586" s="6">
        <v>1</v>
      </c>
      <c r="D586" s="6">
        <v>1</v>
      </c>
      <c r="E586" s="6">
        <v>4.9691124988555897</v>
      </c>
      <c r="F586" s="6">
        <v>1</v>
      </c>
      <c r="G586" s="6">
        <v>1</v>
      </c>
      <c r="H586" s="6">
        <v>1</v>
      </c>
      <c r="I586" s="6">
        <v>1</v>
      </c>
      <c r="J586" s="6">
        <v>1</v>
      </c>
      <c r="K586" s="6">
        <v>1</v>
      </c>
      <c r="L586" s="6">
        <v>1</v>
      </c>
      <c r="M586" s="6">
        <v>1</v>
      </c>
      <c r="N586" s="6">
        <v>1</v>
      </c>
      <c r="O586" s="7">
        <v>1</v>
      </c>
      <c r="P586" s="7">
        <v>2.9845562494277948</v>
      </c>
      <c r="Q586" s="16">
        <f>Table1[[#This Row],[wt 7]]/Table1[[#This Row],[wt 1]]</f>
        <v>2.9845562494277948</v>
      </c>
    </row>
    <row r="587" spans="1:17">
      <c r="A587" s="5" t="s">
        <v>1188</v>
      </c>
      <c r="B587" s="5" t="s">
        <v>1189</v>
      </c>
      <c r="C587" s="6">
        <v>1</v>
      </c>
      <c r="D587" s="6">
        <v>1</v>
      </c>
      <c r="E587" s="6">
        <v>4.9441617561341298</v>
      </c>
      <c r="F587" s="6">
        <v>1</v>
      </c>
      <c r="G587" s="6">
        <v>1</v>
      </c>
      <c r="H587" s="6">
        <v>1</v>
      </c>
      <c r="I587" s="6">
        <v>1</v>
      </c>
      <c r="J587" s="6">
        <v>1</v>
      </c>
      <c r="K587" s="6">
        <v>1</v>
      </c>
      <c r="L587" s="6">
        <v>1</v>
      </c>
      <c r="M587" s="6">
        <v>7.2813321884714597</v>
      </c>
      <c r="N587" s="6">
        <v>5.3871916829834001</v>
      </c>
      <c r="O587" s="7">
        <v>1</v>
      </c>
      <c r="P587" s="7">
        <v>2.9720808780670649</v>
      </c>
      <c r="Q587" s="16">
        <f>Table1[[#This Row],[wt 7]]/Table1[[#This Row],[wt 1]]</f>
        <v>2.9720808780670649</v>
      </c>
    </row>
    <row r="588" spans="1:17">
      <c r="A588" s="5" t="s">
        <v>1190</v>
      </c>
      <c r="B588" s="5" t="s">
        <v>1191</v>
      </c>
      <c r="C588" s="6">
        <v>1</v>
      </c>
      <c r="D588" s="6">
        <v>1</v>
      </c>
      <c r="E588" s="6">
        <v>4.75852184159851</v>
      </c>
      <c r="F588" s="6">
        <v>1</v>
      </c>
      <c r="G588" s="6">
        <v>1</v>
      </c>
      <c r="H588" s="6">
        <v>1</v>
      </c>
      <c r="I588" s="6">
        <v>14.6574522256851</v>
      </c>
      <c r="J588" s="6">
        <v>11.138111862513099</v>
      </c>
      <c r="K588" s="6">
        <v>1</v>
      </c>
      <c r="L588" s="6">
        <v>1</v>
      </c>
      <c r="M588" s="6">
        <v>1</v>
      </c>
      <c r="N588" s="6">
        <v>1</v>
      </c>
      <c r="O588" s="7">
        <v>1</v>
      </c>
      <c r="P588" s="7">
        <v>2.879260920799255</v>
      </c>
      <c r="Q588" s="16">
        <f>Table1[[#This Row],[wt 7]]/Table1[[#This Row],[wt 1]]</f>
        <v>2.879260920799255</v>
      </c>
    </row>
    <row r="589" spans="1:17">
      <c r="A589" s="5" t="s">
        <v>1192</v>
      </c>
      <c r="B589" s="5" t="s">
        <v>1193</v>
      </c>
      <c r="C589" s="6">
        <v>1</v>
      </c>
      <c r="D589" s="6">
        <v>1</v>
      </c>
      <c r="E589" s="6">
        <v>1</v>
      </c>
      <c r="F589" s="6">
        <v>4.67693758111864</v>
      </c>
      <c r="G589" s="6">
        <v>1</v>
      </c>
      <c r="H589" s="6">
        <v>1</v>
      </c>
      <c r="I589" s="6">
        <v>9.6756216287612897</v>
      </c>
      <c r="J589" s="6">
        <v>1</v>
      </c>
      <c r="K589" s="6">
        <v>1</v>
      </c>
      <c r="L589" s="6">
        <v>1</v>
      </c>
      <c r="M589" s="6">
        <v>1</v>
      </c>
      <c r="N589" s="6">
        <v>19.215965132577502</v>
      </c>
      <c r="O589" s="7">
        <v>1</v>
      </c>
      <c r="P589" s="7">
        <v>2.83846879055932</v>
      </c>
      <c r="Q589" s="16">
        <f>Table1[[#This Row],[wt 7]]/Table1[[#This Row],[wt 1]]</f>
        <v>2.83846879055932</v>
      </c>
    </row>
    <row r="590" spans="1:17">
      <c r="A590" s="5" t="s">
        <v>1194</v>
      </c>
      <c r="B590" s="5" t="s">
        <v>1195</v>
      </c>
      <c r="C590" s="6">
        <v>1</v>
      </c>
      <c r="D590" s="6">
        <v>1</v>
      </c>
      <c r="E590" s="6">
        <v>1</v>
      </c>
      <c r="F590" s="6">
        <v>4.6333465576171902</v>
      </c>
      <c r="G590" s="6">
        <v>1</v>
      </c>
      <c r="H590" s="6">
        <v>1</v>
      </c>
      <c r="I590" s="6">
        <v>1</v>
      </c>
      <c r="J590" s="6">
        <v>1</v>
      </c>
      <c r="K590" s="6">
        <v>1</v>
      </c>
      <c r="L590" s="6">
        <v>1</v>
      </c>
      <c r="M590" s="6">
        <v>1</v>
      </c>
      <c r="N590" s="6">
        <v>1</v>
      </c>
      <c r="O590" s="7">
        <v>1</v>
      </c>
      <c r="P590" s="7">
        <v>2.8166732788085951</v>
      </c>
      <c r="Q590" s="16">
        <f>Table1[[#This Row],[wt 7]]/Table1[[#This Row],[wt 1]]</f>
        <v>2.8166732788085951</v>
      </c>
    </row>
    <row r="591" spans="1:17">
      <c r="A591" s="5" t="s">
        <v>1196</v>
      </c>
      <c r="B591" s="5" t="s">
        <v>1197</v>
      </c>
      <c r="C591" s="6">
        <v>1</v>
      </c>
      <c r="D591" s="6">
        <v>1</v>
      </c>
      <c r="E591" s="6">
        <v>1</v>
      </c>
      <c r="F591" s="6">
        <v>4.58833932876587</v>
      </c>
      <c r="G591" s="6">
        <v>1</v>
      </c>
      <c r="H591" s="6">
        <v>1</v>
      </c>
      <c r="I591" s="6">
        <v>1</v>
      </c>
      <c r="J591" s="6">
        <v>1</v>
      </c>
      <c r="K591" s="6">
        <v>1</v>
      </c>
      <c r="L591" s="6">
        <v>1</v>
      </c>
      <c r="M591" s="6">
        <v>1</v>
      </c>
      <c r="N591" s="6">
        <v>1</v>
      </c>
      <c r="O591" s="7">
        <v>1</v>
      </c>
      <c r="P591" s="7">
        <v>2.794169664382935</v>
      </c>
      <c r="Q591" s="16">
        <f>Table1[[#This Row],[wt 7]]/Table1[[#This Row],[wt 1]]</f>
        <v>2.794169664382935</v>
      </c>
    </row>
    <row r="592" spans="1:17">
      <c r="A592" s="5" t="s">
        <v>1198</v>
      </c>
      <c r="B592" s="5" t="s">
        <v>1199</v>
      </c>
      <c r="C592" s="6">
        <v>1</v>
      </c>
      <c r="D592" s="6">
        <v>1</v>
      </c>
      <c r="E592" s="6">
        <v>1.61639131169183</v>
      </c>
      <c r="F592" s="6">
        <v>3.85956978797913</v>
      </c>
      <c r="G592" s="6">
        <v>1</v>
      </c>
      <c r="H592" s="6">
        <v>1</v>
      </c>
      <c r="I592" s="6">
        <v>1</v>
      </c>
      <c r="J592" s="6">
        <v>1</v>
      </c>
      <c r="K592" s="6">
        <v>7.19375882148743</v>
      </c>
      <c r="L592" s="6">
        <v>1</v>
      </c>
      <c r="M592" s="6">
        <v>5.9181321859359697</v>
      </c>
      <c r="N592" s="6">
        <v>1</v>
      </c>
      <c r="O592" s="7">
        <v>1</v>
      </c>
      <c r="P592" s="7">
        <v>2.7379805498354801</v>
      </c>
      <c r="Q592" s="16">
        <f>Table1[[#This Row],[wt 7]]/Table1[[#This Row],[wt 1]]</f>
        <v>2.7379805498354801</v>
      </c>
    </row>
    <row r="593" spans="1:17">
      <c r="A593" s="5" t="s">
        <v>1200</v>
      </c>
      <c r="B593" s="5" t="s">
        <v>1201</v>
      </c>
      <c r="C593" s="6">
        <v>1</v>
      </c>
      <c r="D593" s="6">
        <v>1</v>
      </c>
      <c r="E593" s="6">
        <v>4.45726382732391</v>
      </c>
      <c r="F593" s="6">
        <v>1</v>
      </c>
      <c r="G593" s="6">
        <v>1</v>
      </c>
      <c r="H593" s="6">
        <v>1</v>
      </c>
      <c r="I593" s="6">
        <v>1</v>
      </c>
      <c r="J593" s="6">
        <v>1</v>
      </c>
      <c r="K593" s="6">
        <v>1</v>
      </c>
      <c r="L593" s="6">
        <v>1</v>
      </c>
      <c r="M593" s="6">
        <v>1</v>
      </c>
      <c r="N593" s="6">
        <v>1</v>
      </c>
      <c r="O593" s="7">
        <v>1</v>
      </c>
      <c r="P593" s="7">
        <v>2.728631913661955</v>
      </c>
      <c r="Q593" s="16">
        <f>Table1[[#This Row],[wt 7]]/Table1[[#This Row],[wt 1]]</f>
        <v>2.728631913661955</v>
      </c>
    </row>
    <row r="594" spans="1:17">
      <c r="A594" s="5" t="s">
        <v>1202</v>
      </c>
      <c r="B594" s="5" t="s">
        <v>1203</v>
      </c>
      <c r="C594" s="6">
        <v>1</v>
      </c>
      <c r="D594" s="6">
        <v>1</v>
      </c>
      <c r="E594" s="6">
        <v>4.3898571537567097</v>
      </c>
      <c r="F594" s="6">
        <v>1</v>
      </c>
      <c r="G594" s="6">
        <v>1</v>
      </c>
      <c r="H594" s="6">
        <v>1</v>
      </c>
      <c r="I594" s="6">
        <v>1</v>
      </c>
      <c r="J594" s="6">
        <v>6.4156251149141701</v>
      </c>
      <c r="K594" s="6">
        <v>7.1936315522918699</v>
      </c>
      <c r="L594" s="6">
        <v>1</v>
      </c>
      <c r="M594" s="6">
        <v>11.915924429893501</v>
      </c>
      <c r="N594" s="6">
        <v>6.1599371433258101</v>
      </c>
      <c r="O594" s="7">
        <v>1</v>
      </c>
      <c r="P594" s="7">
        <v>2.6949285768783549</v>
      </c>
      <c r="Q594" s="16">
        <f>Table1[[#This Row],[wt 7]]/Table1[[#This Row],[wt 1]]</f>
        <v>2.6949285768783549</v>
      </c>
    </row>
    <row r="595" spans="1:17">
      <c r="A595" s="5" t="s">
        <v>1204</v>
      </c>
      <c r="B595" s="5" t="s">
        <v>1205</v>
      </c>
      <c r="C595" s="6">
        <v>1</v>
      </c>
      <c r="D595" s="6">
        <v>1</v>
      </c>
      <c r="E595" s="6">
        <v>1</v>
      </c>
      <c r="F595" s="6">
        <v>4.3548761414123502</v>
      </c>
      <c r="G595" s="6">
        <v>1</v>
      </c>
      <c r="H595" s="6">
        <v>1</v>
      </c>
      <c r="I595" s="6">
        <v>1</v>
      </c>
      <c r="J595" s="6">
        <v>1</v>
      </c>
      <c r="K595" s="6">
        <v>1</v>
      </c>
      <c r="L595" s="6">
        <v>1</v>
      </c>
      <c r="M595" s="6">
        <v>3.68899713125818</v>
      </c>
      <c r="N595" s="6">
        <v>1</v>
      </c>
      <c r="O595" s="7">
        <v>1</v>
      </c>
      <c r="P595" s="7">
        <v>2.6774380707061751</v>
      </c>
      <c r="Q595" s="16">
        <f>Table1[[#This Row],[wt 7]]/Table1[[#This Row],[wt 1]]</f>
        <v>2.6774380707061751</v>
      </c>
    </row>
    <row r="596" spans="1:17">
      <c r="A596" s="5" t="s">
        <v>1206</v>
      </c>
      <c r="B596" s="5" t="s">
        <v>1207</v>
      </c>
      <c r="C596" s="6">
        <v>1</v>
      </c>
      <c r="D596" s="6">
        <v>1</v>
      </c>
      <c r="E596" s="6">
        <v>1</v>
      </c>
      <c r="F596" s="6">
        <v>4.2711225281761704</v>
      </c>
      <c r="G596" s="6">
        <v>5.5386345386515101</v>
      </c>
      <c r="H596" s="6">
        <v>1</v>
      </c>
      <c r="I596" s="6">
        <v>5.1529278516769397</v>
      </c>
      <c r="J596" s="6">
        <v>9.3733947277168994</v>
      </c>
      <c r="K596" s="6">
        <v>7.5561318861778801</v>
      </c>
      <c r="L596" s="6">
        <v>1</v>
      </c>
      <c r="M596" s="6">
        <v>4.8996441364288303</v>
      </c>
      <c r="N596" s="6">
        <v>7.2874344587326103</v>
      </c>
      <c r="O596" s="7">
        <v>1</v>
      </c>
      <c r="P596" s="7">
        <v>2.6355612640880852</v>
      </c>
      <c r="Q596" s="16">
        <f>Table1[[#This Row],[wt 7]]/Table1[[#This Row],[wt 1]]</f>
        <v>2.6355612640880852</v>
      </c>
    </row>
    <row r="597" spans="1:17">
      <c r="A597" s="5" t="s">
        <v>1208</v>
      </c>
      <c r="B597" s="5" t="s">
        <v>1209</v>
      </c>
      <c r="C597" s="6">
        <v>1</v>
      </c>
      <c r="D597" s="6">
        <v>1</v>
      </c>
      <c r="E597" s="6">
        <v>1</v>
      </c>
      <c r="F597" s="6">
        <v>4.2487814426422101</v>
      </c>
      <c r="G597" s="6">
        <v>1</v>
      </c>
      <c r="H597" s="6">
        <v>1</v>
      </c>
      <c r="I597" s="6">
        <v>1</v>
      </c>
      <c r="J597" s="6">
        <v>1</v>
      </c>
      <c r="K597" s="6">
        <v>1</v>
      </c>
      <c r="L597" s="6">
        <v>1</v>
      </c>
      <c r="M597" s="6">
        <v>1</v>
      </c>
      <c r="N597" s="6">
        <v>1</v>
      </c>
      <c r="O597" s="7">
        <v>1</v>
      </c>
      <c r="P597" s="7">
        <v>2.6243907213211051</v>
      </c>
      <c r="Q597" s="16">
        <f>Table1[[#This Row],[wt 7]]/Table1[[#This Row],[wt 1]]</f>
        <v>2.6243907213211051</v>
      </c>
    </row>
    <row r="598" spans="1:17">
      <c r="A598" s="5" t="s">
        <v>1210</v>
      </c>
      <c r="B598" s="5" t="s">
        <v>1211</v>
      </c>
      <c r="C598" s="6">
        <v>1</v>
      </c>
      <c r="D598" s="6">
        <v>1</v>
      </c>
      <c r="E598" s="6">
        <v>4.1878189812169699</v>
      </c>
      <c r="F598" s="6">
        <v>1</v>
      </c>
      <c r="G598" s="6">
        <v>1</v>
      </c>
      <c r="H598" s="6">
        <v>1</v>
      </c>
      <c r="I598" s="6">
        <v>1</v>
      </c>
      <c r="J598" s="6">
        <v>1</v>
      </c>
      <c r="K598" s="6">
        <v>1</v>
      </c>
      <c r="L598" s="6">
        <v>1</v>
      </c>
      <c r="M598" s="6">
        <v>1</v>
      </c>
      <c r="N598" s="6">
        <v>1</v>
      </c>
      <c r="O598" s="7">
        <v>1</v>
      </c>
      <c r="P598" s="7">
        <v>2.593909490608485</v>
      </c>
      <c r="Q598" s="16">
        <f>Table1[[#This Row],[wt 7]]/Table1[[#This Row],[wt 1]]</f>
        <v>2.593909490608485</v>
      </c>
    </row>
    <row r="599" spans="1:17">
      <c r="A599" s="5" t="s">
        <v>1212</v>
      </c>
      <c r="B599" s="5" t="s">
        <v>1213</v>
      </c>
      <c r="C599" s="6">
        <v>1</v>
      </c>
      <c r="D599" s="6">
        <v>1</v>
      </c>
      <c r="E599" s="6">
        <v>3.9112241992951402</v>
      </c>
      <c r="F599" s="6">
        <v>1</v>
      </c>
      <c r="G599" s="6">
        <v>1</v>
      </c>
      <c r="H599" s="6">
        <v>1</v>
      </c>
      <c r="I599" s="6">
        <v>1</v>
      </c>
      <c r="J599" s="6">
        <v>1</v>
      </c>
      <c r="K599" s="6">
        <v>1</v>
      </c>
      <c r="L599" s="6">
        <v>1</v>
      </c>
      <c r="M599" s="6">
        <v>1</v>
      </c>
      <c r="N599" s="6">
        <v>1</v>
      </c>
      <c r="O599" s="7">
        <v>1</v>
      </c>
      <c r="P599" s="7">
        <v>2.4556120996475701</v>
      </c>
      <c r="Q599" s="16">
        <f>Table1[[#This Row],[wt 7]]/Table1[[#This Row],[wt 1]]</f>
        <v>2.4556120996475701</v>
      </c>
    </row>
    <row r="600" spans="1:17">
      <c r="A600" s="5" t="s">
        <v>1214</v>
      </c>
      <c r="B600" s="5" t="s">
        <v>1215</v>
      </c>
      <c r="C600" s="6">
        <v>1</v>
      </c>
      <c r="D600" s="6">
        <v>1</v>
      </c>
      <c r="E600" s="6">
        <v>3.8853526115417498</v>
      </c>
      <c r="F600" s="6">
        <v>1</v>
      </c>
      <c r="G600" s="6">
        <v>1</v>
      </c>
      <c r="H600" s="6">
        <v>1</v>
      </c>
      <c r="I600" s="6">
        <v>1</v>
      </c>
      <c r="J600" s="6">
        <v>1.9559549193246499</v>
      </c>
      <c r="K600" s="6">
        <v>1</v>
      </c>
      <c r="L600" s="6">
        <v>1</v>
      </c>
      <c r="M600" s="6">
        <v>1</v>
      </c>
      <c r="N600" s="6">
        <v>1</v>
      </c>
      <c r="O600" s="7">
        <v>1</v>
      </c>
      <c r="P600" s="7">
        <v>2.4426763057708749</v>
      </c>
      <c r="Q600" s="16">
        <f>Table1[[#This Row],[wt 7]]/Table1[[#This Row],[wt 1]]</f>
        <v>2.4426763057708749</v>
      </c>
    </row>
    <row r="601" spans="1:17">
      <c r="A601" s="5" t="s">
        <v>1216</v>
      </c>
      <c r="B601" s="5" t="s">
        <v>1217</v>
      </c>
      <c r="C601" s="6">
        <v>1</v>
      </c>
      <c r="D601" s="6">
        <v>1</v>
      </c>
      <c r="E601" s="6">
        <v>3.8458344936371902</v>
      </c>
      <c r="F601" s="6">
        <v>1</v>
      </c>
      <c r="G601" s="6">
        <v>1</v>
      </c>
      <c r="H601" s="6">
        <v>1</v>
      </c>
      <c r="I601" s="6">
        <v>1</v>
      </c>
      <c r="J601" s="6">
        <v>1</v>
      </c>
      <c r="K601" s="6">
        <v>11.186216831217299</v>
      </c>
      <c r="L601" s="6">
        <v>1</v>
      </c>
      <c r="M601" s="6">
        <v>6.1465118394622804</v>
      </c>
      <c r="N601" s="6">
        <v>24.122716747155099</v>
      </c>
      <c r="O601" s="7">
        <v>1</v>
      </c>
      <c r="P601" s="7">
        <v>2.4229172468185949</v>
      </c>
      <c r="Q601" s="16">
        <f>Table1[[#This Row],[wt 7]]/Table1[[#This Row],[wt 1]]</f>
        <v>2.4229172468185949</v>
      </c>
    </row>
    <row r="602" spans="1:17">
      <c r="A602" s="5" t="s">
        <v>1218</v>
      </c>
      <c r="B602" s="5" t="s">
        <v>1219</v>
      </c>
      <c r="C602" s="6">
        <v>1</v>
      </c>
      <c r="D602" s="6">
        <v>1</v>
      </c>
      <c r="E602" s="6">
        <v>3.8386998176574698</v>
      </c>
      <c r="F602" s="6">
        <v>1</v>
      </c>
      <c r="G602" s="6">
        <v>1</v>
      </c>
      <c r="H602" s="6">
        <v>1</v>
      </c>
      <c r="I602" s="6">
        <v>1</v>
      </c>
      <c r="J602" s="6">
        <v>1</v>
      </c>
      <c r="K602" s="6">
        <v>1</v>
      </c>
      <c r="L602" s="6">
        <v>1</v>
      </c>
      <c r="M602" s="6">
        <v>1</v>
      </c>
      <c r="N602" s="6">
        <v>1</v>
      </c>
      <c r="O602" s="7">
        <v>1</v>
      </c>
      <c r="P602" s="7">
        <v>2.4193499088287349</v>
      </c>
      <c r="Q602" s="16">
        <f>Table1[[#This Row],[wt 7]]/Table1[[#This Row],[wt 1]]</f>
        <v>2.4193499088287349</v>
      </c>
    </row>
    <row r="603" spans="1:17">
      <c r="A603" s="5" t="s">
        <v>1220</v>
      </c>
      <c r="B603" s="5" t="s">
        <v>1221</v>
      </c>
      <c r="C603" s="6">
        <v>1</v>
      </c>
      <c r="D603" s="6">
        <v>1</v>
      </c>
      <c r="E603" s="6">
        <v>3.82138474182947</v>
      </c>
      <c r="F603" s="6">
        <v>1</v>
      </c>
      <c r="G603" s="6">
        <v>1</v>
      </c>
      <c r="H603" s="6">
        <v>1</v>
      </c>
      <c r="I603" s="6">
        <v>1</v>
      </c>
      <c r="J603" s="6">
        <v>1</v>
      </c>
      <c r="K603" s="6">
        <v>1</v>
      </c>
      <c r="L603" s="6">
        <v>1</v>
      </c>
      <c r="M603" s="6">
        <v>1</v>
      </c>
      <c r="N603" s="6">
        <v>1</v>
      </c>
      <c r="O603" s="7">
        <v>1</v>
      </c>
      <c r="P603" s="7">
        <v>2.410692370914735</v>
      </c>
      <c r="Q603" s="16">
        <f>Table1[[#This Row],[wt 7]]/Table1[[#This Row],[wt 1]]</f>
        <v>2.410692370914735</v>
      </c>
    </row>
    <row r="604" spans="1:17">
      <c r="A604" s="5" t="s">
        <v>1222</v>
      </c>
      <c r="B604" s="5" t="s">
        <v>1223</v>
      </c>
      <c r="C604" s="6">
        <v>1</v>
      </c>
      <c r="D604" s="6">
        <v>1</v>
      </c>
      <c r="E604" s="6">
        <v>1</v>
      </c>
      <c r="F604" s="6">
        <v>3.78866152627563</v>
      </c>
      <c r="G604" s="6">
        <v>1</v>
      </c>
      <c r="H604" s="6">
        <v>1</v>
      </c>
      <c r="I604" s="6">
        <v>9.1196739673614502</v>
      </c>
      <c r="J604" s="6">
        <v>6.3411636352539098</v>
      </c>
      <c r="K604" s="6">
        <v>2.3887164456939698</v>
      </c>
      <c r="L604" s="6">
        <v>1</v>
      </c>
      <c r="M604" s="6">
        <v>4.5317154519653302</v>
      </c>
      <c r="N604" s="6">
        <v>1</v>
      </c>
      <c r="O604" s="7">
        <v>1</v>
      </c>
      <c r="P604" s="7">
        <v>2.3943307631378152</v>
      </c>
      <c r="Q604" s="16">
        <f>Table1[[#This Row],[wt 7]]/Table1[[#This Row],[wt 1]]</f>
        <v>2.3943307631378152</v>
      </c>
    </row>
    <row r="605" spans="1:17">
      <c r="A605" s="5" t="s">
        <v>1224</v>
      </c>
      <c r="B605" s="5" t="s">
        <v>1225</v>
      </c>
      <c r="C605" s="6">
        <v>1</v>
      </c>
      <c r="D605" s="6">
        <v>1</v>
      </c>
      <c r="E605" s="6">
        <v>1</v>
      </c>
      <c r="F605" s="6">
        <v>3.7418191241860002</v>
      </c>
      <c r="G605" s="6">
        <v>1</v>
      </c>
      <c r="H605" s="6">
        <v>1</v>
      </c>
      <c r="I605" s="6">
        <v>1</v>
      </c>
      <c r="J605" s="6">
        <v>1</v>
      </c>
      <c r="K605" s="6">
        <v>1</v>
      </c>
      <c r="L605" s="6">
        <v>1</v>
      </c>
      <c r="M605" s="6">
        <v>1</v>
      </c>
      <c r="N605" s="6">
        <v>1</v>
      </c>
      <c r="O605" s="7">
        <v>1</v>
      </c>
      <c r="P605" s="7">
        <v>2.3709095620929999</v>
      </c>
      <c r="Q605" s="16">
        <f>Table1[[#This Row],[wt 7]]/Table1[[#This Row],[wt 1]]</f>
        <v>2.3709095620929999</v>
      </c>
    </row>
    <row r="606" spans="1:17">
      <c r="A606" s="5" t="s">
        <v>1226</v>
      </c>
      <c r="B606" s="5" t="s">
        <v>1227</v>
      </c>
      <c r="C606" s="6">
        <v>1</v>
      </c>
      <c r="D606" s="6">
        <v>1</v>
      </c>
      <c r="E606" s="6">
        <v>1</v>
      </c>
      <c r="F606" s="6">
        <v>3.6988439559936501</v>
      </c>
      <c r="G606" s="6">
        <v>1</v>
      </c>
      <c r="H606" s="6">
        <v>1</v>
      </c>
      <c r="I606" s="6">
        <v>1</v>
      </c>
      <c r="J606" s="6">
        <v>1</v>
      </c>
      <c r="K606" s="6">
        <v>1</v>
      </c>
      <c r="L606" s="6">
        <v>1</v>
      </c>
      <c r="M606" s="6">
        <v>1</v>
      </c>
      <c r="N606" s="6">
        <v>7.1291867328643699</v>
      </c>
      <c r="O606" s="7">
        <v>1</v>
      </c>
      <c r="P606" s="7">
        <v>2.3494219779968253</v>
      </c>
      <c r="Q606" s="16">
        <f>Table1[[#This Row],[wt 7]]/Table1[[#This Row],[wt 1]]</f>
        <v>2.3494219779968253</v>
      </c>
    </row>
    <row r="607" spans="1:17">
      <c r="A607" s="5" t="s">
        <v>1228</v>
      </c>
      <c r="B607" s="5" t="s">
        <v>1229</v>
      </c>
      <c r="C607" s="6">
        <v>1</v>
      </c>
      <c r="D607" s="6">
        <v>1</v>
      </c>
      <c r="E607" s="6">
        <v>3.68121385574341</v>
      </c>
      <c r="F607" s="6">
        <v>1</v>
      </c>
      <c r="G607" s="6">
        <v>7.1552365779876697</v>
      </c>
      <c r="H607" s="6">
        <v>1</v>
      </c>
      <c r="I607" s="6">
        <v>9.1962471118311804</v>
      </c>
      <c r="J607" s="6">
        <v>1</v>
      </c>
      <c r="K607" s="6">
        <v>9.1765154225921606</v>
      </c>
      <c r="L607" s="6">
        <v>1</v>
      </c>
      <c r="M607" s="6">
        <v>9.9717816577682399</v>
      </c>
      <c r="N607" s="6">
        <v>11.6615317592621</v>
      </c>
      <c r="O607" s="7">
        <v>1</v>
      </c>
      <c r="P607" s="7">
        <v>2.340606927871705</v>
      </c>
      <c r="Q607" s="16">
        <f>Table1[[#This Row],[wt 7]]/Table1[[#This Row],[wt 1]]</f>
        <v>2.340606927871705</v>
      </c>
    </row>
    <row r="608" spans="1:17">
      <c r="A608" s="5" t="s">
        <v>1230</v>
      </c>
      <c r="B608" s="5" t="s">
        <v>1231</v>
      </c>
      <c r="C608" s="6">
        <v>1</v>
      </c>
      <c r="D608" s="6">
        <v>1</v>
      </c>
      <c r="E608" s="6">
        <v>1</v>
      </c>
      <c r="F608" s="6">
        <v>3.5618718133697498</v>
      </c>
      <c r="G608" s="6">
        <v>1</v>
      </c>
      <c r="H608" s="6">
        <v>3.6439893245696999</v>
      </c>
      <c r="I608" s="6">
        <v>7.1453913675179299</v>
      </c>
      <c r="J608" s="6">
        <v>7.2691716253151801</v>
      </c>
      <c r="K608" s="6">
        <v>1</v>
      </c>
      <c r="L608" s="6">
        <v>1</v>
      </c>
      <c r="M608" s="6">
        <v>4.35117149353127</v>
      </c>
      <c r="N608" s="6">
        <v>1</v>
      </c>
      <c r="O608" s="7">
        <v>1</v>
      </c>
      <c r="P608" s="7">
        <v>2.2809359066848751</v>
      </c>
      <c r="Q608" s="16">
        <f>Table1[[#This Row],[wt 7]]/Table1[[#This Row],[wt 1]]</f>
        <v>2.2809359066848751</v>
      </c>
    </row>
    <row r="609" spans="1:17">
      <c r="A609" s="5" t="s">
        <v>1232</v>
      </c>
      <c r="B609" s="5" t="s">
        <v>1233</v>
      </c>
      <c r="C609" s="6">
        <v>1</v>
      </c>
      <c r="D609" s="6">
        <v>1</v>
      </c>
      <c r="E609" s="6">
        <v>3.4395983219146702</v>
      </c>
      <c r="F609" s="6">
        <v>1</v>
      </c>
      <c r="G609" s="6">
        <v>1</v>
      </c>
      <c r="H609" s="6">
        <v>1</v>
      </c>
      <c r="I609" s="6">
        <v>3.1881171298981701</v>
      </c>
      <c r="J609" s="6">
        <v>3.88853979111718</v>
      </c>
      <c r="K609" s="6">
        <v>6.3973426818847701</v>
      </c>
      <c r="L609" s="6">
        <v>3.6381486488342301</v>
      </c>
      <c r="M609" s="6">
        <v>3.4553594589233398</v>
      </c>
      <c r="N609" s="6">
        <v>3.6186485291527299</v>
      </c>
      <c r="O609" s="7">
        <v>1</v>
      </c>
      <c r="P609" s="7">
        <v>2.2197991609573351</v>
      </c>
      <c r="Q609" s="16">
        <f>Table1[[#This Row],[wt 7]]/Table1[[#This Row],[wt 1]]</f>
        <v>2.2197991609573351</v>
      </c>
    </row>
    <row r="610" spans="1:17">
      <c r="A610" s="5" t="s">
        <v>1234</v>
      </c>
      <c r="B610" s="5" t="s">
        <v>1235</v>
      </c>
      <c r="C610" s="6">
        <v>1</v>
      </c>
      <c r="D610" s="6">
        <v>1</v>
      </c>
      <c r="E610" s="6">
        <v>3.3748451279235798</v>
      </c>
      <c r="F610" s="6">
        <v>1</v>
      </c>
      <c r="G610" s="6">
        <v>1</v>
      </c>
      <c r="H610" s="6">
        <v>1</v>
      </c>
      <c r="I610" s="6">
        <v>5.5441791653228796</v>
      </c>
      <c r="J610" s="6">
        <v>1</v>
      </c>
      <c r="K610" s="6">
        <v>8.6344256411162004</v>
      </c>
      <c r="L610" s="6">
        <v>1</v>
      </c>
      <c r="M610" s="6">
        <v>1</v>
      </c>
      <c r="N610" s="6">
        <v>1</v>
      </c>
      <c r="O610" s="7">
        <v>1</v>
      </c>
      <c r="P610" s="7">
        <v>2.1874225639617899</v>
      </c>
      <c r="Q610" s="16">
        <f>Table1[[#This Row],[wt 7]]/Table1[[#This Row],[wt 1]]</f>
        <v>2.1874225639617899</v>
      </c>
    </row>
    <row r="611" spans="1:17">
      <c r="A611" s="5" t="s">
        <v>1236</v>
      </c>
      <c r="B611" s="5" t="s">
        <v>1237</v>
      </c>
      <c r="C611" s="6">
        <v>1</v>
      </c>
      <c r="D611" s="6">
        <v>1</v>
      </c>
      <c r="E611" s="6">
        <v>3.3654323816299399</v>
      </c>
      <c r="F611" s="6">
        <v>1</v>
      </c>
      <c r="G611" s="6">
        <v>1</v>
      </c>
      <c r="H611" s="6">
        <v>1</v>
      </c>
      <c r="I611" s="6">
        <v>1</v>
      </c>
      <c r="J611" s="6">
        <v>1</v>
      </c>
      <c r="K611" s="6">
        <v>1</v>
      </c>
      <c r="L611" s="6">
        <v>1</v>
      </c>
      <c r="M611" s="6">
        <v>1</v>
      </c>
      <c r="N611" s="6">
        <v>1</v>
      </c>
      <c r="O611" s="7">
        <v>1</v>
      </c>
      <c r="P611" s="7">
        <v>2.1827161908149701</v>
      </c>
      <c r="Q611" s="16">
        <f>Table1[[#This Row],[wt 7]]/Table1[[#This Row],[wt 1]]</f>
        <v>2.1827161908149701</v>
      </c>
    </row>
    <row r="612" spans="1:17">
      <c r="A612" s="5" t="s">
        <v>1238</v>
      </c>
      <c r="B612" s="5" t="s">
        <v>1239</v>
      </c>
      <c r="C612" s="6">
        <v>1</v>
      </c>
      <c r="D612" s="6">
        <v>1</v>
      </c>
      <c r="E612" s="6">
        <v>3.15333819389343</v>
      </c>
      <c r="F612" s="6">
        <v>1</v>
      </c>
      <c r="G612" s="6">
        <v>1</v>
      </c>
      <c r="H612" s="6">
        <v>1</v>
      </c>
      <c r="I612" s="6">
        <v>1</v>
      </c>
      <c r="J612" s="6">
        <v>1</v>
      </c>
      <c r="K612" s="6">
        <v>1</v>
      </c>
      <c r="L612" s="6">
        <v>1</v>
      </c>
      <c r="M612" s="6">
        <v>1</v>
      </c>
      <c r="N612" s="6">
        <v>1</v>
      </c>
      <c r="O612" s="7">
        <v>1</v>
      </c>
      <c r="P612" s="7">
        <v>2.076669096946715</v>
      </c>
      <c r="Q612" s="16">
        <f>Table1[[#This Row],[wt 7]]/Table1[[#This Row],[wt 1]]</f>
        <v>2.076669096946715</v>
      </c>
    </row>
    <row r="613" spans="1:17">
      <c r="A613" s="5" t="s">
        <v>1240</v>
      </c>
      <c r="B613" s="5" t="s">
        <v>1241</v>
      </c>
      <c r="C613" s="6">
        <v>1</v>
      </c>
      <c r="D613" s="6">
        <v>1</v>
      </c>
      <c r="E613" s="6">
        <v>1</v>
      </c>
      <c r="F613" s="6">
        <v>3.1315222741173301</v>
      </c>
      <c r="G613" s="6">
        <v>1</v>
      </c>
      <c r="H613" s="6">
        <v>1</v>
      </c>
      <c r="I613" s="6">
        <v>8.7436171578112898</v>
      </c>
      <c r="J613" s="6">
        <v>1</v>
      </c>
      <c r="K613" s="6">
        <v>1</v>
      </c>
      <c r="L613" s="6">
        <v>1</v>
      </c>
      <c r="M613" s="6">
        <v>1</v>
      </c>
      <c r="N613" s="6">
        <v>1</v>
      </c>
      <c r="O613" s="7">
        <v>1</v>
      </c>
      <c r="P613" s="7">
        <v>2.065761137058665</v>
      </c>
      <c r="Q613" s="16">
        <f>Table1[[#This Row],[wt 7]]/Table1[[#This Row],[wt 1]]</f>
        <v>2.065761137058665</v>
      </c>
    </row>
    <row r="614" spans="1:17">
      <c r="A614" s="5" t="s">
        <v>1242</v>
      </c>
      <c r="B614" s="5" t="s">
        <v>1243</v>
      </c>
      <c r="C614" s="6">
        <v>1</v>
      </c>
      <c r="D614" s="6">
        <v>1</v>
      </c>
      <c r="E614" s="6">
        <v>3.1285715113149402</v>
      </c>
      <c r="F614" s="6">
        <v>1</v>
      </c>
      <c r="G614" s="6">
        <v>1</v>
      </c>
      <c r="H614" s="6">
        <v>1</v>
      </c>
      <c r="I614" s="6">
        <v>1</v>
      </c>
      <c r="J614" s="6">
        <v>1</v>
      </c>
      <c r="K614" s="6">
        <v>1</v>
      </c>
      <c r="L614" s="6">
        <v>1</v>
      </c>
      <c r="M614" s="6">
        <v>1</v>
      </c>
      <c r="N614" s="6">
        <v>1</v>
      </c>
      <c r="O614" s="7">
        <v>1</v>
      </c>
      <c r="P614" s="7">
        <v>2.0642857556574699</v>
      </c>
      <c r="Q614" s="16">
        <f>Table1[[#This Row],[wt 7]]/Table1[[#This Row],[wt 1]]</f>
        <v>2.0642857556574699</v>
      </c>
    </row>
    <row r="615" spans="1:17">
      <c r="A615" s="5" t="s">
        <v>1244</v>
      </c>
      <c r="B615" s="5" t="s">
        <v>1245</v>
      </c>
      <c r="C615" s="6">
        <v>1</v>
      </c>
      <c r="D615" s="6">
        <v>1</v>
      </c>
      <c r="E615" s="6">
        <v>1</v>
      </c>
      <c r="F615" s="6">
        <v>2.8258376121521001</v>
      </c>
      <c r="G615" s="6">
        <v>1</v>
      </c>
      <c r="H615" s="6">
        <v>1</v>
      </c>
      <c r="I615" s="6">
        <v>1</v>
      </c>
      <c r="J615" s="6">
        <v>1</v>
      </c>
      <c r="K615" s="6">
        <v>1</v>
      </c>
      <c r="L615" s="6">
        <v>1</v>
      </c>
      <c r="M615" s="6">
        <v>1</v>
      </c>
      <c r="N615" s="6">
        <v>1</v>
      </c>
      <c r="O615" s="7">
        <v>1</v>
      </c>
      <c r="P615" s="7">
        <v>1.91291880607605</v>
      </c>
      <c r="Q615" s="16">
        <f>Table1[[#This Row],[wt 7]]/Table1[[#This Row],[wt 1]]</f>
        <v>1.91291880607605</v>
      </c>
    </row>
    <row r="616" spans="1:17">
      <c r="A616" s="5" t="s">
        <v>1246</v>
      </c>
      <c r="B616" s="5" t="s">
        <v>1247</v>
      </c>
      <c r="C616" s="6">
        <v>1</v>
      </c>
      <c r="D616" s="6">
        <v>1</v>
      </c>
      <c r="E616" s="6">
        <v>2.6876554489135702</v>
      </c>
      <c r="F616" s="6">
        <v>1</v>
      </c>
      <c r="G616" s="6">
        <v>1</v>
      </c>
      <c r="H616" s="6">
        <v>1</v>
      </c>
      <c r="I616" s="6">
        <v>1</v>
      </c>
      <c r="J616" s="6">
        <v>4.69811711678111</v>
      </c>
      <c r="K616" s="6">
        <v>2.86799836158752</v>
      </c>
      <c r="L616" s="6">
        <v>5.3931516716237802</v>
      </c>
      <c r="M616" s="6">
        <v>5.1356331871582004</v>
      </c>
      <c r="N616" s="6">
        <v>4.7566378116617702</v>
      </c>
      <c r="O616" s="7">
        <v>1</v>
      </c>
      <c r="P616" s="7">
        <v>1.8438277244567851</v>
      </c>
      <c r="Q616" s="16">
        <f>Table1[[#This Row],[wt 7]]/Table1[[#This Row],[wt 1]]</f>
        <v>1.8438277244567851</v>
      </c>
    </row>
    <row r="617" spans="1:17">
      <c r="A617" s="5" t="s">
        <v>1248</v>
      </c>
      <c r="B617" s="5" t="s">
        <v>1249</v>
      </c>
      <c r="C617" s="6">
        <v>1</v>
      </c>
      <c r="D617" s="6">
        <v>1</v>
      </c>
      <c r="E617" s="6">
        <v>2.5714584121714101</v>
      </c>
      <c r="F617" s="6">
        <v>1</v>
      </c>
      <c r="G617" s="6">
        <v>1</v>
      </c>
      <c r="H617" s="6">
        <v>1</v>
      </c>
      <c r="I617" s="6">
        <v>4.5941842628479002</v>
      </c>
      <c r="J617" s="6">
        <v>1</v>
      </c>
      <c r="K617" s="6">
        <v>1</v>
      </c>
      <c r="L617" s="6">
        <v>1</v>
      </c>
      <c r="M617" s="6">
        <v>3.6669481811628701</v>
      </c>
      <c r="N617" s="6">
        <v>3.31219612846375</v>
      </c>
      <c r="O617" s="7">
        <v>1</v>
      </c>
      <c r="P617" s="7">
        <v>1.7857292060857051</v>
      </c>
      <c r="Q617" s="16">
        <f>Table1[[#This Row],[wt 7]]/Table1[[#This Row],[wt 1]]</f>
        <v>1.7857292060857051</v>
      </c>
    </row>
    <row r="618" spans="1:17">
      <c r="A618" s="5" t="s">
        <v>1250</v>
      </c>
      <c r="B618" s="5" t="s">
        <v>1251</v>
      </c>
      <c r="C618" s="6">
        <v>1</v>
      </c>
      <c r="D618" s="6">
        <v>1</v>
      </c>
      <c r="E618" s="6">
        <v>1</v>
      </c>
      <c r="F618" s="6">
        <v>2.55351165231323</v>
      </c>
      <c r="G618" s="6">
        <v>1</v>
      </c>
      <c r="H618" s="6">
        <v>1</v>
      </c>
      <c r="I618" s="6">
        <v>5.2782951411316201</v>
      </c>
      <c r="J618" s="6">
        <v>1</v>
      </c>
      <c r="K618" s="6">
        <v>4.2163283921288102</v>
      </c>
      <c r="L618" s="6">
        <v>1</v>
      </c>
      <c r="M618" s="6">
        <v>1</v>
      </c>
      <c r="N618" s="6">
        <v>1</v>
      </c>
      <c r="O618" s="7">
        <v>1</v>
      </c>
      <c r="P618" s="7">
        <v>1.776755826156615</v>
      </c>
      <c r="Q618" s="16">
        <f>Table1[[#This Row],[wt 7]]/Table1[[#This Row],[wt 1]]</f>
        <v>1.776755826156615</v>
      </c>
    </row>
    <row r="619" spans="1:17">
      <c r="A619" s="5" t="s">
        <v>1252</v>
      </c>
      <c r="B619" s="5" t="s">
        <v>1253</v>
      </c>
      <c r="C619" s="6">
        <v>1</v>
      </c>
      <c r="D619" s="6">
        <v>1</v>
      </c>
      <c r="E619" s="6">
        <v>2.4118619689941401</v>
      </c>
      <c r="F619" s="6">
        <v>1</v>
      </c>
      <c r="G619" s="6">
        <v>1</v>
      </c>
      <c r="H619" s="6">
        <v>1</v>
      </c>
      <c r="I619" s="6">
        <v>1</v>
      </c>
      <c r="J619" s="6">
        <v>1</v>
      </c>
      <c r="K619" s="6">
        <v>1</v>
      </c>
      <c r="L619" s="6">
        <v>1</v>
      </c>
      <c r="M619" s="6">
        <v>1</v>
      </c>
      <c r="N619" s="6">
        <v>1</v>
      </c>
      <c r="O619" s="7">
        <v>1</v>
      </c>
      <c r="P619" s="7">
        <v>1.70593098449707</v>
      </c>
      <c r="Q619" s="16">
        <f>Table1[[#This Row],[wt 7]]/Table1[[#This Row],[wt 1]]</f>
        <v>1.70593098449707</v>
      </c>
    </row>
    <row r="620" spans="1:17">
      <c r="A620" s="5" t="s">
        <v>1254</v>
      </c>
      <c r="B620" s="5" t="s">
        <v>1255</v>
      </c>
      <c r="C620" s="6">
        <v>1</v>
      </c>
      <c r="D620" s="6">
        <v>1</v>
      </c>
      <c r="E620" s="6">
        <v>2.3653974533181099</v>
      </c>
      <c r="F620" s="6">
        <v>1</v>
      </c>
      <c r="G620" s="6">
        <v>1</v>
      </c>
      <c r="H620" s="6">
        <v>1</v>
      </c>
      <c r="I620" s="6">
        <v>1</v>
      </c>
      <c r="J620" s="6">
        <v>1</v>
      </c>
      <c r="K620" s="6">
        <v>1</v>
      </c>
      <c r="L620" s="6">
        <v>1</v>
      </c>
      <c r="M620" s="6">
        <v>1</v>
      </c>
      <c r="N620" s="6">
        <v>1</v>
      </c>
      <c r="O620" s="7">
        <v>1</v>
      </c>
      <c r="P620" s="7">
        <v>1.682698726659055</v>
      </c>
      <c r="Q620" s="16">
        <f>Table1[[#This Row],[wt 7]]/Table1[[#This Row],[wt 1]]</f>
        <v>1.682698726659055</v>
      </c>
    </row>
    <row r="621" spans="1:17">
      <c r="A621" s="5" t="s">
        <v>1256</v>
      </c>
      <c r="B621" s="5" t="s">
        <v>1257</v>
      </c>
      <c r="C621" s="6">
        <v>1</v>
      </c>
      <c r="D621" s="6">
        <v>1</v>
      </c>
      <c r="E621" s="6">
        <v>2.3417258987426801</v>
      </c>
      <c r="F621" s="6">
        <v>1</v>
      </c>
      <c r="G621" s="6">
        <v>1</v>
      </c>
      <c r="H621" s="6">
        <v>1</v>
      </c>
      <c r="I621" s="6">
        <v>2.3231724334716799</v>
      </c>
      <c r="J621" s="6">
        <v>1</v>
      </c>
      <c r="K621" s="6">
        <v>1</v>
      </c>
      <c r="L621" s="6">
        <v>1</v>
      </c>
      <c r="M621" s="6">
        <v>1</v>
      </c>
      <c r="N621" s="6">
        <v>4.42142534255981</v>
      </c>
      <c r="O621" s="7">
        <v>1</v>
      </c>
      <c r="P621" s="7">
        <v>1.6708629493713401</v>
      </c>
      <c r="Q621" s="16">
        <f>Table1[[#This Row],[wt 7]]/Table1[[#This Row],[wt 1]]</f>
        <v>1.6708629493713401</v>
      </c>
    </row>
    <row r="622" spans="1:17">
      <c r="A622" s="5" t="s">
        <v>1258</v>
      </c>
      <c r="B622" s="5" t="s">
        <v>1259</v>
      </c>
      <c r="C622" s="6">
        <v>1</v>
      </c>
      <c r="D622" s="6">
        <v>1</v>
      </c>
      <c r="E622" s="6">
        <v>2.31827735911879</v>
      </c>
      <c r="F622" s="6">
        <v>1</v>
      </c>
      <c r="G622" s="6">
        <v>1</v>
      </c>
      <c r="H622" s="6">
        <v>1</v>
      </c>
      <c r="I622" s="6">
        <v>1</v>
      </c>
      <c r="J622" s="6">
        <v>1</v>
      </c>
      <c r="K622" s="6">
        <v>1</v>
      </c>
      <c r="L622" s="6">
        <v>1</v>
      </c>
      <c r="M622" s="6">
        <v>1</v>
      </c>
      <c r="N622" s="6">
        <v>1</v>
      </c>
      <c r="O622" s="7">
        <v>1</v>
      </c>
      <c r="P622" s="7">
        <v>1.659138679559395</v>
      </c>
      <c r="Q622" s="16">
        <f>Table1[[#This Row],[wt 7]]/Table1[[#This Row],[wt 1]]</f>
        <v>1.659138679559395</v>
      </c>
    </row>
    <row r="623" spans="1:17">
      <c r="A623" s="5" t="s">
        <v>1260</v>
      </c>
      <c r="B623" s="5" t="s">
        <v>1261</v>
      </c>
      <c r="C623" s="6">
        <v>1</v>
      </c>
      <c r="D623" s="6">
        <v>1</v>
      </c>
      <c r="E623" s="6">
        <v>2.3135817146311299</v>
      </c>
      <c r="F623" s="6">
        <v>1</v>
      </c>
      <c r="G623" s="6">
        <v>1</v>
      </c>
      <c r="H623" s="6">
        <v>1</v>
      </c>
      <c r="I623" s="6">
        <v>2.91173152787781</v>
      </c>
      <c r="J623" s="6">
        <v>2.1176588535318799</v>
      </c>
      <c r="K623" s="6">
        <v>1</v>
      </c>
      <c r="L623" s="6">
        <v>1</v>
      </c>
      <c r="M623" s="6">
        <v>2.1567114353179901</v>
      </c>
      <c r="N623" s="6">
        <v>1</v>
      </c>
      <c r="O623" s="7">
        <v>1</v>
      </c>
      <c r="P623" s="7">
        <v>1.656790857315565</v>
      </c>
      <c r="Q623" s="16">
        <f>Table1[[#This Row],[wt 7]]/Table1[[#This Row],[wt 1]]</f>
        <v>1.656790857315565</v>
      </c>
    </row>
    <row r="624" spans="1:17">
      <c r="A624" s="5" t="s">
        <v>1262</v>
      </c>
      <c r="B624" s="5" t="s">
        <v>1263</v>
      </c>
      <c r="C624" s="6">
        <v>1</v>
      </c>
      <c r="D624" s="6">
        <v>1</v>
      </c>
      <c r="E624" s="6">
        <v>2.3118941783914999</v>
      </c>
      <c r="F624" s="6">
        <v>1</v>
      </c>
      <c r="G624" s="6">
        <v>1</v>
      </c>
      <c r="H624" s="6">
        <v>1</v>
      </c>
      <c r="I624" s="6">
        <v>1</v>
      </c>
      <c r="J624" s="6">
        <v>1</v>
      </c>
      <c r="K624" s="6">
        <v>1</v>
      </c>
      <c r="L624" s="6">
        <v>1</v>
      </c>
      <c r="M624" s="6">
        <v>1</v>
      </c>
      <c r="N624" s="6">
        <v>1</v>
      </c>
      <c r="O624" s="7">
        <v>1</v>
      </c>
      <c r="P624" s="7">
        <v>1.65594708919575</v>
      </c>
      <c r="Q624" s="16">
        <f>Table1[[#This Row],[wt 7]]/Table1[[#This Row],[wt 1]]</f>
        <v>1.65594708919575</v>
      </c>
    </row>
    <row r="625" spans="1:17">
      <c r="A625" s="5" t="s">
        <v>1264</v>
      </c>
      <c r="B625" s="5" t="s">
        <v>1265</v>
      </c>
      <c r="C625" s="6">
        <v>1</v>
      </c>
      <c r="D625" s="6">
        <v>1</v>
      </c>
      <c r="E625" s="6">
        <v>1</v>
      </c>
      <c r="F625" s="6">
        <v>2.2729731616179101</v>
      </c>
      <c r="G625" s="6">
        <v>6.5134124755859402</v>
      </c>
      <c r="H625" s="6">
        <v>1</v>
      </c>
      <c r="I625" s="6">
        <v>14.217847595214799</v>
      </c>
      <c r="J625" s="6">
        <v>6.5175223445892296</v>
      </c>
      <c r="K625" s="6">
        <v>14.9132161114639</v>
      </c>
      <c r="L625" s="6">
        <v>4.6157526969919704</v>
      </c>
      <c r="M625" s="6">
        <v>11.186795949935901</v>
      </c>
      <c r="N625" s="6">
        <v>9.5124399757385305</v>
      </c>
      <c r="O625" s="7">
        <v>1</v>
      </c>
      <c r="P625" s="7">
        <v>1.636486580808955</v>
      </c>
      <c r="Q625" s="16">
        <f>Table1[[#This Row],[wt 7]]/Table1[[#This Row],[wt 1]]</f>
        <v>1.636486580808955</v>
      </c>
    </row>
    <row r="626" spans="1:17">
      <c r="A626" s="5" t="s">
        <v>1266</v>
      </c>
      <c r="B626" s="5" t="s">
        <v>1267</v>
      </c>
      <c r="C626" s="6">
        <v>1</v>
      </c>
      <c r="D626" s="6">
        <v>1</v>
      </c>
      <c r="E626" s="6">
        <v>2.2171182592111398</v>
      </c>
      <c r="F626" s="6">
        <v>1</v>
      </c>
      <c r="G626" s="6">
        <v>1</v>
      </c>
      <c r="H626" s="6">
        <v>1</v>
      </c>
      <c r="I626" s="6">
        <v>2.1153965191715298</v>
      </c>
      <c r="J626" s="6">
        <v>1</v>
      </c>
      <c r="K626" s="6">
        <v>9.5171778212156894</v>
      </c>
      <c r="L626" s="6">
        <v>1</v>
      </c>
      <c r="M626" s="6">
        <v>7.9332582951591997</v>
      </c>
      <c r="N626" s="6">
        <v>15.2228611515594</v>
      </c>
      <c r="O626" s="7">
        <v>1</v>
      </c>
      <c r="P626" s="7">
        <v>1.6085591296055699</v>
      </c>
      <c r="Q626" s="16">
        <f>Table1[[#This Row],[wt 7]]/Table1[[#This Row],[wt 1]]</f>
        <v>1.6085591296055699</v>
      </c>
    </row>
    <row r="627" spans="1:17">
      <c r="A627" s="5" t="s">
        <v>1268</v>
      </c>
      <c r="B627" s="5" t="s">
        <v>1269</v>
      </c>
      <c r="C627" s="6">
        <v>1</v>
      </c>
      <c r="D627" s="6">
        <v>1</v>
      </c>
      <c r="E627" s="6">
        <v>2.1853837966918901</v>
      </c>
      <c r="F627" s="6">
        <v>1</v>
      </c>
      <c r="G627" s="6">
        <v>1</v>
      </c>
      <c r="H627" s="6">
        <v>1</v>
      </c>
      <c r="I627" s="6">
        <v>1</v>
      </c>
      <c r="J627" s="6">
        <v>1</v>
      </c>
      <c r="K627" s="6">
        <v>1</v>
      </c>
      <c r="L627" s="6">
        <v>1</v>
      </c>
      <c r="M627" s="6">
        <v>1</v>
      </c>
      <c r="N627" s="6">
        <v>1</v>
      </c>
      <c r="O627" s="7">
        <v>1</v>
      </c>
      <c r="P627" s="7">
        <v>1.592691898345945</v>
      </c>
      <c r="Q627" s="16">
        <f>Table1[[#This Row],[wt 7]]/Table1[[#This Row],[wt 1]]</f>
        <v>1.592691898345945</v>
      </c>
    </row>
    <row r="628" spans="1:17">
      <c r="A628" s="5" t="s">
        <v>1270</v>
      </c>
      <c r="B628" s="5" t="s">
        <v>1271</v>
      </c>
      <c r="C628" s="6">
        <v>1</v>
      </c>
      <c r="D628" s="6">
        <v>1</v>
      </c>
      <c r="E628" s="6">
        <v>2.1691881179819599</v>
      </c>
      <c r="F628" s="6">
        <v>1</v>
      </c>
      <c r="G628" s="6">
        <v>1</v>
      </c>
      <c r="H628" s="6">
        <v>1</v>
      </c>
      <c r="I628" s="6">
        <v>1</v>
      </c>
      <c r="J628" s="6">
        <v>1</v>
      </c>
      <c r="K628" s="6">
        <v>1</v>
      </c>
      <c r="L628" s="6">
        <v>1</v>
      </c>
      <c r="M628" s="6">
        <v>1</v>
      </c>
      <c r="N628" s="6">
        <v>9.6673761414123494</v>
      </c>
      <c r="O628" s="7">
        <v>1</v>
      </c>
      <c r="P628" s="7">
        <v>1.5845940589909799</v>
      </c>
      <c r="Q628" s="16">
        <f>Table1[[#This Row],[wt 7]]/Table1[[#This Row],[wt 1]]</f>
        <v>1.5845940589909799</v>
      </c>
    </row>
    <row r="629" spans="1:17">
      <c r="A629" s="5" t="s">
        <v>1272</v>
      </c>
      <c r="B629" s="5" t="s">
        <v>1273</v>
      </c>
      <c r="C629" s="6">
        <v>1</v>
      </c>
      <c r="D629" s="6">
        <v>1</v>
      </c>
      <c r="E629" s="6">
        <v>2.1631161672760002</v>
      </c>
      <c r="F629" s="6">
        <v>1</v>
      </c>
      <c r="G629" s="6">
        <v>1</v>
      </c>
      <c r="H629" s="6">
        <v>1</v>
      </c>
      <c r="I629" s="6">
        <v>1</v>
      </c>
      <c r="J629" s="6">
        <v>1</v>
      </c>
      <c r="K629" s="6">
        <v>1</v>
      </c>
      <c r="L629" s="6">
        <v>1</v>
      </c>
      <c r="M629" s="6">
        <v>1</v>
      </c>
      <c r="N629" s="6">
        <v>5.7536952495574996</v>
      </c>
      <c r="O629" s="7">
        <v>1</v>
      </c>
      <c r="P629" s="7">
        <v>1.5815580836380001</v>
      </c>
      <c r="Q629" s="16">
        <f>Table1[[#This Row],[wt 7]]/Table1[[#This Row],[wt 1]]</f>
        <v>1.5815580836380001</v>
      </c>
    </row>
    <row r="630" spans="1:17">
      <c r="A630" s="5" t="s">
        <v>1274</v>
      </c>
      <c r="B630" s="5" t="s">
        <v>1275</v>
      </c>
      <c r="C630" s="6">
        <v>1</v>
      </c>
      <c r="D630" s="6">
        <v>1</v>
      </c>
      <c r="E630" s="6">
        <v>1</v>
      </c>
      <c r="F630" s="6">
        <v>2.15135583877563</v>
      </c>
      <c r="G630" s="6">
        <v>1</v>
      </c>
      <c r="H630" s="6">
        <v>1</v>
      </c>
      <c r="I630" s="6">
        <v>1</v>
      </c>
      <c r="J630" s="6">
        <v>1</v>
      </c>
      <c r="K630" s="6">
        <v>1</v>
      </c>
      <c r="L630" s="6">
        <v>1</v>
      </c>
      <c r="M630" s="6">
        <v>1</v>
      </c>
      <c r="N630" s="6">
        <v>1</v>
      </c>
      <c r="O630" s="7">
        <v>1</v>
      </c>
      <c r="P630" s="7">
        <v>1.575677919387815</v>
      </c>
      <c r="Q630" s="16">
        <f>Table1[[#This Row],[wt 7]]/Table1[[#This Row],[wt 1]]</f>
        <v>1.575677919387815</v>
      </c>
    </row>
    <row r="631" spans="1:17">
      <c r="A631" s="5" t="s">
        <v>1276</v>
      </c>
      <c r="B631" s="5" t="s">
        <v>1277</v>
      </c>
      <c r="C631" s="6">
        <v>1</v>
      </c>
      <c r="D631" s="6">
        <v>1</v>
      </c>
      <c r="E631" s="6">
        <v>2.1473211321197501</v>
      </c>
      <c r="F631" s="6">
        <v>1</v>
      </c>
      <c r="G631" s="6">
        <v>1</v>
      </c>
      <c r="H631" s="6">
        <v>1</v>
      </c>
      <c r="I631" s="6">
        <v>7.9814978371666498</v>
      </c>
      <c r="J631" s="6">
        <v>1</v>
      </c>
      <c r="K631" s="6">
        <v>1</v>
      </c>
      <c r="L631" s="6">
        <v>1</v>
      </c>
      <c r="M631" s="6">
        <v>1</v>
      </c>
      <c r="N631" s="6">
        <v>2.6715174446116001</v>
      </c>
      <c r="O631" s="7">
        <v>1</v>
      </c>
      <c r="P631" s="7">
        <v>1.573660566059875</v>
      </c>
      <c r="Q631" s="16">
        <f>Table1[[#This Row],[wt 7]]/Table1[[#This Row],[wt 1]]</f>
        <v>1.573660566059875</v>
      </c>
    </row>
    <row r="632" spans="1:17">
      <c r="A632" s="5" t="s">
        <v>1278</v>
      </c>
      <c r="B632" s="5" t="s">
        <v>1279</v>
      </c>
      <c r="C632" s="6">
        <v>1</v>
      </c>
      <c r="D632" s="6">
        <v>1</v>
      </c>
      <c r="E632" s="6">
        <v>1</v>
      </c>
      <c r="F632" s="6">
        <v>2.1449627876281698</v>
      </c>
      <c r="G632" s="6">
        <v>1</v>
      </c>
      <c r="H632" s="6">
        <v>1</v>
      </c>
      <c r="I632" s="6">
        <v>1</v>
      </c>
      <c r="J632" s="6">
        <v>1</v>
      </c>
      <c r="K632" s="6">
        <v>1</v>
      </c>
      <c r="L632" s="6">
        <v>1</v>
      </c>
      <c r="M632" s="6">
        <v>1</v>
      </c>
      <c r="N632" s="6">
        <v>2.15881355834961</v>
      </c>
      <c r="O632" s="7">
        <v>1</v>
      </c>
      <c r="P632" s="7">
        <v>1.5724813938140849</v>
      </c>
      <c r="Q632" s="16">
        <f>Table1[[#This Row],[wt 7]]/Table1[[#This Row],[wt 1]]</f>
        <v>1.5724813938140849</v>
      </c>
    </row>
    <row r="633" spans="1:17">
      <c r="A633" s="5" t="s">
        <v>1280</v>
      </c>
      <c r="B633" s="5" t="s">
        <v>1281</v>
      </c>
      <c r="C633" s="6">
        <v>1</v>
      </c>
      <c r="D633" s="6">
        <v>1</v>
      </c>
      <c r="E633" s="6">
        <v>2.1346312522888198</v>
      </c>
      <c r="F633" s="6">
        <v>1</v>
      </c>
      <c r="G633" s="6">
        <v>1</v>
      </c>
      <c r="H633" s="6">
        <v>1</v>
      </c>
      <c r="I633" s="6">
        <v>1</v>
      </c>
      <c r="J633" s="6">
        <v>1</v>
      </c>
      <c r="K633" s="6">
        <v>1</v>
      </c>
      <c r="L633" s="6">
        <v>1</v>
      </c>
      <c r="M633" s="6">
        <v>1</v>
      </c>
      <c r="N633" s="6">
        <v>1</v>
      </c>
      <c r="O633" s="7">
        <v>1</v>
      </c>
      <c r="P633" s="7">
        <v>1.5673156261444099</v>
      </c>
      <c r="Q633" s="16">
        <f>Table1[[#This Row],[wt 7]]/Table1[[#This Row],[wt 1]]</f>
        <v>1.5673156261444099</v>
      </c>
    </row>
    <row r="634" spans="1:17">
      <c r="A634" s="5" t="s">
        <v>1282</v>
      </c>
      <c r="B634" s="5" t="s">
        <v>1283</v>
      </c>
      <c r="C634" s="6">
        <v>1</v>
      </c>
      <c r="D634" s="6">
        <v>1</v>
      </c>
      <c r="E634" s="6">
        <v>2.1193495751427198</v>
      </c>
      <c r="F634" s="6">
        <v>1</v>
      </c>
      <c r="G634" s="6">
        <v>1</v>
      </c>
      <c r="H634" s="6">
        <v>1</v>
      </c>
      <c r="I634" s="6">
        <v>1</v>
      </c>
      <c r="J634" s="6">
        <v>1</v>
      </c>
      <c r="K634" s="6">
        <v>1</v>
      </c>
      <c r="L634" s="6">
        <v>1</v>
      </c>
      <c r="M634" s="6">
        <v>1</v>
      </c>
      <c r="N634" s="6">
        <v>1</v>
      </c>
      <c r="O634" s="7">
        <v>1</v>
      </c>
      <c r="P634" s="7">
        <v>1.5596747875713599</v>
      </c>
      <c r="Q634" s="16">
        <f>Table1[[#This Row],[wt 7]]/Table1[[#This Row],[wt 1]]</f>
        <v>1.5596747875713599</v>
      </c>
    </row>
    <row r="635" spans="1:17">
      <c r="A635" s="1"/>
      <c r="B635" s="1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3"/>
      <c r="P635" s="3"/>
    </row>
    <row r="636" spans="1:17">
      <c r="A636" s="1"/>
      <c r="B636" s="1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3"/>
      <c r="P636" s="3"/>
    </row>
    <row r="637" spans="1:17">
      <c r="A637" s="1"/>
      <c r="B637" s="1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3"/>
      <c r="P637" s="3"/>
    </row>
    <row r="638" spans="1:17">
      <c r="A638" s="1"/>
      <c r="B638" s="1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3"/>
      <c r="P638" s="3"/>
    </row>
    <row r="639" spans="1:17">
      <c r="A639" s="1"/>
      <c r="B639" s="1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3"/>
      <c r="P639" s="3"/>
    </row>
    <row r="640" spans="1:17">
      <c r="A640" s="1"/>
      <c r="B640" s="1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3"/>
      <c r="P640" s="3"/>
    </row>
    <row r="641" spans="1:16">
      <c r="A641" s="1"/>
      <c r="B641" s="1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3"/>
      <c r="P641" s="3"/>
    </row>
    <row r="642" spans="1:16">
      <c r="A642" s="1"/>
      <c r="B642" s="1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3"/>
      <c r="P642" s="3"/>
    </row>
    <row r="643" spans="1:16">
      <c r="A643" s="1"/>
      <c r="B643" s="1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3"/>
      <c r="P643" s="3"/>
    </row>
    <row r="644" spans="1:16">
      <c r="A644" s="1"/>
      <c r="B644" s="1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3"/>
      <c r="P644" s="3"/>
    </row>
    <row r="645" spans="1:16">
      <c r="A645" s="1"/>
      <c r="B645" s="1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3"/>
      <c r="P645" s="3"/>
    </row>
    <row r="646" spans="1:16">
      <c r="A646" s="1"/>
      <c r="B646" s="1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3"/>
      <c r="P646" s="3"/>
    </row>
    <row r="647" spans="1:16">
      <c r="A647" s="1"/>
      <c r="B647" s="1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3"/>
      <c r="P647" s="3"/>
    </row>
    <row r="648" spans="1:16">
      <c r="A648" s="1"/>
      <c r="B648" s="1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3"/>
      <c r="P648" s="3"/>
    </row>
    <row r="649" spans="1:16">
      <c r="A649" s="1"/>
      <c r="B649" s="1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3"/>
      <c r="P649" s="3"/>
    </row>
    <row r="650" spans="1:16">
      <c r="A650" s="1"/>
      <c r="B650" s="1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3"/>
      <c r="P650" s="3"/>
    </row>
    <row r="651" spans="1:16">
      <c r="A651" s="1"/>
      <c r="B651" s="1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3"/>
      <c r="P651" s="3"/>
    </row>
    <row r="652" spans="1:16">
      <c r="A652" s="1"/>
      <c r="B652" s="1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3"/>
      <c r="P652" s="3"/>
    </row>
    <row r="653" spans="1:16">
      <c r="A653" s="1"/>
      <c r="B653" s="1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3"/>
      <c r="P653" s="3"/>
    </row>
    <row r="654" spans="1:16">
      <c r="A654" s="1"/>
      <c r="B654" s="1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3"/>
      <c r="P654" s="3"/>
    </row>
    <row r="655" spans="1:16">
      <c r="A655" s="1"/>
      <c r="B655" s="1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3"/>
      <c r="P655" s="3"/>
    </row>
    <row r="656" spans="1:16">
      <c r="A656" s="1"/>
      <c r="B656" s="1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3"/>
      <c r="P656" s="3"/>
    </row>
    <row r="657" spans="1:16">
      <c r="A657" s="1"/>
      <c r="B657" s="1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3"/>
      <c r="P657" s="3"/>
    </row>
    <row r="658" spans="1:16">
      <c r="A658" s="1"/>
      <c r="B658" s="1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3"/>
      <c r="P658" s="3"/>
    </row>
    <row r="659" spans="1:16">
      <c r="A659" s="1"/>
      <c r="B659" s="1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3"/>
      <c r="P659" s="3"/>
    </row>
    <row r="660" spans="1:16">
      <c r="A660" s="1"/>
      <c r="B660" s="1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3"/>
      <c r="P660" s="3"/>
    </row>
    <row r="661" spans="1:16">
      <c r="A661" s="1"/>
      <c r="B661" s="1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3"/>
      <c r="P661" s="3"/>
    </row>
    <row r="662" spans="1:16">
      <c r="A662" s="1"/>
      <c r="B662" s="1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3"/>
      <c r="P662" s="3"/>
    </row>
    <row r="663" spans="1:16">
      <c r="A663" s="1"/>
      <c r="B663" s="1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3"/>
      <c r="P663" s="3"/>
    </row>
    <row r="664" spans="1:16">
      <c r="A664" s="1"/>
      <c r="B664" s="1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3"/>
      <c r="P664" s="3"/>
    </row>
    <row r="665" spans="1:16">
      <c r="A665" s="1"/>
      <c r="B665" s="1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3"/>
      <c r="P665" s="3"/>
    </row>
    <row r="666" spans="1:16">
      <c r="A666" s="1"/>
      <c r="B666" s="1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3"/>
      <c r="P666" s="3"/>
    </row>
    <row r="667" spans="1:16">
      <c r="A667" s="1"/>
      <c r="B667" s="1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3"/>
      <c r="P667" s="3"/>
    </row>
    <row r="668" spans="1:16">
      <c r="A668" s="1"/>
      <c r="B668" s="1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3"/>
      <c r="P668" s="3"/>
    </row>
    <row r="669" spans="1:16">
      <c r="A669" s="1"/>
      <c r="B669" s="1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3"/>
      <c r="P669" s="3"/>
    </row>
    <row r="670" spans="1:16">
      <c r="A670" s="1"/>
      <c r="B670" s="1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3"/>
      <c r="P670" s="3"/>
    </row>
    <row r="671" spans="1:16">
      <c r="A671" s="1"/>
      <c r="B671" s="1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3"/>
      <c r="P671" s="3"/>
    </row>
    <row r="672" spans="1:16">
      <c r="A672" s="1"/>
      <c r="B672" s="1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3"/>
      <c r="P672" s="3"/>
    </row>
    <row r="673" spans="1:16">
      <c r="A673" s="1"/>
      <c r="B673" s="1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3"/>
      <c r="P673" s="3"/>
    </row>
    <row r="674" spans="1:16">
      <c r="A674" s="1"/>
      <c r="B674" s="1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3"/>
      <c r="P674" s="3"/>
    </row>
    <row r="675" spans="1:16">
      <c r="A675" s="1"/>
      <c r="B675" s="1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3"/>
      <c r="P675" s="3"/>
    </row>
    <row r="676" spans="1:16">
      <c r="A676" s="1"/>
      <c r="B676" s="1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3"/>
      <c r="P676" s="3"/>
    </row>
    <row r="677" spans="1:16">
      <c r="A677" s="1"/>
      <c r="B677" s="1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3"/>
      <c r="P677" s="3"/>
    </row>
    <row r="678" spans="1:16">
      <c r="A678" s="1"/>
      <c r="B678" s="1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3"/>
      <c r="P678" s="3"/>
    </row>
    <row r="679" spans="1:16">
      <c r="A679" s="1"/>
      <c r="B679" s="1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3"/>
      <c r="P679" s="3"/>
    </row>
    <row r="680" spans="1:16">
      <c r="A680" s="1"/>
      <c r="B680" s="1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3"/>
      <c r="P680" s="3"/>
    </row>
    <row r="681" spans="1:16">
      <c r="A681" s="1"/>
      <c r="B681" s="1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3"/>
      <c r="P681" s="3"/>
    </row>
    <row r="682" spans="1:16">
      <c r="A682" s="1"/>
      <c r="B682" s="1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3"/>
      <c r="P682" s="3"/>
    </row>
    <row r="683" spans="1:16">
      <c r="A683" s="1"/>
      <c r="B683" s="1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3"/>
      <c r="P683" s="3"/>
    </row>
    <row r="684" spans="1:16">
      <c r="A684" s="1"/>
      <c r="B684" s="1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3"/>
      <c r="P684" s="3"/>
    </row>
    <row r="685" spans="1:16">
      <c r="A685" s="1"/>
      <c r="B685" s="1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3"/>
      <c r="P685" s="3"/>
    </row>
    <row r="686" spans="1:16">
      <c r="A686" s="1"/>
      <c r="B686" s="1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3"/>
      <c r="P686" s="3"/>
    </row>
    <row r="687" spans="1:16">
      <c r="A687" s="1"/>
      <c r="B687" s="1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3"/>
      <c r="P687" s="3"/>
    </row>
    <row r="688" spans="1:16">
      <c r="A688" s="1"/>
      <c r="B688" s="1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3"/>
      <c r="P688" s="3"/>
    </row>
    <row r="689" spans="1:16">
      <c r="A689" s="1"/>
      <c r="B689" s="1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3"/>
      <c r="P689" s="3"/>
    </row>
    <row r="690" spans="1:16">
      <c r="A690" s="1"/>
      <c r="B690" s="1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3"/>
      <c r="P690" s="3"/>
    </row>
    <row r="691" spans="1:16">
      <c r="A691" s="1"/>
      <c r="B691" s="1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3"/>
      <c r="P691" s="3"/>
    </row>
    <row r="692" spans="1:16">
      <c r="A692" s="1"/>
      <c r="B692" s="1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3"/>
      <c r="P692" s="3"/>
    </row>
    <row r="693" spans="1:16">
      <c r="A693" s="1"/>
      <c r="B693" s="1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3"/>
      <c r="P693" s="3"/>
    </row>
    <row r="694" spans="1:16">
      <c r="A694" s="1"/>
      <c r="B694" s="1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3"/>
      <c r="P694" s="3"/>
    </row>
    <row r="695" spans="1:16">
      <c r="A695" s="1"/>
      <c r="B695" s="1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3"/>
      <c r="P695" s="3"/>
    </row>
    <row r="696" spans="1:16">
      <c r="A696" s="1"/>
      <c r="B696" s="1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3"/>
      <c r="P696" s="3"/>
    </row>
    <row r="697" spans="1:16">
      <c r="A697" s="1"/>
      <c r="B697" s="1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3"/>
      <c r="P697" s="3"/>
    </row>
    <row r="698" spans="1:16">
      <c r="A698" s="1"/>
      <c r="B698" s="1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3"/>
      <c r="P698" s="3"/>
    </row>
    <row r="699" spans="1:16">
      <c r="A699" s="1"/>
      <c r="B699" s="1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3"/>
      <c r="P699" s="3"/>
    </row>
    <row r="700" spans="1:16">
      <c r="A700" s="1"/>
      <c r="B700" s="1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3"/>
      <c r="P700" s="3"/>
    </row>
    <row r="701" spans="1:16">
      <c r="A701" s="1"/>
      <c r="B701" s="1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3"/>
      <c r="P701" s="3"/>
    </row>
    <row r="702" spans="1:16">
      <c r="A702" s="1"/>
      <c r="B702" s="1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3"/>
      <c r="P702" s="3"/>
    </row>
    <row r="703" spans="1:16">
      <c r="A703" s="1"/>
      <c r="B703" s="1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3"/>
      <c r="P703" s="3"/>
    </row>
    <row r="704" spans="1:16">
      <c r="A704" s="1"/>
      <c r="B704" s="1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3"/>
      <c r="P704" s="3"/>
    </row>
    <row r="705" spans="1:16">
      <c r="A705" s="1"/>
      <c r="B705" s="1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3"/>
      <c r="P705" s="3"/>
    </row>
    <row r="706" spans="1:16">
      <c r="A706" s="1"/>
      <c r="B706" s="1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3"/>
      <c r="P706" s="3"/>
    </row>
    <row r="707" spans="1:16">
      <c r="A707" s="1"/>
      <c r="B707" s="1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3"/>
      <c r="P707" s="3"/>
    </row>
    <row r="708" spans="1:16">
      <c r="A708" s="1"/>
      <c r="B708" s="1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3"/>
      <c r="P708" s="3"/>
    </row>
    <row r="709" spans="1:16">
      <c r="A709" s="1"/>
      <c r="B709" s="1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3"/>
      <c r="P709" s="3"/>
    </row>
    <row r="710" spans="1:16">
      <c r="A710" s="1"/>
      <c r="B710" s="1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3"/>
      <c r="P710" s="3"/>
    </row>
    <row r="711" spans="1:16">
      <c r="A711" s="1"/>
      <c r="B711" s="1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3"/>
      <c r="P711" s="3"/>
    </row>
    <row r="712" spans="1:16">
      <c r="A712" s="1"/>
      <c r="B712" s="1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3"/>
      <c r="P712" s="3"/>
    </row>
    <row r="713" spans="1:16">
      <c r="A713" s="1"/>
      <c r="B713" s="1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3"/>
      <c r="P713" s="3"/>
    </row>
    <row r="714" spans="1:16">
      <c r="A714" s="1"/>
      <c r="B714" s="1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3"/>
      <c r="P714" s="3"/>
    </row>
    <row r="715" spans="1:16">
      <c r="A715" s="1"/>
      <c r="B715" s="1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3"/>
      <c r="P715" s="3"/>
    </row>
    <row r="716" spans="1:16">
      <c r="A716" s="1"/>
      <c r="B716" s="1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3"/>
      <c r="P716" s="3"/>
    </row>
    <row r="717" spans="1:16">
      <c r="A717" s="1"/>
      <c r="B717" s="1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3"/>
      <c r="P717" s="3"/>
    </row>
    <row r="718" spans="1:16">
      <c r="A718" s="1"/>
      <c r="B718" s="1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3"/>
      <c r="P718" s="3"/>
    </row>
    <row r="719" spans="1:16">
      <c r="A719" s="1"/>
      <c r="B719" s="1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3"/>
      <c r="P719" s="3"/>
    </row>
    <row r="720" spans="1:16">
      <c r="A720" s="1"/>
      <c r="B720" s="1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3"/>
      <c r="P720" s="3"/>
    </row>
    <row r="721" spans="1:16">
      <c r="A721" s="1"/>
      <c r="B721" s="1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3"/>
      <c r="P721" s="3"/>
    </row>
    <row r="722" spans="1:16">
      <c r="A722" s="1"/>
      <c r="B722" s="1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3"/>
      <c r="P722" s="3"/>
    </row>
    <row r="723" spans="1:16">
      <c r="A723" s="1"/>
      <c r="B723" s="1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3"/>
      <c r="P723" s="3"/>
    </row>
    <row r="724" spans="1:16">
      <c r="A724" s="1"/>
      <c r="B724" s="1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3"/>
      <c r="P724" s="3"/>
    </row>
    <row r="725" spans="1:16">
      <c r="A725" s="1"/>
      <c r="B725" s="1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3"/>
      <c r="P725" s="3"/>
    </row>
    <row r="726" spans="1:16">
      <c r="A726" s="1"/>
      <c r="B726" s="1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3"/>
      <c r="P726" s="3"/>
    </row>
    <row r="727" spans="1:16">
      <c r="A727" s="1"/>
      <c r="B727" s="1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3"/>
      <c r="P727" s="3"/>
    </row>
    <row r="728" spans="1:16">
      <c r="A728" s="1"/>
      <c r="B728" s="1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3"/>
      <c r="P728" s="3"/>
    </row>
    <row r="729" spans="1:16">
      <c r="A729" s="1"/>
      <c r="B729" s="1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3"/>
      <c r="P729" s="3"/>
    </row>
    <row r="730" spans="1:16">
      <c r="A730" s="1"/>
      <c r="B730" s="1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3"/>
      <c r="P730" s="3"/>
    </row>
    <row r="731" spans="1:16">
      <c r="A731" s="1"/>
      <c r="B731" s="1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3"/>
      <c r="P731" s="3"/>
    </row>
    <row r="732" spans="1:16">
      <c r="A732" s="1"/>
      <c r="B732" s="1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3"/>
      <c r="P732" s="3"/>
    </row>
    <row r="733" spans="1:16">
      <c r="A733" s="1"/>
      <c r="B733" s="1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3"/>
      <c r="P733" s="3"/>
    </row>
    <row r="734" spans="1:16">
      <c r="A734" s="1"/>
      <c r="B734" s="1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3"/>
      <c r="P734" s="3"/>
    </row>
    <row r="735" spans="1:16">
      <c r="A735" s="1"/>
      <c r="B735" s="1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3"/>
      <c r="P735" s="3"/>
    </row>
    <row r="736" spans="1:16">
      <c r="A736" s="1"/>
      <c r="B736" s="1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3"/>
      <c r="P736" s="3"/>
    </row>
    <row r="737" spans="1:16">
      <c r="A737" s="1"/>
      <c r="B737" s="1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3"/>
      <c r="P737" s="3"/>
    </row>
    <row r="738" spans="1:16">
      <c r="A738" s="1"/>
      <c r="B738" s="1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3"/>
      <c r="P738" s="3"/>
    </row>
    <row r="739" spans="1:16">
      <c r="A739" s="1"/>
      <c r="B739" s="1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3"/>
      <c r="P739" s="3"/>
    </row>
    <row r="740" spans="1:16">
      <c r="A740" s="1"/>
      <c r="B740" s="1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3"/>
      <c r="P740" s="3"/>
    </row>
    <row r="741" spans="1:16">
      <c r="A741" s="1"/>
      <c r="B741" s="1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3"/>
      <c r="P741" s="3"/>
    </row>
    <row r="742" spans="1:16">
      <c r="A742" s="1"/>
      <c r="B742" s="1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3"/>
      <c r="P742" s="3"/>
    </row>
    <row r="743" spans="1:16">
      <c r="A743" s="1"/>
      <c r="B743" s="1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3"/>
      <c r="P743" s="3"/>
    </row>
    <row r="744" spans="1:16">
      <c r="A744" s="1"/>
      <c r="B744" s="1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3"/>
      <c r="P744" s="3"/>
    </row>
    <row r="745" spans="1:16">
      <c r="A745" s="1"/>
      <c r="B745" s="1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3"/>
      <c r="P745" s="3"/>
    </row>
    <row r="746" spans="1:16">
      <c r="A746" s="1"/>
      <c r="B746" s="1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3"/>
      <c r="P746" s="3"/>
    </row>
    <row r="747" spans="1:16">
      <c r="A747" s="1"/>
      <c r="B747" s="1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3"/>
      <c r="P747" s="3"/>
    </row>
    <row r="748" spans="1:16">
      <c r="A748" s="1"/>
      <c r="B748" s="1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3"/>
      <c r="P748" s="3"/>
    </row>
    <row r="749" spans="1:16">
      <c r="A749" s="1"/>
      <c r="B749" s="1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3"/>
      <c r="P749" s="3"/>
    </row>
    <row r="750" spans="1:16">
      <c r="A750" s="1"/>
      <c r="B750" s="1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3"/>
      <c r="P750" s="3"/>
    </row>
    <row r="751" spans="1:16">
      <c r="A751" s="1"/>
      <c r="B751" s="1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3"/>
      <c r="P751" s="3"/>
    </row>
    <row r="752" spans="1:16">
      <c r="A752" s="1"/>
      <c r="B752" s="1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3"/>
      <c r="P752" s="3"/>
    </row>
    <row r="753" spans="1:16">
      <c r="A753" s="1"/>
      <c r="B753" s="1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3"/>
      <c r="P753" s="3"/>
    </row>
    <row r="754" spans="1:16">
      <c r="A754" s="1"/>
      <c r="B754" s="1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3"/>
      <c r="P754" s="3"/>
    </row>
    <row r="755" spans="1:16">
      <c r="A755" s="1"/>
      <c r="B755" s="1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3"/>
      <c r="P755" s="3"/>
    </row>
    <row r="756" spans="1:16">
      <c r="A756" s="1"/>
      <c r="B756" s="1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3"/>
      <c r="P756" s="3"/>
    </row>
    <row r="757" spans="1:16">
      <c r="A757" s="1"/>
      <c r="B757" s="1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3"/>
      <c r="P757" s="3"/>
    </row>
    <row r="758" spans="1:16">
      <c r="A758" s="1"/>
      <c r="B758" s="1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3"/>
      <c r="P758" s="3"/>
    </row>
    <row r="759" spans="1:16">
      <c r="A759" s="1"/>
      <c r="B759" s="1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3"/>
      <c r="P759" s="3"/>
    </row>
    <row r="760" spans="1:16">
      <c r="A760" s="1"/>
      <c r="B760" s="1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3"/>
      <c r="P760" s="3"/>
    </row>
    <row r="761" spans="1:16">
      <c r="A761" s="1"/>
      <c r="B761" s="1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3"/>
      <c r="P761" s="3"/>
    </row>
    <row r="762" spans="1:16">
      <c r="A762" s="1"/>
      <c r="B762" s="1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3"/>
      <c r="P762" s="3"/>
    </row>
    <row r="763" spans="1:16">
      <c r="A763" s="1"/>
      <c r="B763" s="1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3"/>
      <c r="P763" s="3"/>
    </row>
    <row r="764" spans="1:16">
      <c r="A764" s="1"/>
      <c r="B764" s="1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3"/>
      <c r="P764" s="3"/>
    </row>
    <row r="765" spans="1:16">
      <c r="A765" s="1"/>
      <c r="B765" s="1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3"/>
      <c r="P765" s="3"/>
    </row>
    <row r="766" spans="1:16">
      <c r="A766" s="1"/>
      <c r="B766" s="1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3"/>
      <c r="P766" s="3"/>
    </row>
    <row r="767" spans="1:16">
      <c r="A767" s="1"/>
      <c r="B767" s="1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3"/>
      <c r="P767" s="3"/>
    </row>
    <row r="768" spans="1:16">
      <c r="A768" s="1"/>
      <c r="B768" s="1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3"/>
      <c r="P768" s="3"/>
    </row>
    <row r="769" spans="1:16">
      <c r="A769" s="1"/>
      <c r="B769" s="1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3"/>
      <c r="P769" s="3"/>
    </row>
    <row r="770" spans="1:16">
      <c r="A770" s="1"/>
      <c r="B770" s="1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3"/>
      <c r="P770" s="3"/>
    </row>
    <row r="771" spans="1:16">
      <c r="A771" s="1"/>
      <c r="B771" s="1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3"/>
      <c r="P771" s="3"/>
    </row>
    <row r="772" spans="1:16">
      <c r="A772" s="1"/>
      <c r="B772" s="1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3"/>
      <c r="P772" s="3"/>
    </row>
    <row r="773" spans="1:16">
      <c r="A773" s="1"/>
      <c r="B773" s="1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3"/>
      <c r="P773" s="3"/>
    </row>
    <row r="774" spans="1:16">
      <c r="A774" s="1"/>
      <c r="B774" s="1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3"/>
      <c r="P774" s="3"/>
    </row>
    <row r="775" spans="1:16">
      <c r="A775" s="1"/>
      <c r="B775" s="1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3"/>
      <c r="P775" s="3"/>
    </row>
    <row r="776" spans="1:16">
      <c r="A776" s="1"/>
      <c r="B776" s="1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3"/>
      <c r="P776" s="3"/>
    </row>
    <row r="777" spans="1:16">
      <c r="A777" s="1"/>
      <c r="B777" s="1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3"/>
      <c r="P777" s="3"/>
    </row>
    <row r="778" spans="1:16">
      <c r="A778" s="1"/>
      <c r="B778" s="1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3"/>
      <c r="P778" s="3"/>
    </row>
    <row r="779" spans="1:16">
      <c r="A779" s="1"/>
      <c r="B779" s="1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3"/>
      <c r="P779" s="3"/>
    </row>
    <row r="780" spans="1:16">
      <c r="A780" s="1"/>
      <c r="B780" s="1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3"/>
      <c r="P780" s="3"/>
    </row>
    <row r="781" spans="1:16">
      <c r="A781" s="1"/>
      <c r="B781" s="1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3"/>
      <c r="P781" s="3"/>
    </row>
    <row r="782" spans="1:16">
      <c r="A782" s="1"/>
      <c r="B782" s="1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3"/>
      <c r="P782" s="3"/>
    </row>
    <row r="783" spans="1:16">
      <c r="A783" s="1"/>
      <c r="B783" s="1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3"/>
      <c r="P783" s="3"/>
    </row>
    <row r="784" spans="1:16">
      <c r="A784" s="1"/>
      <c r="B784" s="1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3"/>
      <c r="P784" s="3"/>
    </row>
    <row r="785" spans="1:16">
      <c r="A785" s="1"/>
      <c r="B785" s="1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3"/>
      <c r="P785" s="3"/>
    </row>
    <row r="786" spans="1:16">
      <c r="A786" s="1"/>
      <c r="B786" s="1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3"/>
      <c r="P786" s="3"/>
    </row>
    <row r="787" spans="1:16">
      <c r="A787" s="1"/>
      <c r="B787" s="1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3"/>
      <c r="P787" s="3"/>
    </row>
    <row r="788" spans="1:16">
      <c r="A788" s="1"/>
      <c r="B788" s="1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3"/>
      <c r="P788" s="3"/>
    </row>
    <row r="789" spans="1:16">
      <c r="A789" s="1"/>
      <c r="B789" s="1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3"/>
      <c r="P789" s="3"/>
    </row>
    <row r="790" spans="1:16">
      <c r="A790" s="1"/>
      <c r="B790" s="1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3"/>
      <c r="P790" s="3"/>
    </row>
    <row r="791" spans="1:16">
      <c r="A791" s="1"/>
      <c r="B791" s="1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3"/>
      <c r="P791" s="3"/>
    </row>
    <row r="792" spans="1:16">
      <c r="A792" s="1"/>
      <c r="B792" s="1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3"/>
      <c r="P792" s="3"/>
    </row>
    <row r="793" spans="1:16">
      <c r="A793" s="1"/>
      <c r="B793" s="1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3"/>
      <c r="P793" s="3"/>
    </row>
    <row r="794" spans="1:16">
      <c r="A794" s="1"/>
      <c r="B794" s="1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3"/>
      <c r="P794" s="3"/>
    </row>
    <row r="795" spans="1:16">
      <c r="A795" s="1"/>
      <c r="B795" s="1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3"/>
      <c r="P795" s="3"/>
    </row>
    <row r="796" spans="1:16">
      <c r="A796" s="1"/>
      <c r="B796" s="1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3"/>
      <c r="P796" s="3"/>
    </row>
    <row r="797" spans="1:16">
      <c r="A797" s="1"/>
      <c r="B797" s="1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3"/>
      <c r="P797" s="3"/>
    </row>
    <row r="798" spans="1:16">
      <c r="A798" s="1"/>
      <c r="B798" s="1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3"/>
      <c r="P798" s="3"/>
    </row>
    <row r="799" spans="1:16">
      <c r="A799" s="1"/>
      <c r="B799" s="1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3"/>
      <c r="P799" s="3"/>
    </row>
    <row r="800" spans="1:16">
      <c r="A800" s="1"/>
      <c r="B800" s="1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3"/>
      <c r="P800" s="3"/>
    </row>
    <row r="801" spans="1:16">
      <c r="A801" s="1"/>
      <c r="B801" s="1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3"/>
      <c r="P801" s="3"/>
    </row>
    <row r="802" spans="1:16">
      <c r="A802" s="1"/>
      <c r="B802" s="1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3"/>
      <c r="P802" s="3"/>
    </row>
    <row r="803" spans="1:16">
      <c r="A803" s="1"/>
      <c r="B803" s="1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3"/>
      <c r="P803" s="3"/>
    </row>
    <row r="804" spans="1:16">
      <c r="A804" s="1"/>
      <c r="B804" s="1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3"/>
      <c r="P804" s="3"/>
    </row>
    <row r="805" spans="1:16">
      <c r="A805" s="1"/>
      <c r="B805" s="1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3"/>
      <c r="P805" s="3"/>
    </row>
    <row r="806" spans="1:16">
      <c r="A806" s="1"/>
      <c r="B806" s="1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3"/>
      <c r="P806" s="3"/>
    </row>
    <row r="807" spans="1:16">
      <c r="A807" s="1"/>
      <c r="B807" s="1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3"/>
      <c r="P807" s="3"/>
    </row>
    <row r="808" spans="1:16">
      <c r="A808" s="1"/>
      <c r="B808" s="1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3"/>
      <c r="P808" s="3"/>
    </row>
    <row r="809" spans="1:16">
      <c r="A809" s="1"/>
      <c r="B809" s="1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3"/>
      <c r="P809" s="3"/>
    </row>
    <row r="810" spans="1:16">
      <c r="A810" s="1"/>
      <c r="B810" s="1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3"/>
      <c r="P810" s="3"/>
    </row>
    <row r="811" spans="1:16">
      <c r="A811" s="1"/>
      <c r="B811" s="1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3"/>
      <c r="P811" s="3"/>
    </row>
    <row r="812" spans="1:16">
      <c r="A812" s="1"/>
      <c r="B812" s="1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3"/>
      <c r="P812" s="3"/>
    </row>
    <row r="813" spans="1:16">
      <c r="A813" s="1"/>
      <c r="B813" s="1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3"/>
      <c r="P813" s="3"/>
    </row>
    <row r="814" spans="1:16">
      <c r="A814" s="1"/>
      <c r="B814" s="1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3"/>
      <c r="P814" s="3"/>
    </row>
    <row r="815" spans="1:16">
      <c r="A815" s="1"/>
      <c r="B815" s="1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3"/>
      <c r="P815" s="3"/>
    </row>
    <row r="816" spans="1:16">
      <c r="A816" s="1"/>
      <c r="B816" s="1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3"/>
      <c r="P816" s="3"/>
    </row>
    <row r="817" spans="1:16">
      <c r="A817" s="1"/>
      <c r="B817" s="1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3"/>
      <c r="P817" s="3"/>
    </row>
    <row r="818" spans="1:16">
      <c r="A818" s="1"/>
      <c r="B818" s="1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3"/>
      <c r="P818" s="3"/>
    </row>
    <row r="819" spans="1:16">
      <c r="A819" s="1"/>
      <c r="B819" s="1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3"/>
      <c r="P819" s="3"/>
    </row>
    <row r="820" spans="1:16">
      <c r="A820" s="1"/>
      <c r="B820" s="1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3"/>
      <c r="P820" s="3"/>
    </row>
    <row r="821" spans="1:16">
      <c r="A821" s="1"/>
      <c r="B821" s="1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3"/>
      <c r="P821" s="3"/>
    </row>
    <row r="822" spans="1:16">
      <c r="A822" s="1"/>
      <c r="B822" s="1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3"/>
      <c r="P822" s="3"/>
    </row>
    <row r="823" spans="1:16">
      <c r="A823" s="1"/>
      <c r="B823" s="1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3"/>
      <c r="P823" s="3"/>
    </row>
    <row r="824" spans="1:16">
      <c r="A824" s="1"/>
      <c r="B824" s="1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3"/>
      <c r="P824" s="3"/>
    </row>
    <row r="825" spans="1:16">
      <c r="A825" s="1"/>
      <c r="B825" s="1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3"/>
      <c r="P825" s="3"/>
    </row>
    <row r="826" spans="1:16">
      <c r="A826" s="1"/>
      <c r="B826" s="1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3"/>
      <c r="P826" s="3"/>
    </row>
    <row r="827" spans="1:16">
      <c r="A827" s="1"/>
      <c r="B827" s="1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3"/>
      <c r="P827" s="3"/>
    </row>
    <row r="828" spans="1:16">
      <c r="A828" s="1"/>
      <c r="B828" s="1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3"/>
      <c r="P828" s="3"/>
    </row>
    <row r="829" spans="1:16">
      <c r="A829" s="1"/>
      <c r="B829" s="1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3"/>
      <c r="P829" s="3"/>
    </row>
    <row r="830" spans="1:16">
      <c r="A830" s="1"/>
      <c r="B830" s="1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3"/>
      <c r="P830" s="3"/>
    </row>
    <row r="831" spans="1:16">
      <c r="A831" s="1"/>
      <c r="B831" s="1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3"/>
      <c r="P831" s="3"/>
    </row>
    <row r="832" spans="1:16">
      <c r="A832" s="1"/>
      <c r="B832" s="1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3"/>
      <c r="P832" s="3"/>
    </row>
    <row r="833" spans="1:16">
      <c r="A833" s="1"/>
      <c r="B833" s="1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3"/>
      <c r="P833" s="3"/>
    </row>
    <row r="834" spans="1:16">
      <c r="A834" s="1"/>
      <c r="B834" s="1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3"/>
      <c r="P834" s="3"/>
    </row>
    <row r="835" spans="1:16">
      <c r="A835" s="1"/>
      <c r="B835" s="1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3"/>
      <c r="P835" s="3"/>
    </row>
    <row r="836" spans="1:16">
      <c r="A836" s="1"/>
      <c r="B836" s="1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3"/>
      <c r="P836" s="3"/>
    </row>
    <row r="837" spans="1:16">
      <c r="A837" s="1"/>
      <c r="B837" s="1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3"/>
      <c r="P837" s="3"/>
    </row>
    <row r="838" spans="1:16">
      <c r="A838" s="1"/>
      <c r="B838" s="1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3"/>
      <c r="P838" s="3"/>
    </row>
    <row r="839" spans="1:16">
      <c r="A839" s="1"/>
      <c r="B839" s="1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3"/>
      <c r="P839" s="3"/>
    </row>
    <row r="840" spans="1:16">
      <c r="A840" s="1"/>
      <c r="B840" s="1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3"/>
      <c r="P840" s="3"/>
    </row>
    <row r="841" spans="1:16">
      <c r="A841" s="1"/>
      <c r="B841" s="1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3"/>
      <c r="P841" s="3"/>
    </row>
    <row r="842" spans="1:16">
      <c r="A842" s="1"/>
      <c r="B842" s="1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3"/>
      <c r="P842" s="3"/>
    </row>
    <row r="843" spans="1:16">
      <c r="A843" s="1"/>
      <c r="B843" s="1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3"/>
      <c r="P843" s="3"/>
    </row>
    <row r="844" spans="1:16">
      <c r="A844" s="1"/>
      <c r="B844" s="1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3"/>
      <c r="P844" s="3"/>
    </row>
    <row r="845" spans="1:16">
      <c r="A845" s="1"/>
      <c r="B845" s="1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3"/>
      <c r="P845" s="3"/>
    </row>
    <row r="846" spans="1:16">
      <c r="A846" s="1"/>
      <c r="B846" s="1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3"/>
      <c r="P846" s="3"/>
    </row>
    <row r="847" spans="1:16">
      <c r="A847" s="1"/>
      <c r="B847" s="1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3"/>
      <c r="P847" s="3"/>
    </row>
    <row r="848" spans="1:16">
      <c r="A848" s="1"/>
      <c r="B848" s="1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3"/>
      <c r="P848" s="3"/>
    </row>
    <row r="849" spans="1:16">
      <c r="A849" s="1"/>
      <c r="B849" s="1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3"/>
      <c r="P849" s="3"/>
    </row>
    <row r="850" spans="1:16">
      <c r="A850" s="1"/>
      <c r="B850" s="1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3"/>
      <c r="P850" s="3"/>
    </row>
    <row r="851" spans="1:16">
      <c r="A851" s="1"/>
      <c r="B851" s="1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3"/>
      <c r="P851" s="3"/>
    </row>
    <row r="852" spans="1:16">
      <c r="A852" s="1"/>
      <c r="B852" s="1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3"/>
      <c r="P852" s="3"/>
    </row>
    <row r="853" spans="1:16">
      <c r="A853" s="1"/>
      <c r="B853" s="1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3"/>
      <c r="P853" s="3"/>
    </row>
    <row r="854" spans="1:16">
      <c r="A854" s="1"/>
      <c r="B854" s="1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3"/>
      <c r="P854" s="3"/>
    </row>
    <row r="855" spans="1:16">
      <c r="A855" s="1"/>
      <c r="B855" s="1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3"/>
      <c r="P855" s="3"/>
    </row>
    <row r="856" spans="1:16">
      <c r="A856" s="1"/>
      <c r="B856" s="1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3"/>
      <c r="P856" s="3"/>
    </row>
    <row r="857" spans="1:16">
      <c r="A857" s="1"/>
      <c r="B857" s="1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3"/>
      <c r="P857" s="3"/>
    </row>
    <row r="858" spans="1:16">
      <c r="A858" s="1"/>
      <c r="B858" s="1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3"/>
      <c r="P858" s="3"/>
    </row>
    <row r="859" spans="1:16">
      <c r="A859" s="1"/>
      <c r="B859" s="1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3"/>
      <c r="P859" s="3"/>
    </row>
    <row r="860" spans="1:16">
      <c r="A860" s="1"/>
      <c r="B860" s="1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3"/>
      <c r="P860" s="3"/>
    </row>
    <row r="861" spans="1:16">
      <c r="A861" s="1"/>
      <c r="B861" s="1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3"/>
      <c r="P861" s="3"/>
    </row>
    <row r="862" spans="1:16">
      <c r="A862" s="1"/>
      <c r="B862" s="1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3"/>
      <c r="P862" s="3"/>
    </row>
    <row r="863" spans="1:16">
      <c r="A863" s="1"/>
      <c r="B863" s="1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3"/>
      <c r="P863" s="3"/>
    </row>
    <row r="864" spans="1:16">
      <c r="A864" s="1"/>
      <c r="B864" s="1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3"/>
      <c r="P864" s="3"/>
    </row>
    <row r="865" spans="1:16">
      <c r="A865" s="1"/>
      <c r="B865" s="1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3"/>
      <c r="P865" s="3"/>
    </row>
    <row r="866" spans="1:16">
      <c r="A866" s="1"/>
      <c r="B866" s="1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3"/>
      <c r="P866" s="3"/>
    </row>
    <row r="867" spans="1:16">
      <c r="A867" s="1"/>
      <c r="B867" s="1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3"/>
      <c r="P867" s="3"/>
    </row>
    <row r="868" spans="1:16">
      <c r="A868" s="1"/>
      <c r="B868" s="1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3"/>
      <c r="P868" s="3"/>
    </row>
    <row r="869" spans="1:16">
      <c r="A869" s="1"/>
      <c r="B869" s="1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3"/>
      <c r="P869" s="3"/>
    </row>
    <row r="870" spans="1:16">
      <c r="A870" s="1"/>
      <c r="B870" s="1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3"/>
      <c r="P870" s="3"/>
    </row>
    <row r="871" spans="1:16">
      <c r="A871" s="1"/>
      <c r="B871" s="1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3"/>
      <c r="P871" s="3"/>
    </row>
    <row r="872" spans="1:16">
      <c r="A872" s="1"/>
      <c r="B872" s="1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3"/>
      <c r="P872" s="3"/>
    </row>
    <row r="873" spans="1:16">
      <c r="A873" s="1"/>
      <c r="B873" s="1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3"/>
      <c r="P873" s="3"/>
    </row>
    <row r="874" spans="1:16">
      <c r="A874" s="1"/>
      <c r="B874" s="1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3"/>
      <c r="P874" s="3"/>
    </row>
    <row r="875" spans="1:16">
      <c r="A875" s="1"/>
      <c r="B875" s="1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3"/>
      <c r="P875" s="3"/>
    </row>
    <row r="876" spans="1:16">
      <c r="A876" s="1"/>
      <c r="B876" s="1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3"/>
      <c r="P876" s="3"/>
    </row>
    <row r="877" spans="1:16">
      <c r="A877" s="1"/>
      <c r="B877" s="1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3"/>
      <c r="P877" s="3"/>
    </row>
    <row r="878" spans="1:16">
      <c r="A878" s="1"/>
      <c r="B878" s="1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3"/>
      <c r="P878" s="3"/>
    </row>
    <row r="879" spans="1:16">
      <c r="A879" s="1"/>
      <c r="B879" s="1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3"/>
      <c r="P879" s="3"/>
    </row>
    <row r="880" spans="1:16">
      <c r="A880" s="1"/>
      <c r="B880" s="1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3"/>
      <c r="P880" s="3"/>
    </row>
    <row r="881" spans="1:16">
      <c r="A881" s="1"/>
      <c r="B881" s="1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3"/>
      <c r="P881" s="3"/>
    </row>
    <row r="882" spans="1:16">
      <c r="A882" s="1"/>
      <c r="B882" s="1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3"/>
      <c r="P882" s="3"/>
    </row>
    <row r="883" spans="1:16">
      <c r="A883" s="1"/>
      <c r="B883" s="1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3"/>
      <c r="P883" s="3"/>
    </row>
    <row r="884" spans="1:16">
      <c r="A884" s="1"/>
      <c r="B884" s="1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3"/>
      <c r="P884" s="3"/>
    </row>
    <row r="885" spans="1:16">
      <c r="A885" s="1"/>
      <c r="B885" s="1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3"/>
      <c r="P885" s="3"/>
    </row>
    <row r="886" spans="1:16">
      <c r="A886" s="1"/>
      <c r="B886" s="1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3"/>
      <c r="P886" s="3"/>
    </row>
    <row r="887" spans="1:16">
      <c r="A887" s="1"/>
      <c r="B887" s="1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3"/>
      <c r="P887" s="3"/>
    </row>
    <row r="888" spans="1:16">
      <c r="A888" s="1"/>
      <c r="B888" s="1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3"/>
      <c r="P888" s="3"/>
    </row>
    <row r="889" spans="1:16">
      <c r="A889" s="1"/>
      <c r="B889" s="1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3"/>
      <c r="P889" s="3"/>
    </row>
    <row r="890" spans="1:16">
      <c r="A890" s="1"/>
      <c r="B890" s="1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3"/>
      <c r="P890" s="3"/>
    </row>
    <row r="891" spans="1:16">
      <c r="A891" s="1"/>
      <c r="B891" s="1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3"/>
      <c r="P891" s="3"/>
    </row>
    <row r="892" spans="1:16">
      <c r="A892" s="1"/>
      <c r="B892" s="1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3"/>
      <c r="P892" s="3"/>
    </row>
    <row r="893" spans="1:16">
      <c r="A893" s="1"/>
      <c r="B893" s="1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3"/>
      <c r="P893" s="3"/>
    </row>
    <row r="894" spans="1:16">
      <c r="A894" s="1"/>
      <c r="B894" s="1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3"/>
      <c r="P894" s="3"/>
    </row>
    <row r="895" spans="1:16">
      <c r="A895" s="1"/>
      <c r="B895" s="1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3"/>
      <c r="P895" s="3"/>
    </row>
    <row r="896" spans="1:16">
      <c r="A896" s="1"/>
      <c r="B896" s="1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3"/>
      <c r="P896" s="3"/>
    </row>
    <row r="897" spans="1:16">
      <c r="A897" s="1"/>
      <c r="B897" s="1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3"/>
      <c r="P897" s="3"/>
    </row>
    <row r="898" spans="1:16">
      <c r="A898" s="1"/>
      <c r="B898" s="1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3"/>
      <c r="P898" s="3"/>
    </row>
    <row r="899" spans="1:16">
      <c r="A899" s="1"/>
      <c r="B899" s="1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3"/>
      <c r="P899" s="3"/>
    </row>
    <row r="900" spans="1:16">
      <c r="A900" s="1"/>
      <c r="B900" s="1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3"/>
      <c r="P900" s="3"/>
    </row>
    <row r="901" spans="1:16">
      <c r="A901" s="1"/>
      <c r="B901" s="1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3"/>
      <c r="P901" s="3"/>
    </row>
    <row r="902" spans="1:16">
      <c r="A902" s="1"/>
      <c r="B902" s="1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3"/>
      <c r="P902" s="3"/>
    </row>
    <row r="903" spans="1:16">
      <c r="A903" s="1"/>
      <c r="B903" s="1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3"/>
      <c r="P903" s="3"/>
    </row>
    <row r="904" spans="1:16">
      <c r="A904" s="1"/>
      <c r="B904" s="1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3"/>
      <c r="P904" s="3"/>
    </row>
    <row r="905" spans="1:16">
      <c r="A905" s="1"/>
      <c r="B905" s="1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3"/>
      <c r="P905" s="3"/>
    </row>
    <row r="906" spans="1:16">
      <c r="A906" s="1"/>
      <c r="B906" s="1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3"/>
      <c r="P906" s="3"/>
    </row>
    <row r="907" spans="1:16">
      <c r="A907" s="1"/>
      <c r="B907" s="1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3"/>
      <c r="P907" s="3"/>
    </row>
    <row r="908" spans="1:16">
      <c r="A908" s="1"/>
      <c r="B908" s="1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3"/>
      <c r="P908" s="3"/>
    </row>
    <row r="909" spans="1:16">
      <c r="A909" s="1"/>
      <c r="B909" s="1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3"/>
      <c r="P909" s="3"/>
    </row>
    <row r="910" spans="1:16">
      <c r="A910" s="1"/>
      <c r="B910" s="1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3"/>
      <c r="P910" s="3"/>
    </row>
    <row r="911" spans="1:16">
      <c r="A911" s="1"/>
      <c r="B911" s="1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3"/>
      <c r="P911" s="3"/>
    </row>
    <row r="912" spans="1:16">
      <c r="A912" s="1"/>
      <c r="B912" s="1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3"/>
      <c r="P912" s="3"/>
    </row>
    <row r="913" spans="1:16">
      <c r="A913" s="1"/>
      <c r="B913" s="1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3"/>
      <c r="P913" s="3"/>
    </row>
    <row r="914" spans="1:16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</row>
    <row r="915" spans="1:16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</row>
    <row r="916" spans="1: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</row>
    <row r="917" spans="1:16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</row>
    <row r="918" spans="1:16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</row>
    <row r="919" spans="1:16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</row>
    <row r="920" spans="1:16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4"/>
  <sheetViews>
    <sheetView topLeftCell="A604" workbookViewId="0">
      <selection activeCell="F198" sqref="F1:F1048576"/>
    </sheetView>
  </sheetViews>
  <sheetFormatPr baseColWidth="10" defaultRowHeight="15" x14ac:dyDescent="0"/>
  <cols>
    <col min="1" max="1" width="20.83203125" style="9" bestFit="1" customWidth="1"/>
    <col min="2" max="2" width="145.6640625" style="4" customWidth="1"/>
    <col min="3" max="4" width="13" style="9" bestFit="1" customWidth="1"/>
    <col min="5" max="5" width="21.6640625" style="17" bestFit="1" customWidth="1"/>
    <col min="6" max="6" width="10.83203125" style="19"/>
  </cols>
  <sheetData>
    <row r="1" spans="1:5">
      <c r="A1" s="11" t="s">
        <v>0</v>
      </c>
      <c r="B1" s="12" t="s">
        <v>1</v>
      </c>
      <c r="C1" s="13" t="s">
        <v>1718</v>
      </c>
      <c r="D1" s="13" t="s">
        <v>1719</v>
      </c>
      <c r="E1" s="16" t="s">
        <v>1722</v>
      </c>
    </row>
    <row r="2" spans="1:5">
      <c r="A2" s="5" t="s">
        <v>264</v>
      </c>
      <c r="B2" s="5" t="s">
        <v>265</v>
      </c>
      <c r="C2" s="7">
        <v>15.643817511014301</v>
      </c>
      <c r="D2" s="7">
        <v>1</v>
      </c>
      <c r="E2" s="16">
        <f>Table3[[#This Row],[rpoB 7]]/Table3[[#This Row],[rpoB 1]]</f>
        <v>6.3923016188084061E-2</v>
      </c>
    </row>
    <row r="3" spans="1:5">
      <c r="A3" s="5" t="s">
        <v>558</v>
      </c>
      <c r="B3" s="5" t="s">
        <v>559</v>
      </c>
      <c r="C3" s="7">
        <v>10.955490355773286</v>
      </c>
      <c r="D3" s="7">
        <v>1</v>
      </c>
      <c r="E3" s="18">
        <f>Table3[[#This Row],[rpoB 7]]/Table3[[#This Row],[rpoB 1]]</f>
        <v>9.1278433691744668E-2</v>
      </c>
    </row>
    <row r="4" spans="1:5">
      <c r="A4" s="5" t="s">
        <v>726</v>
      </c>
      <c r="B4" s="5" t="s">
        <v>727</v>
      </c>
      <c r="C4" s="7">
        <v>9.6320479210667607</v>
      </c>
      <c r="D4" s="7">
        <v>1</v>
      </c>
      <c r="E4" s="18">
        <f>Table3[[#This Row],[rpoB 7]]/Table3[[#This Row],[rpoB 1]]</f>
        <v>0.10382008148161796</v>
      </c>
    </row>
    <row r="5" spans="1:5">
      <c r="A5" s="5" t="s">
        <v>1552</v>
      </c>
      <c r="B5" s="5" t="s">
        <v>1553</v>
      </c>
      <c r="C5" s="7">
        <v>8.8586180192212094</v>
      </c>
      <c r="D5" s="7">
        <v>1</v>
      </c>
      <c r="E5" s="18">
        <f>Table3[[#This Row],[rpoB 7]]/Table3[[#This Row],[rpoB 1]]</f>
        <v>0.11288442484259112</v>
      </c>
    </row>
    <row r="6" spans="1:5">
      <c r="A6" s="5" t="s">
        <v>768</v>
      </c>
      <c r="B6" s="5" t="s">
        <v>769</v>
      </c>
      <c r="C6" s="7">
        <v>8.4145892227672849</v>
      </c>
      <c r="D6" s="7">
        <v>1</v>
      </c>
      <c r="E6" s="18">
        <f>Table3[[#This Row],[rpoB 7]]/Table3[[#This Row],[rpoB 1]]</f>
        <v>0.11884121417291628</v>
      </c>
    </row>
    <row r="7" spans="1:5">
      <c r="A7" s="5" t="s">
        <v>1564</v>
      </c>
      <c r="B7" s="5" t="s">
        <v>1565</v>
      </c>
      <c r="C7" s="7">
        <v>8.3909686651639142</v>
      </c>
      <c r="D7" s="7">
        <v>1</v>
      </c>
      <c r="E7" s="18">
        <f>Table3[[#This Row],[rpoB 7]]/Table3[[#This Row],[rpoB 1]]</f>
        <v>0.11917575191903847</v>
      </c>
    </row>
    <row r="8" spans="1:5">
      <c r="A8" s="5" t="s">
        <v>614</v>
      </c>
      <c r="B8" s="5" t="s">
        <v>615</v>
      </c>
      <c r="C8" s="7">
        <v>6.0637126926746756</v>
      </c>
      <c r="D8" s="7">
        <v>1</v>
      </c>
      <c r="E8" s="18">
        <f>Table3[[#This Row],[rpoB 7]]/Table3[[#This Row],[rpoB 1]]</f>
        <v>0.16491546527394996</v>
      </c>
    </row>
    <row r="9" spans="1:5">
      <c r="A9" s="5" t="s">
        <v>1562</v>
      </c>
      <c r="B9" s="5" t="s">
        <v>1563</v>
      </c>
      <c r="C9" s="7">
        <v>5.8648413420273506</v>
      </c>
      <c r="D9" s="7">
        <v>1</v>
      </c>
      <c r="E9" s="18">
        <f>Table3[[#This Row],[rpoB 7]]/Table3[[#This Row],[rpoB 1]]</f>
        <v>0.17050759631535425</v>
      </c>
    </row>
    <row r="10" spans="1:5">
      <c r="A10" s="5" t="s">
        <v>468</v>
      </c>
      <c r="B10" s="5" t="s">
        <v>469</v>
      </c>
      <c r="C10" s="7">
        <v>5.345529613655585</v>
      </c>
      <c r="D10" s="7">
        <v>1</v>
      </c>
      <c r="E10" s="18">
        <f>Table3[[#This Row],[rpoB 7]]/Table3[[#This Row],[rpoB 1]]</f>
        <v>0.18707220280763567</v>
      </c>
    </row>
    <row r="11" spans="1:5">
      <c r="A11" s="5" t="s">
        <v>474</v>
      </c>
      <c r="B11" s="5" t="s">
        <v>475</v>
      </c>
      <c r="C11" s="7">
        <v>5.0855811059638647</v>
      </c>
      <c r="D11" s="7">
        <v>1</v>
      </c>
      <c r="E11" s="18">
        <f>Table3[[#This Row],[rpoB 7]]/Table3[[#This Row],[rpoB 1]]</f>
        <v>0.19663436275301938</v>
      </c>
    </row>
    <row r="12" spans="1:5">
      <c r="A12" s="5" t="s">
        <v>722</v>
      </c>
      <c r="B12" s="5" t="s">
        <v>723</v>
      </c>
      <c r="C12" s="7">
        <v>5.0790756970791149</v>
      </c>
      <c r="D12" s="7">
        <v>1</v>
      </c>
      <c r="E12" s="18">
        <f>Table3[[#This Row],[rpoB 7]]/Table3[[#This Row],[rpoB 1]]</f>
        <v>0.19688621702863812</v>
      </c>
    </row>
    <row r="13" spans="1:5">
      <c r="A13" s="5" t="s">
        <v>1168</v>
      </c>
      <c r="B13" s="5" t="s">
        <v>1169</v>
      </c>
      <c r="C13" s="7">
        <v>4.9915606578167697</v>
      </c>
      <c r="D13" s="7">
        <v>1</v>
      </c>
      <c r="E13" s="18">
        <f>Table3[[#This Row],[rpoB 7]]/Table3[[#This Row],[rpoB 1]]</f>
        <v>0.20033814443064071</v>
      </c>
    </row>
    <row r="14" spans="1:5">
      <c r="A14" s="5" t="s">
        <v>1354</v>
      </c>
      <c r="B14" s="5" t="s">
        <v>1355</v>
      </c>
      <c r="C14" s="7">
        <v>4.6651347183502203</v>
      </c>
      <c r="D14" s="7">
        <v>1</v>
      </c>
      <c r="E14" s="18">
        <f>Table3[[#This Row],[rpoB 7]]/Table3[[#This Row],[rpoB 1]]</f>
        <v>0.21435608195118538</v>
      </c>
    </row>
    <row r="15" spans="1:5">
      <c r="A15" s="5" t="s">
        <v>1572</v>
      </c>
      <c r="B15" s="5" t="s">
        <v>1573</v>
      </c>
      <c r="C15" s="7">
        <v>4.17709772949219</v>
      </c>
      <c r="D15" s="7">
        <v>1</v>
      </c>
      <c r="E15" s="18">
        <f>Table3[[#This Row],[rpoB 7]]/Table3[[#This Row],[rpoB 1]]</f>
        <v>0.23940067117404265</v>
      </c>
    </row>
    <row r="16" spans="1:5">
      <c r="A16" s="5" t="s">
        <v>1574</v>
      </c>
      <c r="B16" s="5" t="s">
        <v>1575</v>
      </c>
      <c r="C16" s="7">
        <v>3.6398845911076001</v>
      </c>
      <c r="D16" s="7">
        <v>1</v>
      </c>
      <c r="E16" s="18">
        <f>Table3[[#This Row],[rpoB 7]]/Table3[[#This Row],[rpoB 1]]</f>
        <v>0.27473398536949345</v>
      </c>
    </row>
    <row r="17" spans="1:5">
      <c r="A17" s="5" t="s">
        <v>1576</v>
      </c>
      <c r="B17" s="5" t="s">
        <v>1577</v>
      </c>
      <c r="C17" s="7">
        <v>3.28877133131077</v>
      </c>
      <c r="D17" s="7">
        <v>1</v>
      </c>
      <c r="E17" s="18">
        <f>Table3[[#This Row],[rpoB 7]]/Table3[[#This Row],[rpoB 1]]</f>
        <v>0.30406492250753137</v>
      </c>
    </row>
    <row r="18" spans="1:5">
      <c r="A18" s="5" t="s">
        <v>1566</v>
      </c>
      <c r="B18" s="5" t="s">
        <v>1567</v>
      </c>
      <c r="C18" s="7">
        <v>3.0921588357966301</v>
      </c>
      <c r="D18" s="7">
        <v>1</v>
      </c>
      <c r="E18" s="18">
        <f>Table3[[#This Row],[rpoB 7]]/Table3[[#This Row],[rpoB 1]]</f>
        <v>0.3233986522372066</v>
      </c>
    </row>
    <row r="19" spans="1:5">
      <c r="A19" s="5" t="s">
        <v>648</v>
      </c>
      <c r="B19" s="5" t="s">
        <v>649</v>
      </c>
      <c r="C19" s="7">
        <v>2.973447421836855</v>
      </c>
      <c r="D19" s="7">
        <v>1</v>
      </c>
      <c r="E19" s="18">
        <f>Table3[[#This Row],[rpoB 7]]/Table3[[#This Row],[rpoB 1]]</f>
        <v>0.33630996554909565</v>
      </c>
    </row>
    <row r="20" spans="1:5">
      <c r="A20" s="5" t="s">
        <v>1380</v>
      </c>
      <c r="B20" s="5" t="s">
        <v>1381</v>
      </c>
      <c r="C20" s="7">
        <v>2.8588134098058</v>
      </c>
      <c r="D20" s="7">
        <v>1</v>
      </c>
      <c r="E20" s="18">
        <f>Table3[[#This Row],[rpoB 7]]/Table3[[#This Row],[rpoB 1]]</f>
        <v>0.34979547688211321</v>
      </c>
    </row>
    <row r="21" spans="1:5">
      <c r="A21" s="5" t="s">
        <v>750</v>
      </c>
      <c r="B21" s="5" t="s">
        <v>751</v>
      </c>
      <c r="C21" s="7">
        <v>2.3972968459129351</v>
      </c>
      <c r="D21" s="7">
        <v>1</v>
      </c>
      <c r="E21" s="18">
        <f>Table3[[#This Row],[rpoB 7]]/Table3[[#This Row],[rpoB 1]]</f>
        <v>0.41713649342377601</v>
      </c>
    </row>
    <row r="22" spans="1:5">
      <c r="A22" s="5" t="s">
        <v>1570</v>
      </c>
      <c r="B22" s="5" t="s">
        <v>1571</v>
      </c>
      <c r="C22" s="7">
        <v>1.557910584724425</v>
      </c>
      <c r="D22" s="7">
        <v>1</v>
      </c>
      <c r="E22" s="18">
        <f>Table3[[#This Row],[rpoB 7]]/Table3[[#This Row],[rpoB 1]]</f>
        <v>0.64188536223141945</v>
      </c>
    </row>
    <row r="23" spans="1:5">
      <c r="A23" s="5" t="s">
        <v>552</v>
      </c>
      <c r="B23" s="5" t="s">
        <v>553</v>
      </c>
      <c r="C23" s="7">
        <v>4.074311592560985</v>
      </c>
      <c r="D23" s="7">
        <v>1.47633343935563</v>
      </c>
      <c r="E23" s="16">
        <f>Table3[[#This Row],[rpoB 7]]/Table3[[#This Row],[rpoB 1]]</f>
        <v>0.36235162819926908</v>
      </c>
    </row>
    <row r="24" spans="1:5">
      <c r="A24" s="5" t="s">
        <v>1636</v>
      </c>
      <c r="B24" s="5" t="s">
        <v>1637</v>
      </c>
      <c r="C24" s="7">
        <v>1</v>
      </c>
      <c r="D24" s="7">
        <v>1.5566084364705799</v>
      </c>
      <c r="E24" s="16">
        <f>Table3[[#This Row],[rpoB 7]]/Table3[[#This Row],[rpoB 1]]</f>
        <v>1.5566084364705799</v>
      </c>
    </row>
    <row r="25" spans="1:5">
      <c r="A25" s="5" t="s">
        <v>1266</v>
      </c>
      <c r="B25" s="5" t="s">
        <v>1267</v>
      </c>
      <c r="C25" s="7">
        <v>1</v>
      </c>
      <c r="D25" s="7">
        <v>1.5576982595857649</v>
      </c>
      <c r="E25" s="16">
        <f>Table3[[#This Row],[rpoB 7]]/Table3[[#This Row],[rpoB 1]]</f>
        <v>1.5576982595857649</v>
      </c>
    </row>
    <row r="26" spans="1:5">
      <c r="A26" s="5" t="s">
        <v>778</v>
      </c>
      <c r="B26" s="5" t="s">
        <v>779</v>
      </c>
      <c r="C26" s="7">
        <v>11.76518224709895</v>
      </c>
      <c r="D26" s="7">
        <v>1.5599933862686151</v>
      </c>
      <c r="E26" s="16">
        <f>Table3[[#This Row],[rpoB 7]]/Table3[[#This Row],[rpoB 1]]</f>
        <v>0.13259406896593354</v>
      </c>
    </row>
    <row r="27" spans="1:5">
      <c r="A27" s="5" t="s">
        <v>1656</v>
      </c>
      <c r="B27" s="5" t="s">
        <v>1657</v>
      </c>
      <c r="C27" s="7">
        <v>1</v>
      </c>
      <c r="D27" s="7">
        <v>1.5840775756388501</v>
      </c>
      <c r="E27" s="16">
        <f>Table3[[#This Row],[rpoB 7]]/Table3[[#This Row],[rpoB 1]]</f>
        <v>1.5840775756388501</v>
      </c>
    </row>
    <row r="28" spans="1:5">
      <c r="A28" s="5" t="s">
        <v>1488</v>
      </c>
      <c r="B28" s="5" t="s">
        <v>1489</v>
      </c>
      <c r="C28" s="7">
        <v>19.1785559654286</v>
      </c>
      <c r="D28" s="7">
        <v>1.5874766588211049</v>
      </c>
      <c r="E28" s="16">
        <f>Table3[[#This Row],[rpoB 7]]/Table3[[#This Row],[rpoB 1]]</f>
        <v>8.2773523808711225E-2</v>
      </c>
    </row>
    <row r="29" spans="1:5">
      <c r="A29" s="5" t="s">
        <v>634</v>
      </c>
      <c r="B29" s="5" t="s">
        <v>635</v>
      </c>
      <c r="C29" s="7">
        <v>1</v>
      </c>
      <c r="D29" s="7">
        <v>1.5906282310985851</v>
      </c>
      <c r="E29" s="16">
        <f>Table3[[#This Row],[rpoB 7]]/Table3[[#This Row],[rpoB 1]]</f>
        <v>1.5906282310985851</v>
      </c>
    </row>
    <row r="30" spans="1:5">
      <c r="A30" s="5" t="s">
        <v>1512</v>
      </c>
      <c r="B30" s="5" t="s">
        <v>1513</v>
      </c>
      <c r="C30" s="7">
        <v>1.6669942140579199</v>
      </c>
      <c r="D30" s="7">
        <v>1.5958084230922951</v>
      </c>
      <c r="E30" s="16">
        <f>Table3[[#This Row],[rpoB 7]]/Table3[[#This Row],[rpoB 1]]</f>
        <v>0.95729691779053083</v>
      </c>
    </row>
    <row r="31" spans="1:5">
      <c r="A31" s="5" t="s">
        <v>1136</v>
      </c>
      <c r="B31" s="5" t="s">
        <v>1137</v>
      </c>
      <c r="C31" s="7">
        <v>1</v>
      </c>
      <c r="D31" s="7">
        <v>1.6058082560848499</v>
      </c>
      <c r="E31" s="16">
        <f>Table3[[#This Row],[rpoB 7]]/Table3[[#This Row],[rpoB 1]]</f>
        <v>1.6058082560848499</v>
      </c>
    </row>
    <row r="32" spans="1:5">
      <c r="A32" s="5" t="s">
        <v>1054</v>
      </c>
      <c r="B32" s="5" t="s">
        <v>1055</v>
      </c>
      <c r="C32" s="7">
        <v>1</v>
      </c>
      <c r="D32" s="7">
        <v>1.630564657974245</v>
      </c>
      <c r="E32" s="16">
        <f>Table3[[#This Row],[rpoB 7]]/Table3[[#This Row],[rpoB 1]]</f>
        <v>1.630564657974245</v>
      </c>
    </row>
    <row r="33" spans="1:5">
      <c r="A33" s="5" t="s">
        <v>1634</v>
      </c>
      <c r="B33" s="5" t="s">
        <v>1635</v>
      </c>
      <c r="C33" s="7">
        <v>1</v>
      </c>
      <c r="D33" s="7">
        <v>1.6390584078243999</v>
      </c>
      <c r="E33" s="16">
        <f>Table3[[#This Row],[rpoB 7]]/Table3[[#This Row],[rpoB 1]]</f>
        <v>1.6390584078243999</v>
      </c>
    </row>
    <row r="34" spans="1:5">
      <c r="A34" s="5" t="s">
        <v>1632</v>
      </c>
      <c r="B34" s="5" t="s">
        <v>1633</v>
      </c>
      <c r="C34" s="7">
        <v>1</v>
      </c>
      <c r="D34" s="7">
        <v>1.6409891843795801</v>
      </c>
      <c r="E34" s="16">
        <f>Table3[[#This Row],[rpoB 7]]/Table3[[#This Row],[rpoB 1]]</f>
        <v>1.6409891843795801</v>
      </c>
    </row>
    <row r="35" spans="1:5">
      <c r="A35" s="5" t="s">
        <v>1256</v>
      </c>
      <c r="B35" s="5" t="s">
        <v>1257</v>
      </c>
      <c r="C35" s="7">
        <v>1</v>
      </c>
      <c r="D35" s="7">
        <v>1.6615862167358399</v>
      </c>
      <c r="E35" s="16">
        <f>Table3[[#This Row],[rpoB 7]]/Table3[[#This Row],[rpoB 1]]</f>
        <v>1.6615862167358399</v>
      </c>
    </row>
    <row r="36" spans="1:5">
      <c r="A36" s="5" t="s">
        <v>1284</v>
      </c>
      <c r="B36" s="5" t="s">
        <v>1285</v>
      </c>
      <c r="C36" s="7">
        <v>1</v>
      </c>
      <c r="D36" s="7">
        <v>1.6763478567582351</v>
      </c>
      <c r="E36" s="16">
        <f>Table3[[#This Row],[rpoB 7]]/Table3[[#This Row],[rpoB 1]]</f>
        <v>1.6763478567582351</v>
      </c>
    </row>
    <row r="37" spans="1:5">
      <c r="A37" s="5" t="s">
        <v>1454</v>
      </c>
      <c r="B37" s="5" t="s">
        <v>1455</v>
      </c>
      <c r="C37" s="7">
        <v>1</v>
      </c>
      <c r="D37" s="7">
        <v>1.6889098814773551</v>
      </c>
      <c r="E37" s="16">
        <f>Table3[[#This Row],[rpoB 7]]/Table3[[#This Row],[rpoB 1]]</f>
        <v>1.6889098814773551</v>
      </c>
    </row>
    <row r="38" spans="1:5">
      <c r="A38" s="5" t="s">
        <v>1630</v>
      </c>
      <c r="B38" s="5" t="s">
        <v>1631</v>
      </c>
      <c r="C38" s="7">
        <v>1</v>
      </c>
      <c r="D38" s="7">
        <v>1.6914646625568801</v>
      </c>
      <c r="E38" s="16">
        <f>Table3[[#This Row],[rpoB 7]]/Table3[[#This Row],[rpoB 1]]</f>
        <v>1.6914646625568801</v>
      </c>
    </row>
    <row r="39" spans="1:5">
      <c r="A39" s="5" t="s">
        <v>1628</v>
      </c>
      <c r="B39" s="5" t="s">
        <v>1629</v>
      </c>
      <c r="C39" s="7">
        <v>1</v>
      </c>
      <c r="D39" s="7">
        <v>1.69981837272644</v>
      </c>
      <c r="E39" s="16">
        <f>Table3[[#This Row],[rpoB 7]]/Table3[[#This Row],[rpoB 1]]</f>
        <v>1.69981837272644</v>
      </c>
    </row>
    <row r="40" spans="1:5">
      <c r="A40" s="5" t="s">
        <v>1426</v>
      </c>
      <c r="B40" s="5" t="s">
        <v>1427</v>
      </c>
      <c r="C40" s="7">
        <v>1</v>
      </c>
      <c r="D40" s="7">
        <v>1.7180956159708849</v>
      </c>
      <c r="E40" s="16">
        <f>Table3[[#This Row],[rpoB 7]]/Table3[[#This Row],[rpoB 1]]</f>
        <v>1.7180956159708849</v>
      </c>
    </row>
    <row r="41" spans="1:5">
      <c r="A41" s="5" t="s">
        <v>504</v>
      </c>
      <c r="B41" s="5" t="s">
        <v>505</v>
      </c>
      <c r="C41" s="7">
        <v>1</v>
      </c>
      <c r="D41" s="7">
        <v>1.722864866256715</v>
      </c>
      <c r="E41" s="16">
        <f>Table3[[#This Row],[rpoB 7]]/Table3[[#This Row],[rpoB 1]]</f>
        <v>1.722864866256715</v>
      </c>
    </row>
    <row r="42" spans="1:5">
      <c r="A42" s="5" t="s">
        <v>1544</v>
      </c>
      <c r="B42" s="5" t="s">
        <v>1545</v>
      </c>
      <c r="C42" s="7">
        <v>1</v>
      </c>
      <c r="D42" s="7">
        <v>1.72348928456588</v>
      </c>
      <c r="E42" s="16">
        <f>Table3[[#This Row],[rpoB 7]]/Table3[[#This Row],[rpoB 1]]</f>
        <v>1.72348928456588</v>
      </c>
    </row>
    <row r="43" spans="1:5">
      <c r="A43" s="5" t="s">
        <v>1626</v>
      </c>
      <c r="B43" s="5" t="s">
        <v>1627</v>
      </c>
      <c r="C43" s="7">
        <v>1</v>
      </c>
      <c r="D43" s="7">
        <v>1.7659885558634649</v>
      </c>
      <c r="E43" s="16">
        <f>Table3[[#This Row],[rpoB 7]]/Table3[[#This Row],[rpoB 1]]</f>
        <v>1.7659885558634649</v>
      </c>
    </row>
    <row r="44" spans="1:5">
      <c r="A44" s="5" t="s">
        <v>1654</v>
      </c>
      <c r="B44" s="5" t="s">
        <v>1655</v>
      </c>
      <c r="C44" s="7">
        <v>1</v>
      </c>
      <c r="D44" s="7">
        <v>1.76814081605957</v>
      </c>
      <c r="E44" s="16">
        <f>Table3[[#This Row],[rpoB 7]]/Table3[[#This Row],[rpoB 1]]</f>
        <v>1.76814081605957</v>
      </c>
    </row>
    <row r="45" spans="1:5">
      <c r="A45" s="5" t="s">
        <v>676</v>
      </c>
      <c r="B45" s="5" t="s">
        <v>677</v>
      </c>
      <c r="C45" s="7">
        <v>3.7159209483082249</v>
      </c>
      <c r="D45" s="7">
        <v>1.8099196059867551</v>
      </c>
      <c r="E45" s="16">
        <f>Table3[[#This Row],[rpoB 7]]/Table3[[#This Row],[rpoB 1]]</f>
        <v>0.48707161190034753</v>
      </c>
    </row>
    <row r="46" spans="1:5">
      <c r="A46" s="5" t="s">
        <v>1652</v>
      </c>
      <c r="B46" s="5" t="s">
        <v>1653</v>
      </c>
      <c r="C46" s="7">
        <v>1</v>
      </c>
      <c r="D46" s="7">
        <v>1.809938316345715</v>
      </c>
      <c r="E46" s="16">
        <f>Table3[[#This Row],[rpoB 7]]/Table3[[#This Row],[rpoB 1]]</f>
        <v>1.809938316345715</v>
      </c>
    </row>
    <row r="47" spans="1:5">
      <c r="A47" s="5" t="s">
        <v>1056</v>
      </c>
      <c r="B47" s="5" t="s">
        <v>1057</v>
      </c>
      <c r="C47" s="7">
        <v>1</v>
      </c>
      <c r="D47" s="7">
        <v>1.82373106479645</v>
      </c>
      <c r="E47" s="16">
        <f>Table3[[#This Row],[rpoB 7]]/Table3[[#This Row],[rpoB 1]]</f>
        <v>1.82373106479645</v>
      </c>
    </row>
    <row r="48" spans="1:5">
      <c r="A48" s="5" t="s">
        <v>1650</v>
      </c>
      <c r="B48" s="5" t="s">
        <v>1651</v>
      </c>
      <c r="C48" s="7">
        <v>1</v>
      </c>
      <c r="D48" s="7">
        <v>1.8558855609446401</v>
      </c>
      <c r="E48" s="16">
        <f>Table3[[#This Row],[rpoB 7]]/Table3[[#This Row],[rpoB 1]]</f>
        <v>1.8558855609446401</v>
      </c>
    </row>
    <row r="49" spans="1:5">
      <c r="A49" s="5" t="s">
        <v>1624</v>
      </c>
      <c r="B49" s="5" t="s">
        <v>1625</v>
      </c>
      <c r="C49" s="7">
        <v>1</v>
      </c>
      <c r="D49" s="7">
        <v>1.85784686088562</v>
      </c>
      <c r="E49" s="16">
        <f>Table3[[#This Row],[rpoB 7]]/Table3[[#This Row],[rpoB 1]]</f>
        <v>1.85784686088562</v>
      </c>
    </row>
    <row r="50" spans="1:5">
      <c r="A50" s="5" t="s">
        <v>1176</v>
      </c>
      <c r="B50" s="5" t="s">
        <v>1177</v>
      </c>
      <c r="C50" s="7">
        <v>1</v>
      </c>
      <c r="D50" s="7">
        <v>1.8708370594299299</v>
      </c>
      <c r="E50" s="16">
        <f>Table3[[#This Row],[rpoB 7]]/Table3[[#This Row],[rpoB 1]]</f>
        <v>1.8708370594299299</v>
      </c>
    </row>
    <row r="51" spans="1:5">
      <c r="A51" s="5" t="s">
        <v>1622</v>
      </c>
      <c r="B51" s="5" t="s">
        <v>1623</v>
      </c>
      <c r="C51" s="7">
        <v>1</v>
      </c>
      <c r="D51" s="7">
        <v>1.8733265899932849</v>
      </c>
      <c r="E51" s="16">
        <f>Table3[[#This Row],[rpoB 7]]/Table3[[#This Row],[rpoB 1]]</f>
        <v>1.8733265899932849</v>
      </c>
    </row>
    <row r="52" spans="1:5">
      <c r="A52" s="5" t="s">
        <v>1620</v>
      </c>
      <c r="B52" s="5" t="s">
        <v>1621</v>
      </c>
      <c r="C52" s="7">
        <v>1</v>
      </c>
      <c r="D52" s="7">
        <v>1.8762863874435951</v>
      </c>
      <c r="E52" s="16">
        <f>Table3[[#This Row],[rpoB 7]]/Table3[[#This Row],[rpoB 1]]</f>
        <v>1.8762863874435951</v>
      </c>
    </row>
    <row r="53" spans="1:5">
      <c r="A53" s="5" t="s">
        <v>944</v>
      </c>
      <c r="B53" s="5" t="s">
        <v>945</v>
      </c>
      <c r="C53" s="7">
        <v>1</v>
      </c>
      <c r="D53" s="7">
        <v>1.92226078442383</v>
      </c>
      <c r="E53" s="16">
        <f>Table3[[#This Row],[rpoB 7]]/Table3[[#This Row],[rpoB 1]]</f>
        <v>1.92226078442383</v>
      </c>
    </row>
    <row r="54" spans="1:5">
      <c r="A54" s="5" t="s">
        <v>1618</v>
      </c>
      <c r="B54" s="5" t="s">
        <v>1619</v>
      </c>
      <c r="C54" s="7">
        <v>1</v>
      </c>
      <c r="D54" s="7">
        <v>1.9749310566632099</v>
      </c>
      <c r="E54" s="16">
        <f>Table3[[#This Row],[rpoB 7]]/Table3[[#This Row],[rpoB 1]]</f>
        <v>1.9749310566632099</v>
      </c>
    </row>
    <row r="55" spans="1:5">
      <c r="A55" s="5" t="s">
        <v>996</v>
      </c>
      <c r="B55" s="5" t="s">
        <v>997</v>
      </c>
      <c r="C55" s="7">
        <v>1</v>
      </c>
      <c r="D55" s="7">
        <v>2.0556908362274151</v>
      </c>
      <c r="E55" s="16">
        <f>Table3[[#This Row],[rpoB 7]]/Table3[[#This Row],[rpoB 1]]</f>
        <v>2.0556908362274151</v>
      </c>
    </row>
    <row r="56" spans="1:5">
      <c r="A56" s="5" t="s">
        <v>1374</v>
      </c>
      <c r="B56" s="5" t="s">
        <v>1375</v>
      </c>
      <c r="C56" s="7">
        <v>1</v>
      </c>
      <c r="D56" s="7">
        <v>2.0562813806583797</v>
      </c>
      <c r="E56" s="16">
        <f>Table3[[#This Row],[rpoB 7]]/Table3[[#This Row],[rpoB 1]]</f>
        <v>2.0562813806583797</v>
      </c>
    </row>
    <row r="57" spans="1:5">
      <c r="A57" s="5" t="s">
        <v>1616</v>
      </c>
      <c r="B57" s="5" t="s">
        <v>1617</v>
      </c>
      <c r="C57" s="7">
        <v>1</v>
      </c>
      <c r="D57" s="7">
        <v>2.0609156255722052</v>
      </c>
      <c r="E57" s="16">
        <f>Table3[[#This Row],[rpoB 7]]/Table3[[#This Row],[rpoB 1]]</f>
        <v>2.0609156255722052</v>
      </c>
    </row>
    <row r="58" spans="1:5">
      <c r="A58" s="5" t="s">
        <v>1348</v>
      </c>
      <c r="B58" s="5" t="s">
        <v>1349</v>
      </c>
      <c r="C58" s="7">
        <v>1</v>
      </c>
      <c r="D58" s="7">
        <v>2.0682218074798602</v>
      </c>
      <c r="E58" s="16">
        <f>Table3[[#This Row],[rpoB 7]]/Table3[[#This Row],[rpoB 1]]</f>
        <v>2.0682218074798602</v>
      </c>
    </row>
    <row r="59" spans="1:5">
      <c r="A59" s="5" t="s">
        <v>1614</v>
      </c>
      <c r="B59" s="5" t="s">
        <v>1615</v>
      </c>
      <c r="C59" s="7">
        <v>1</v>
      </c>
      <c r="D59" s="7">
        <v>2.12367868423462</v>
      </c>
      <c r="E59" s="16">
        <f>Table3[[#This Row],[rpoB 7]]/Table3[[#This Row],[rpoB 1]]</f>
        <v>2.12367868423462</v>
      </c>
    </row>
    <row r="60" spans="1:5">
      <c r="A60" s="5" t="s">
        <v>1612</v>
      </c>
      <c r="B60" s="5" t="s">
        <v>1613</v>
      </c>
      <c r="C60" s="7">
        <v>1</v>
      </c>
      <c r="D60" s="7">
        <v>2.2163277268409747</v>
      </c>
      <c r="E60" s="16">
        <f>Table3[[#This Row],[rpoB 7]]/Table3[[#This Row],[rpoB 1]]</f>
        <v>2.2163277268409747</v>
      </c>
    </row>
    <row r="61" spans="1:5">
      <c r="A61" s="5" t="s">
        <v>1648</v>
      </c>
      <c r="B61" s="5" t="s">
        <v>1649</v>
      </c>
      <c r="C61" s="7">
        <v>1</v>
      </c>
      <c r="D61" s="7">
        <v>2.2460839069366449</v>
      </c>
      <c r="E61" s="16">
        <f>Table3[[#This Row],[rpoB 7]]/Table3[[#This Row],[rpoB 1]]</f>
        <v>2.2460839069366449</v>
      </c>
    </row>
    <row r="62" spans="1:5">
      <c r="A62" s="5" t="s">
        <v>1610</v>
      </c>
      <c r="B62" s="5" t="s">
        <v>1611</v>
      </c>
      <c r="C62" s="7">
        <v>1</v>
      </c>
      <c r="D62" s="7">
        <v>2.4167795681274402</v>
      </c>
      <c r="E62" s="16">
        <f>Table3[[#This Row],[rpoB 7]]/Table3[[#This Row],[rpoB 1]]</f>
        <v>2.4167795681274402</v>
      </c>
    </row>
    <row r="63" spans="1:5">
      <c r="A63" s="5" t="s">
        <v>1510</v>
      </c>
      <c r="B63" s="5" t="s">
        <v>1511</v>
      </c>
      <c r="C63" s="7">
        <v>1</v>
      </c>
      <c r="D63" s="7">
        <v>2.4216489791870597</v>
      </c>
      <c r="E63" s="16">
        <f>Table3[[#This Row],[rpoB 7]]/Table3[[#This Row],[rpoB 1]]</f>
        <v>2.4216489791870597</v>
      </c>
    </row>
    <row r="64" spans="1:5">
      <c r="A64" s="5" t="s">
        <v>1142</v>
      </c>
      <c r="B64" s="5" t="s">
        <v>1143</v>
      </c>
      <c r="C64" s="7">
        <v>1</v>
      </c>
      <c r="D64" s="7">
        <v>2.4740699579647849</v>
      </c>
      <c r="E64" s="16">
        <f>Table3[[#This Row],[rpoB 7]]/Table3[[#This Row],[rpoB 1]]</f>
        <v>2.4740699579647849</v>
      </c>
    </row>
    <row r="65" spans="1:5">
      <c r="A65" s="5" t="s">
        <v>1646</v>
      </c>
      <c r="B65" s="5" t="s">
        <v>1647</v>
      </c>
      <c r="C65" s="7">
        <v>1</v>
      </c>
      <c r="D65" s="7">
        <v>2.481181263923645</v>
      </c>
      <c r="E65" s="16">
        <f>Table3[[#This Row],[rpoB 7]]/Table3[[#This Row],[rpoB 1]]</f>
        <v>2.481181263923645</v>
      </c>
    </row>
    <row r="66" spans="1:5">
      <c r="A66" s="5" t="s">
        <v>814</v>
      </c>
      <c r="B66" s="5" t="s">
        <v>815</v>
      </c>
      <c r="C66" s="7">
        <v>1</v>
      </c>
      <c r="D66" s="7">
        <v>2.4906932477956003</v>
      </c>
      <c r="E66" s="16">
        <f>Table3[[#This Row],[rpoB 7]]/Table3[[#This Row],[rpoB 1]]</f>
        <v>2.4906932477956003</v>
      </c>
    </row>
    <row r="67" spans="1:5">
      <c r="A67" s="5" t="s">
        <v>1260</v>
      </c>
      <c r="B67" s="5" t="s">
        <v>1261</v>
      </c>
      <c r="C67" s="7">
        <v>1</v>
      </c>
      <c r="D67" s="7">
        <v>2.5146951907048449</v>
      </c>
      <c r="E67" s="16">
        <f>Table3[[#This Row],[rpoB 7]]/Table3[[#This Row],[rpoB 1]]</f>
        <v>2.5146951907048449</v>
      </c>
    </row>
    <row r="68" spans="1:5">
      <c r="A68" s="5" t="s">
        <v>1644</v>
      </c>
      <c r="B68" s="5" t="s">
        <v>1645</v>
      </c>
      <c r="C68" s="7">
        <v>1</v>
      </c>
      <c r="D68" s="7">
        <v>2.5977864265941899</v>
      </c>
      <c r="E68" s="16">
        <f>Table3[[#This Row],[rpoB 7]]/Table3[[#This Row],[rpoB 1]]</f>
        <v>2.5977864265941899</v>
      </c>
    </row>
    <row r="69" spans="1:5">
      <c r="A69" s="5" t="s">
        <v>1342</v>
      </c>
      <c r="B69" s="5" t="s">
        <v>1343</v>
      </c>
      <c r="C69" s="7">
        <v>1</v>
      </c>
      <c r="D69" s="7">
        <v>2.6280628538589501</v>
      </c>
      <c r="E69" s="16">
        <f>Table3[[#This Row],[rpoB 7]]/Table3[[#This Row],[rpoB 1]]</f>
        <v>2.6280628538589501</v>
      </c>
    </row>
    <row r="70" spans="1:5">
      <c r="A70" s="5" t="s">
        <v>1608</v>
      </c>
      <c r="B70" s="5" t="s">
        <v>1609</v>
      </c>
      <c r="C70" s="7">
        <v>1</v>
      </c>
      <c r="D70" s="7">
        <v>2.6729813814163199</v>
      </c>
      <c r="E70" s="16">
        <f>Table3[[#This Row],[rpoB 7]]/Table3[[#This Row],[rpoB 1]]</f>
        <v>2.6729813814163199</v>
      </c>
    </row>
    <row r="71" spans="1:5">
      <c r="A71" s="5" t="s">
        <v>830</v>
      </c>
      <c r="B71" s="5" t="s">
        <v>831</v>
      </c>
      <c r="C71" s="7">
        <v>2.9196236614366149</v>
      </c>
      <c r="D71" s="7">
        <v>2.6809292206995798</v>
      </c>
      <c r="E71" s="16">
        <f>Table3[[#This Row],[rpoB 7]]/Table3[[#This Row],[rpoB 1]]</f>
        <v>0.91824479165250217</v>
      </c>
    </row>
    <row r="72" spans="1:5">
      <c r="A72" s="5" t="s">
        <v>1638</v>
      </c>
      <c r="B72" s="5" t="s">
        <v>1639</v>
      </c>
      <c r="C72" s="7">
        <v>1</v>
      </c>
      <c r="D72" s="7">
        <v>2.7156609659194948</v>
      </c>
      <c r="E72" s="16">
        <f>Table3[[#This Row],[rpoB 7]]/Table3[[#This Row],[rpoB 1]]</f>
        <v>2.7156609659194948</v>
      </c>
    </row>
    <row r="73" spans="1:5">
      <c r="A73" s="5" t="s">
        <v>1486</v>
      </c>
      <c r="B73" s="5" t="s">
        <v>1487</v>
      </c>
      <c r="C73" s="7">
        <v>1</v>
      </c>
      <c r="D73" s="7">
        <v>2.7184739112859</v>
      </c>
      <c r="E73" s="16">
        <f>Table3[[#This Row],[rpoB 7]]/Table3[[#This Row],[rpoB 1]]</f>
        <v>2.7184739112859</v>
      </c>
    </row>
    <row r="74" spans="1:5">
      <c r="A74" s="5" t="s">
        <v>1164</v>
      </c>
      <c r="B74" s="5" t="s">
        <v>1165</v>
      </c>
      <c r="C74" s="7">
        <v>1</v>
      </c>
      <c r="D74" s="7">
        <v>2.7207093583325701</v>
      </c>
      <c r="E74" s="16">
        <f>Table3[[#This Row],[rpoB 7]]/Table3[[#This Row],[rpoB 1]]</f>
        <v>2.7207093583325701</v>
      </c>
    </row>
    <row r="75" spans="1:5">
      <c r="A75" s="5" t="s">
        <v>770</v>
      </c>
      <c r="B75" s="5" t="s">
        <v>771</v>
      </c>
      <c r="C75" s="7">
        <v>5.6467868861507649</v>
      </c>
      <c r="D75" s="7">
        <v>2.7565162146652149</v>
      </c>
      <c r="E75" s="16">
        <f>Table3[[#This Row],[rpoB 7]]/Table3[[#This Row],[rpoB 1]]</f>
        <v>0.48815658714264748</v>
      </c>
    </row>
    <row r="76" spans="1:5">
      <c r="A76" s="5" t="s">
        <v>1180</v>
      </c>
      <c r="B76" s="5" t="s">
        <v>1181</v>
      </c>
      <c r="C76" s="7">
        <v>1</v>
      </c>
      <c r="D76" s="7">
        <v>2.7610558188438401</v>
      </c>
      <c r="E76" s="16">
        <f>Table3[[#This Row],[rpoB 7]]/Table3[[#This Row],[rpoB 1]]</f>
        <v>2.7610558188438401</v>
      </c>
    </row>
    <row r="77" spans="1:5">
      <c r="A77" s="5" t="s">
        <v>976</v>
      </c>
      <c r="B77" s="5" t="s">
        <v>977</v>
      </c>
      <c r="C77" s="7">
        <v>1</v>
      </c>
      <c r="D77" s="7">
        <v>2.7859586771774301</v>
      </c>
      <c r="E77" s="16">
        <f>Table3[[#This Row],[rpoB 7]]/Table3[[#This Row],[rpoB 1]]</f>
        <v>2.7859586771774301</v>
      </c>
    </row>
    <row r="78" spans="1:5">
      <c r="A78" s="5" t="s">
        <v>1248</v>
      </c>
      <c r="B78" s="5" t="s">
        <v>1249</v>
      </c>
      <c r="C78" s="7">
        <v>1</v>
      </c>
      <c r="D78" s="7">
        <v>2.7970921314239501</v>
      </c>
      <c r="E78" s="16">
        <f>Table3[[#This Row],[rpoB 7]]/Table3[[#This Row],[rpoB 1]]</f>
        <v>2.7970921314239501</v>
      </c>
    </row>
    <row r="79" spans="1:5">
      <c r="A79" s="5" t="s">
        <v>1172</v>
      </c>
      <c r="B79" s="5" t="s">
        <v>1173</v>
      </c>
      <c r="C79" s="7">
        <v>1</v>
      </c>
      <c r="D79" s="7">
        <v>2.8231559991836548</v>
      </c>
      <c r="E79" s="16">
        <f>Table3[[#This Row],[rpoB 7]]/Table3[[#This Row],[rpoB 1]]</f>
        <v>2.8231559991836548</v>
      </c>
    </row>
    <row r="80" spans="1:5">
      <c r="A80" s="5" t="s">
        <v>1246</v>
      </c>
      <c r="B80" s="5" t="s">
        <v>1247</v>
      </c>
      <c r="C80" s="7">
        <v>1</v>
      </c>
      <c r="D80" s="7">
        <v>2.849058558390555</v>
      </c>
      <c r="E80" s="16">
        <f>Table3[[#This Row],[rpoB 7]]/Table3[[#This Row],[rpoB 1]]</f>
        <v>2.849058558390555</v>
      </c>
    </row>
    <row r="81" spans="1:5">
      <c r="A81" s="5" t="s">
        <v>1064</v>
      </c>
      <c r="B81" s="5" t="s">
        <v>1065</v>
      </c>
      <c r="C81" s="7">
        <v>1</v>
      </c>
      <c r="D81" s="7">
        <v>2.8996681733425902</v>
      </c>
      <c r="E81" s="16">
        <f>Table3[[#This Row],[rpoB 7]]/Table3[[#This Row],[rpoB 1]]</f>
        <v>2.8996681733425902</v>
      </c>
    </row>
    <row r="82" spans="1:5">
      <c r="A82" s="5" t="s">
        <v>838</v>
      </c>
      <c r="B82" s="5" t="s">
        <v>839</v>
      </c>
      <c r="C82" s="7">
        <v>1</v>
      </c>
      <c r="D82" s="7">
        <v>2.98555745809555</v>
      </c>
      <c r="E82" s="16">
        <f>Table3[[#This Row],[rpoB 7]]/Table3[[#This Row],[rpoB 1]]</f>
        <v>2.98555745809555</v>
      </c>
    </row>
    <row r="83" spans="1:5">
      <c r="A83" s="5" t="s">
        <v>1062</v>
      </c>
      <c r="B83" s="5" t="s">
        <v>1063</v>
      </c>
      <c r="C83" s="7">
        <v>1</v>
      </c>
      <c r="D83" s="7">
        <v>2.9910755907175899</v>
      </c>
      <c r="E83" s="16">
        <f>Table3[[#This Row],[rpoB 7]]/Table3[[#This Row],[rpoB 1]]</f>
        <v>2.9910755907175899</v>
      </c>
    </row>
    <row r="84" spans="1:5">
      <c r="A84" s="5" t="s">
        <v>1078</v>
      </c>
      <c r="B84" s="5" t="s">
        <v>1079</v>
      </c>
      <c r="C84" s="7">
        <v>1</v>
      </c>
      <c r="D84" s="7">
        <v>3.0596085766606551</v>
      </c>
      <c r="E84" s="16">
        <f>Table3[[#This Row],[rpoB 7]]/Table3[[#This Row],[rpoB 1]]</f>
        <v>3.0596085766606551</v>
      </c>
    </row>
    <row r="85" spans="1:5">
      <c r="A85" s="5" t="s">
        <v>1158</v>
      </c>
      <c r="B85" s="5" t="s">
        <v>1159</v>
      </c>
      <c r="C85" s="7">
        <v>1</v>
      </c>
      <c r="D85" s="7">
        <v>3.0646559094582799</v>
      </c>
      <c r="E85" s="16">
        <f>Table3[[#This Row],[rpoB 7]]/Table3[[#This Row],[rpoB 1]]</f>
        <v>3.0646559094582799</v>
      </c>
    </row>
    <row r="86" spans="1:5">
      <c r="A86" s="5" t="s">
        <v>1560</v>
      </c>
      <c r="B86" s="5" t="s">
        <v>1561</v>
      </c>
      <c r="C86" s="7">
        <v>3.8118108742599501</v>
      </c>
      <c r="D86" s="7">
        <v>3.0662962198257451</v>
      </c>
      <c r="E86" s="16">
        <f>Table3[[#This Row],[rpoB 7]]/Table3[[#This Row],[rpoB 1]]</f>
        <v>0.80441982065048179</v>
      </c>
    </row>
    <row r="87" spans="1:5">
      <c r="A87" s="5" t="s">
        <v>958</v>
      </c>
      <c r="B87" s="5" t="s">
        <v>959</v>
      </c>
      <c r="C87" s="7">
        <v>1</v>
      </c>
      <c r="D87" s="7">
        <v>3.0714567831807349</v>
      </c>
      <c r="E87" s="16">
        <f>Table3[[#This Row],[rpoB 7]]/Table3[[#This Row],[rpoB 1]]</f>
        <v>3.0714567831807349</v>
      </c>
    </row>
    <row r="88" spans="1:5">
      <c r="A88" s="5" t="s">
        <v>574</v>
      </c>
      <c r="B88" s="5" t="s">
        <v>575</v>
      </c>
      <c r="C88" s="7">
        <v>1</v>
      </c>
      <c r="D88" s="7">
        <v>3.0886795997619649</v>
      </c>
      <c r="E88" s="16">
        <f>Table3[[#This Row],[rpoB 7]]/Table3[[#This Row],[rpoB 1]]</f>
        <v>3.0886795997619649</v>
      </c>
    </row>
    <row r="89" spans="1:5">
      <c r="A89" s="5" t="s">
        <v>718</v>
      </c>
      <c r="B89" s="5" t="s">
        <v>719</v>
      </c>
      <c r="C89" s="7">
        <v>1</v>
      </c>
      <c r="D89" s="7">
        <v>3.106730699589185</v>
      </c>
      <c r="E89" s="16">
        <f>Table3[[#This Row],[rpoB 7]]/Table3[[#This Row],[rpoB 1]]</f>
        <v>3.106730699589185</v>
      </c>
    </row>
    <row r="90" spans="1:5">
      <c r="A90" s="5" t="s">
        <v>1504</v>
      </c>
      <c r="B90" s="5" t="s">
        <v>1505</v>
      </c>
      <c r="C90" s="7">
        <v>1</v>
      </c>
      <c r="D90" s="7">
        <v>3.110857999806635</v>
      </c>
      <c r="E90" s="16">
        <f>Table3[[#This Row],[rpoB 7]]/Table3[[#This Row],[rpoB 1]]</f>
        <v>3.110857999806635</v>
      </c>
    </row>
    <row r="91" spans="1:5">
      <c r="A91" s="5" t="s">
        <v>1366</v>
      </c>
      <c r="B91" s="5" t="s">
        <v>1367</v>
      </c>
      <c r="C91" s="7">
        <v>1</v>
      </c>
      <c r="D91" s="7">
        <v>3.1157312755584701</v>
      </c>
      <c r="E91" s="16">
        <f>Table3[[#This Row],[rpoB 7]]/Table3[[#This Row],[rpoB 1]]</f>
        <v>3.1157312755584701</v>
      </c>
    </row>
    <row r="92" spans="1:5">
      <c r="A92" s="5" t="s">
        <v>1606</v>
      </c>
      <c r="B92" s="5" t="s">
        <v>1607</v>
      </c>
      <c r="C92" s="7">
        <v>1</v>
      </c>
      <c r="D92" s="7">
        <v>3.1281572580837498</v>
      </c>
      <c r="E92" s="16">
        <f>Table3[[#This Row],[rpoB 7]]/Table3[[#This Row],[rpoB 1]]</f>
        <v>3.1281572580837498</v>
      </c>
    </row>
    <row r="93" spans="1:5">
      <c r="A93" s="5" t="s">
        <v>434</v>
      </c>
      <c r="B93" s="5" t="s">
        <v>435</v>
      </c>
      <c r="C93" s="7">
        <v>6.6687345559760498</v>
      </c>
      <c r="D93" s="7">
        <v>3.1347173356335851</v>
      </c>
      <c r="E93" s="16">
        <f>Table3[[#This Row],[rpoB 7]]/Table3[[#This Row],[rpoB 1]]</f>
        <v>0.47006179498094919</v>
      </c>
    </row>
    <row r="94" spans="1:5">
      <c r="A94" s="5" t="s">
        <v>1250</v>
      </c>
      <c r="B94" s="5" t="s">
        <v>1251</v>
      </c>
      <c r="C94" s="7">
        <v>1</v>
      </c>
      <c r="D94" s="7">
        <v>3.1391475705658101</v>
      </c>
      <c r="E94" s="16">
        <f>Table3[[#This Row],[rpoB 7]]/Table3[[#This Row],[rpoB 1]]</f>
        <v>3.1391475705658101</v>
      </c>
    </row>
    <row r="95" spans="1:5">
      <c r="A95" s="5" t="s">
        <v>1350</v>
      </c>
      <c r="B95" s="5" t="s">
        <v>1351</v>
      </c>
      <c r="C95" s="7">
        <v>1</v>
      </c>
      <c r="D95" s="7">
        <v>3.16959708099365</v>
      </c>
      <c r="E95" s="16">
        <f>Table3[[#This Row],[rpoB 7]]/Table3[[#This Row],[rpoB 1]]</f>
        <v>3.16959708099365</v>
      </c>
    </row>
    <row r="96" spans="1:5">
      <c r="A96" s="5" t="s">
        <v>1292</v>
      </c>
      <c r="B96" s="5" t="s">
        <v>1293</v>
      </c>
      <c r="C96" s="7">
        <v>1</v>
      </c>
      <c r="D96" s="7">
        <v>3.169686555862425</v>
      </c>
      <c r="E96" s="16">
        <f>Table3[[#This Row],[rpoB 7]]/Table3[[#This Row],[rpoB 1]]</f>
        <v>3.169686555862425</v>
      </c>
    </row>
    <row r="97" spans="1:5">
      <c r="A97" s="5" t="s">
        <v>844</v>
      </c>
      <c r="B97" s="5" t="s">
        <v>845</v>
      </c>
      <c r="C97" s="7">
        <v>1</v>
      </c>
      <c r="D97" s="7">
        <v>3.236275911331175</v>
      </c>
      <c r="E97" s="16">
        <f>Table3[[#This Row],[rpoB 7]]/Table3[[#This Row],[rpoB 1]]</f>
        <v>3.236275911331175</v>
      </c>
    </row>
    <row r="98" spans="1:5">
      <c r="A98" s="5" t="s">
        <v>1234</v>
      </c>
      <c r="B98" s="5" t="s">
        <v>1235</v>
      </c>
      <c r="C98" s="7">
        <v>1</v>
      </c>
      <c r="D98" s="7">
        <v>3.2720895826614398</v>
      </c>
      <c r="E98" s="16">
        <f>Table3[[#This Row],[rpoB 7]]/Table3[[#This Row],[rpoB 1]]</f>
        <v>3.2720895826614398</v>
      </c>
    </row>
    <row r="99" spans="1:5">
      <c r="A99" s="5" t="s">
        <v>1446</v>
      </c>
      <c r="B99" s="5" t="s">
        <v>1447</v>
      </c>
      <c r="C99" s="7">
        <v>1</v>
      </c>
      <c r="D99" s="7">
        <v>3.3468867590859501</v>
      </c>
      <c r="E99" s="16">
        <f>Table3[[#This Row],[rpoB 7]]/Table3[[#This Row],[rpoB 1]]</f>
        <v>3.3468867590859501</v>
      </c>
    </row>
    <row r="100" spans="1:5">
      <c r="A100" s="5" t="s">
        <v>1456</v>
      </c>
      <c r="B100" s="5" t="s">
        <v>1457</v>
      </c>
      <c r="C100" s="7">
        <v>1</v>
      </c>
      <c r="D100" s="7">
        <v>3.4092180776596051</v>
      </c>
      <c r="E100" s="16">
        <f>Table3[[#This Row],[rpoB 7]]/Table3[[#This Row],[rpoB 1]]</f>
        <v>3.4092180776596051</v>
      </c>
    </row>
    <row r="101" spans="1:5">
      <c r="A101" s="5" t="s">
        <v>1044</v>
      </c>
      <c r="B101" s="5" t="s">
        <v>1045</v>
      </c>
      <c r="C101" s="7">
        <v>1</v>
      </c>
      <c r="D101" s="7">
        <v>3.4132820730259352</v>
      </c>
      <c r="E101" s="16">
        <f>Table3[[#This Row],[rpoB 7]]/Table3[[#This Row],[rpoB 1]]</f>
        <v>3.4132820730259352</v>
      </c>
    </row>
    <row r="102" spans="1:5">
      <c r="A102" s="5" t="s">
        <v>990</v>
      </c>
      <c r="B102" s="5" t="s">
        <v>991</v>
      </c>
      <c r="C102" s="7">
        <v>1</v>
      </c>
      <c r="D102" s="7">
        <v>3.4757255911827101</v>
      </c>
      <c r="E102" s="16">
        <f>Table3[[#This Row],[rpoB 7]]/Table3[[#This Row],[rpoB 1]]</f>
        <v>3.4757255911827101</v>
      </c>
    </row>
    <row r="103" spans="1:5">
      <c r="A103" s="5" t="s">
        <v>1232</v>
      </c>
      <c r="B103" s="5" t="s">
        <v>1233</v>
      </c>
      <c r="C103" s="7">
        <v>1</v>
      </c>
      <c r="D103" s="7">
        <v>3.538328460507675</v>
      </c>
      <c r="E103" s="16">
        <f>Table3[[#This Row],[rpoB 7]]/Table3[[#This Row],[rpoB 1]]</f>
        <v>3.538328460507675</v>
      </c>
    </row>
    <row r="104" spans="1:5">
      <c r="A104" s="5" t="s">
        <v>1154</v>
      </c>
      <c r="B104" s="5" t="s">
        <v>1155</v>
      </c>
      <c r="C104" s="7">
        <v>1</v>
      </c>
      <c r="D104" s="7">
        <v>3.569099286842345</v>
      </c>
      <c r="E104" s="16">
        <f>Table3[[#This Row],[rpoB 7]]/Table3[[#This Row],[rpoB 1]]</f>
        <v>3.569099286842345</v>
      </c>
    </row>
    <row r="105" spans="1:5">
      <c r="A105" s="5" t="s">
        <v>576</v>
      </c>
      <c r="B105" s="5" t="s">
        <v>577</v>
      </c>
      <c r="C105" s="7">
        <v>1</v>
      </c>
      <c r="D105" s="7">
        <v>3.6092150857430649</v>
      </c>
      <c r="E105" s="16">
        <f>Table3[[#This Row],[rpoB 7]]/Table3[[#This Row],[rpoB 1]]</f>
        <v>3.6092150857430649</v>
      </c>
    </row>
    <row r="106" spans="1:5">
      <c r="A106" s="5" t="s">
        <v>566</v>
      </c>
      <c r="B106" s="5" t="s">
        <v>567</v>
      </c>
      <c r="C106" s="7">
        <v>8.213169680366514</v>
      </c>
      <c r="D106" s="7">
        <v>3.65312772528809</v>
      </c>
      <c r="E106" s="16">
        <f>Table3[[#This Row],[rpoB 7]]/Table3[[#This Row],[rpoB 1]]</f>
        <v>0.44478902390399278</v>
      </c>
    </row>
    <row r="107" spans="1:5">
      <c r="A107" s="5" t="s">
        <v>1472</v>
      </c>
      <c r="B107" s="5" t="s">
        <v>1473</v>
      </c>
      <c r="C107" s="7">
        <v>1</v>
      </c>
      <c r="D107" s="7">
        <v>3.6596189785558648</v>
      </c>
      <c r="E107" s="16">
        <f>Table3[[#This Row],[rpoB 7]]/Table3[[#This Row],[rpoB 1]]</f>
        <v>3.6596189785558648</v>
      </c>
    </row>
    <row r="108" spans="1:5">
      <c r="A108" s="5" t="s">
        <v>560</v>
      </c>
      <c r="B108" s="5" t="s">
        <v>561</v>
      </c>
      <c r="C108" s="7">
        <v>2.9072906058196999</v>
      </c>
      <c r="D108" s="7">
        <v>3.660898208618165</v>
      </c>
      <c r="E108" s="16">
        <f>Table3[[#This Row],[rpoB 7]]/Table3[[#This Row],[rpoB 1]]</f>
        <v>1.2592130285462082</v>
      </c>
    </row>
    <row r="109" spans="1:5">
      <c r="A109" s="5" t="s">
        <v>1338</v>
      </c>
      <c r="B109" s="5" t="s">
        <v>1339</v>
      </c>
      <c r="C109" s="7">
        <v>7.06433289056055</v>
      </c>
      <c r="D109" s="7">
        <v>3.6909116868972802</v>
      </c>
      <c r="E109" s="16">
        <f>Table3[[#This Row],[rpoB 7]]/Table3[[#This Row],[rpoB 1]]</f>
        <v>0.52247137048554471</v>
      </c>
    </row>
    <row r="110" spans="1:5">
      <c r="A110" s="5" t="s">
        <v>1500</v>
      </c>
      <c r="B110" s="5" t="s">
        <v>1501</v>
      </c>
      <c r="C110" s="7">
        <v>1</v>
      </c>
      <c r="D110" s="7">
        <v>3.694305770759585</v>
      </c>
      <c r="E110" s="16">
        <f>Table3[[#This Row],[rpoB 7]]/Table3[[#This Row],[rpoB 1]]</f>
        <v>3.694305770759585</v>
      </c>
    </row>
    <row r="111" spans="1:5">
      <c r="A111" s="5" t="s">
        <v>1604</v>
      </c>
      <c r="B111" s="5" t="s">
        <v>1605</v>
      </c>
      <c r="C111" s="7">
        <v>1</v>
      </c>
      <c r="D111" s="7">
        <v>3.7058067684173599</v>
      </c>
      <c r="E111" s="16">
        <f>Table3[[#This Row],[rpoB 7]]/Table3[[#This Row],[rpoB 1]]</f>
        <v>3.7058067684173599</v>
      </c>
    </row>
    <row r="112" spans="1:5">
      <c r="A112" s="5" t="s">
        <v>1202</v>
      </c>
      <c r="B112" s="5" t="s">
        <v>1203</v>
      </c>
      <c r="C112" s="7">
        <v>1</v>
      </c>
      <c r="D112" s="7">
        <v>3.707812557457085</v>
      </c>
      <c r="E112" s="16">
        <f>Table3[[#This Row],[rpoB 7]]/Table3[[#This Row],[rpoB 1]]</f>
        <v>3.707812557457085</v>
      </c>
    </row>
    <row r="113" spans="1:5">
      <c r="A113" s="5" t="s">
        <v>1602</v>
      </c>
      <c r="B113" s="5" t="s">
        <v>1603</v>
      </c>
      <c r="C113" s="7">
        <v>1</v>
      </c>
      <c r="D113" s="7">
        <v>3.70961630844391</v>
      </c>
      <c r="E113" s="16">
        <f>Table3[[#This Row],[rpoB 7]]/Table3[[#This Row],[rpoB 1]]</f>
        <v>3.70961630844391</v>
      </c>
    </row>
    <row r="114" spans="1:5">
      <c r="A114" s="5" t="s">
        <v>920</v>
      </c>
      <c r="B114" s="5" t="s">
        <v>921</v>
      </c>
      <c r="C114" s="7">
        <v>1</v>
      </c>
      <c r="D114" s="7">
        <v>3.7564326574734501</v>
      </c>
      <c r="E114" s="16">
        <f>Table3[[#This Row],[rpoB 7]]/Table3[[#This Row],[rpoB 1]]</f>
        <v>3.7564326574734501</v>
      </c>
    </row>
    <row r="115" spans="1:5">
      <c r="A115" s="5" t="s">
        <v>1302</v>
      </c>
      <c r="B115" s="5" t="s">
        <v>1303</v>
      </c>
      <c r="C115" s="7">
        <v>1</v>
      </c>
      <c r="D115" s="7">
        <v>3.7864760660946151</v>
      </c>
      <c r="E115" s="16">
        <f>Table3[[#This Row],[rpoB 7]]/Table3[[#This Row],[rpoB 1]]</f>
        <v>3.7864760660946151</v>
      </c>
    </row>
    <row r="116" spans="1:5">
      <c r="A116" s="5" t="s">
        <v>1046</v>
      </c>
      <c r="B116" s="5" t="s">
        <v>1047</v>
      </c>
      <c r="C116" s="7">
        <v>6.0988606691360499</v>
      </c>
      <c r="D116" s="7">
        <v>3.7898095846176152</v>
      </c>
      <c r="E116" s="16">
        <f>Table3[[#This Row],[rpoB 7]]/Table3[[#This Row],[rpoB 1]]</f>
        <v>0.62139632141399137</v>
      </c>
    </row>
    <row r="117" spans="1:5">
      <c r="A117" s="5" t="s">
        <v>1642</v>
      </c>
      <c r="B117" s="5" t="s">
        <v>1643</v>
      </c>
      <c r="C117" s="7">
        <v>1</v>
      </c>
      <c r="D117" s="7">
        <v>3.8757348060607901</v>
      </c>
      <c r="E117" s="16">
        <f>Table3[[#This Row],[rpoB 7]]/Table3[[#This Row],[rpoB 1]]</f>
        <v>3.8757348060607901</v>
      </c>
    </row>
    <row r="118" spans="1:5">
      <c r="A118" s="5" t="s">
        <v>694</v>
      </c>
      <c r="B118" s="5" t="s">
        <v>695</v>
      </c>
      <c r="C118" s="7">
        <v>1</v>
      </c>
      <c r="D118" s="7">
        <v>3.9319106572086748</v>
      </c>
      <c r="E118" s="16">
        <f>Table3[[#This Row],[rpoB 7]]/Table3[[#This Row],[rpoB 1]]</f>
        <v>3.9319106572086748</v>
      </c>
    </row>
    <row r="119" spans="1:5">
      <c r="A119" s="5" t="s">
        <v>1340</v>
      </c>
      <c r="B119" s="5" t="s">
        <v>1341</v>
      </c>
      <c r="C119" s="7">
        <v>1</v>
      </c>
      <c r="D119" s="7">
        <v>3.9420849597930898</v>
      </c>
      <c r="E119" s="16">
        <f>Table3[[#This Row],[rpoB 7]]/Table3[[#This Row],[rpoB 1]]</f>
        <v>3.9420849597930898</v>
      </c>
    </row>
    <row r="120" spans="1:5">
      <c r="A120" s="5" t="s">
        <v>882</v>
      </c>
      <c r="B120" s="5" t="s">
        <v>883</v>
      </c>
      <c r="C120" s="7">
        <v>1</v>
      </c>
      <c r="D120" s="7">
        <v>3.981424129486085</v>
      </c>
      <c r="E120" s="16">
        <f>Table3[[#This Row],[rpoB 7]]/Table3[[#This Row],[rpoB 1]]</f>
        <v>3.981424129486085</v>
      </c>
    </row>
    <row r="121" spans="1:5">
      <c r="A121" s="5" t="s">
        <v>826</v>
      </c>
      <c r="B121" s="5" t="s">
        <v>827</v>
      </c>
      <c r="C121" s="7">
        <v>1</v>
      </c>
      <c r="D121" s="7">
        <v>4.0155031493967899</v>
      </c>
      <c r="E121" s="16">
        <f>Table3[[#This Row],[rpoB 7]]/Table3[[#This Row],[rpoB 1]]</f>
        <v>4.0155031493967899</v>
      </c>
    </row>
    <row r="122" spans="1:5">
      <c r="A122" s="5" t="s">
        <v>1422</v>
      </c>
      <c r="B122" s="5" t="s">
        <v>1423</v>
      </c>
      <c r="C122" s="7">
        <v>1</v>
      </c>
      <c r="D122" s="7">
        <v>4.0302538179672247</v>
      </c>
      <c r="E122" s="16">
        <f>Table3[[#This Row],[rpoB 7]]/Table3[[#This Row],[rpoB 1]]</f>
        <v>4.0302538179672247</v>
      </c>
    </row>
    <row r="123" spans="1:5">
      <c r="A123" s="5" t="s">
        <v>914</v>
      </c>
      <c r="B123" s="5" t="s">
        <v>915</v>
      </c>
      <c r="C123" s="7">
        <v>1</v>
      </c>
      <c r="D123" s="7">
        <v>4.0685587406158454</v>
      </c>
      <c r="E123" s="16">
        <f>Table3[[#This Row],[rpoB 7]]/Table3[[#This Row],[rpoB 1]]</f>
        <v>4.0685587406158454</v>
      </c>
    </row>
    <row r="124" spans="1:5">
      <c r="A124" s="5" t="s">
        <v>1088</v>
      </c>
      <c r="B124" s="5" t="s">
        <v>1089</v>
      </c>
      <c r="C124" s="7">
        <v>1</v>
      </c>
      <c r="D124" s="7">
        <v>4.0685710906982404</v>
      </c>
      <c r="E124" s="16">
        <f>Table3[[#This Row],[rpoB 7]]/Table3[[#This Row],[rpoB 1]]</f>
        <v>4.0685710906982404</v>
      </c>
    </row>
    <row r="125" spans="1:5">
      <c r="A125" s="5" t="s">
        <v>1140</v>
      </c>
      <c r="B125" s="5" t="s">
        <v>1141</v>
      </c>
      <c r="C125" s="7">
        <v>1</v>
      </c>
      <c r="D125" s="7">
        <v>4.0686717083386252</v>
      </c>
      <c r="E125" s="16">
        <f>Table3[[#This Row],[rpoB 7]]/Table3[[#This Row],[rpoB 1]]</f>
        <v>4.0686717083386252</v>
      </c>
    </row>
    <row r="126" spans="1:5">
      <c r="A126" s="5" t="s">
        <v>700</v>
      </c>
      <c r="B126" s="5" t="s">
        <v>701</v>
      </c>
      <c r="C126" s="7">
        <v>1</v>
      </c>
      <c r="D126" s="7">
        <v>4.08336698028259</v>
      </c>
      <c r="E126" s="16">
        <f>Table3[[#This Row],[rpoB 7]]/Table3[[#This Row],[rpoB 1]]</f>
        <v>4.08336698028259</v>
      </c>
    </row>
    <row r="127" spans="1:5">
      <c r="A127" s="5" t="s">
        <v>788</v>
      </c>
      <c r="B127" s="5" t="s">
        <v>789</v>
      </c>
      <c r="C127" s="7">
        <v>1</v>
      </c>
      <c r="D127" s="7">
        <v>4.0905648267745951</v>
      </c>
      <c r="E127" s="16">
        <f>Table3[[#This Row],[rpoB 7]]/Table3[[#This Row],[rpoB 1]]</f>
        <v>4.0905648267745951</v>
      </c>
    </row>
    <row r="128" spans="1:5">
      <c r="A128" s="5" t="s">
        <v>1008</v>
      </c>
      <c r="B128" s="5" t="s">
        <v>1009</v>
      </c>
      <c r="C128" s="7">
        <v>1</v>
      </c>
      <c r="D128" s="7">
        <v>4.1065556371688849</v>
      </c>
      <c r="E128" s="16">
        <f>Table3[[#This Row],[rpoB 7]]/Table3[[#This Row],[rpoB 1]]</f>
        <v>4.1065556371688849</v>
      </c>
    </row>
    <row r="129" spans="1:5">
      <c r="A129" s="5" t="s">
        <v>940</v>
      </c>
      <c r="B129" s="5" t="s">
        <v>941</v>
      </c>
      <c r="C129" s="7">
        <v>1</v>
      </c>
      <c r="D129" s="7">
        <v>4.1217757695583597</v>
      </c>
      <c r="E129" s="16">
        <f>Table3[[#This Row],[rpoB 7]]/Table3[[#This Row],[rpoB 1]]</f>
        <v>4.1217757695583597</v>
      </c>
    </row>
    <row r="130" spans="1:5">
      <c r="A130" s="5" t="s">
        <v>974</v>
      </c>
      <c r="B130" s="5" t="s">
        <v>975</v>
      </c>
      <c r="C130" s="7">
        <v>1</v>
      </c>
      <c r="D130" s="7">
        <v>4.148724964904785</v>
      </c>
      <c r="E130" s="16">
        <f>Table3[[#This Row],[rpoB 7]]/Table3[[#This Row],[rpoB 1]]</f>
        <v>4.148724964904785</v>
      </c>
    </row>
    <row r="131" spans="1:5">
      <c r="A131" s="5" t="s">
        <v>520</v>
      </c>
      <c r="B131" s="5" t="s">
        <v>521</v>
      </c>
      <c r="C131" s="7">
        <v>12.075602930074</v>
      </c>
      <c r="D131" s="7">
        <v>4.1517183661465902</v>
      </c>
      <c r="E131" s="16">
        <f>Table3[[#This Row],[rpoB 7]]/Table3[[#This Row],[rpoB 1]]</f>
        <v>0.34381044078609402</v>
      </c>
    </row>
    <row r="132" spans="1:5">
      <c r="A132" s="5" t="s">
        <v>1600</v>
      </c>
      <c r="B132" s="5" t="s">
        <v>1601</v>
      </c>
      <c r="C132" s="7">
        <v>1</v>
      </c>
      <c r="D132" s="7">
        <v>4.2107987408869647</v>
      </c>
      <c r="E132" s="16">
        <f>Table3[[#This Row],[rpoB 7]]/Table3[[#This Row],[rpoB 1]]</f>
        <v>4.2107987408869647</v>
      </c>
    </row>
    <row r="133" spans="1:5">
      <c r="A133" s="5" t="s">
        <v>1468</v>
      </c>
      <c r="B133" s="5" t="s">
        <v>1469</v>
      </c>
      <c r="C133" s="7">
        <v>1</v>
      </c>
      <c r="D133" s="7">
        <v>4.2114585638096251</v>
      </c>
      <c r="E133" s="16">
        <f>Table3[[#This Row],[rpoB 7]]/Table3[[#This Row],[rpoB 1]]</f>
        <v>4.2114585638096251</v>
      </c>
    </row>
    <row r="134" spans="1:5">
      <c r="A134" s="5" t="s">
        <v>640</v>
      </c>
      <c r="B134" s="5" t="s">
        <v>641</v>
      </c>
      <c r="C134" s="7">
        <v>1</v>
      </c>
      <c r="D134" s="7">
        <v>4.2574660825729351</v>
      </c>
      <c r="E134" s="16">
        <f>Table3[[#This Row],[rpoB 7]]/Table3[[#This Row],[rpoB 1]]</f>
        <v>4.2574660825729351</v>
      </c>
    </row>
    <row r="135" spans="1:5">
      <c r="A135" s="5" t="s">
        <v>638</v>
      </c>
      <c r="B135" s="5" t="s">
        <v>639</v>
      </c>
      <c r="C135" s="7">
        <v>2.7794777159922499</v>
      </c>
      <c r="D135" s="7">
        <v>4.3001310578430196</v>
      </c>
      <c r="E135" s="16">
        <f>Table3[[#This Row],[rpoB 7]]/Table3[[#This Row],[rpoB 1]]</f>
        <v>1.5471003897967606</v>
      </c>
    </row>
    <row r="136" spans="1:5">
      <c r="A136" s="5" t="s">
        <v>1116</v>
      </c>
      <c r="B136" s="5" t="s">
        <v>1117</v>
      </c>
      <c r="C136" s="7">
        <v>1</v>
      </c>
      <c r="D136" s="7">
        <v>4.3122061491062551</v>
      </c>
      <c r="E136" s="16">
        <f>Table3[[#This Row],[rpoB 7]]/Table3[[#This Row],[rpoB 1]]</f>
        <v>4.3122061491062551</v>
      </c>
    </row>
    <row r="137" spans="1:5">
      <c r="A137" s="5" t="s">
        <v>1114</v>
      </c>
      <c r="B137" s="5" t="s">
        <v>1115</v>
      </c>
      <c r="C137" s="7">
        <v>1</v>
      </c>
      <c r="D137" s="7">
        <v>4.3255973737716698</v>
      </c>
      <c r="E137" s="16">
        <f>Table3[[#This Row],[rpoB 7]]/Table3[[#This Row],[rpoB 1]]</f>
        <v>4.3255973737716698</v>
      </c>
    </row>
    <row r="138" spans="1:5">
      <c r="A138" s="5" t="s">
        <v>1288</v>
      </c>
      <c r="B138" s="5" t="s">
        <v>1289</v>
      </c>
      <c r="C138" s="7">
        <v>1</v>
      </c>
      <c r="D138" s="7">
        <v>4.3374674320720956</v>
      </c>
      <c r="E138" s="16">
        <f>Table3[[#This Row],[rpoB 7]]/Table3[[#This Row],[rpoB 1]]</f>
        <v>4.3374674320720956</v>
      </c>
    </row>
    <row r="139" spans="1:5">
      <c r="A139" s="5" t="s">
        <v>1598</v>
      </c>
      <c r="B139" s="5" t="s">
        <v>1599</v>
      </c>
      <c r="C139" s="7">
        <v>1</v>
      </c>
      <c r="D139" s="7">
        <v>4.3734978437423706</v>
      </c>
      <c r="E139" s="16">
        <f>Table3[[#This Row],[rpoB 7]]/Table3[[#This Row],[rpoB 1]]</f>
        <v>4.3734978437423706</v>
      </c>
    </row>
    <row r="140" spans="1:5">
      <c r="A140" s="5" t="s">
        <v>1364</v>
      </c>
      <c r="B140" s="5" t="s">
        <v>1365</v>
      </c>
      <c r="C140" s="7">
        <v>1</v>
      </c>
      <c r="D140" s="7">
        <v>4.4666216373443604</v>
      </c>
      <c r="E140" s="16">
        <f>Table3[[#This Row],[rpoB 7]]/Table3[[#This Row],[rpoB 1]]</f>
        <v>4.4666216373443604</v>
      </c>
    </row>
    <row r="141" spans="1:5">
      <c r="A141" s="5" t="s">
        <v>1502</v>
      </c>
      <c r="B141" s="5" t="s">
        <v>1503</v>
      </c>
      <c r="C141" s="7">
        <v>1</v>
      </c>
      <c r="D141" s="7">
        <v>4.489909172063105</v>
      </c>
      <c r="E141" s="16">
        <f>Table3[[#This Row],[rpoB 7]]/Table3[[#This Row],[rpoB 1]]</f>
        <v>4.489909172063105</v>
      </c>
    </row>
    <row r="142" spans="1:5">
      <c r="A142" s="5" t="s">
        <v>1276</v>
      </c>
      <c r="B142" s="5" t="s">
        <v>1277</v>
      </c>
      <c r="C142" s="7">
        <v>1</v>
      </c>
      <c r="D142" s="7">
        <v>4.4907489185833249</v>
      </c>
      <c r="E142" s="16">
        <f>Table3[[#This Row],[rpoB 7]]/Table3[[#This Row],[rpoB 1]]</f>
        <v>4.4907489185833249</v>
      </c>
    </row>
    <row r="143" spans="1:5">
      <c r="A143" s="5" t="s">
        <v>1596</v>
      </c>
      <c r="B143" s="5" t="s">
        <v>1597</v>
      </c>
      <c r="C143" s="7">
        <v>1</v>
      </c>
      <c r="D143" s="7">
        <v>4.4944086074829102</v>
      </c>
      <c r="E143" s="16">
        <f>Table3[[#This Row],[rpoB 7]]/Table3[[#This Row],[rpoB 1]]</f>
        <v>4.4944086074829102</v>
      </c>
    </row>
    <row r="144" spans="1:5">
      <c r="A144" s="5" t="s">
        <v>756</v>
      </c>
      <c r="B144" s="5" t="s">
        <v>757</v>
      </c>
      <c r="C144" s="7">
        <v>2.971186697483065</v>
      </c>
      <c r="D144" s="7">
        <v>4.5026289224624652</v>
      </c>
      <c r="E144" s="16">
        <f>Table3[[#This Row],[rpoB 7]]/Table3[[#This Row],[rpoB 1]]</f>
        <v>1.5154311663675348</v>
      </c>
    </row>
    <row r="145" spans="1:5">
      <c r="A145" s="5" t="s">
        <v>848</v>
      </c>
      <c r="B145" s="5" t="s">
        <v>849</v>
      </c>
      <c r="C145" s="7">
        <v>1</v>
      </c>
      <c r="D145" s="7">
        <v>4.5301684948731502</v>
      </c>
      <c r="E145" s="16">
        <f>Table3[[#This Row],[rpoB 7]]/Table3[[#This Row],[rpoB 1]]</f>
        <v>4.5301684948731502</v>
      </c>
    </row>
    <row r="146" spans="1:5">
      <c r="A146" s="5" t="s">
        <v>360</v>
      </c>
      <c r="B146" s="5" t="s">
        <v>361</v>
      </c>
      <c r="C146" s="7">
        <v>18.398516705018249</v>
      </c>
      <c r="D146" s="7">
        <v>4.5780948877334602</v>
      </c>
      <c r="E146" s="16">
        <f>Table3[[#This Row],[rpoB 7]]/Table3[[#This Row],[rpoB 1]]</f>
        <v>0.2488295638791779</v>
      </c>
    </row>
    <row r="147" spans="1:5">
      <c r="A147" s="5" t="s">
        <v>1594</v>
      </c>
      <c r="B147" s="5" t="s">
        <v>1595</v>
      </c>
      <c r="C147" s="7">
        <v>1</v>
      </c>
      <c r="D147" s="7">
        <v>4.5819591215896596</v>
      </c>
      <c r="E147" s="16">
        <f>Table3[[#This Row],[rpoB 7]]/Table3[[#This Row],[rpoB 1]]</f>
        <v>4.5819591215896596</v>
      </c>
    </row>
    <row r="148" spans="1:5">
      <c r="A148" s="5" t="s">
        <v>1356</v>
      </c>
      <c r="B148" s="5" t="s">
        <v>1357</v>
      </c>
      <c r="C148" s="7">
        <v>1</v>
      </c>
      <c r="D148" s="7">
        <v>4.5831158869628901</v>
      </c>
      <c r="E148" s="16">
        <f>Table3[[#This Row],[rpoB 7]]/Table3[[#This Row],[rpoB 1]]</f>
        <v>4.5831158869628901</v>
      </c>
    </row>
    <row r="149" spans="1:5">
      <c r="A149" s="5" t="s">
        <v>684</v>
      </c>
      <c r="B149" s="5" t="s">
        <v>685</v>
      </c>
      <c r="C149" s="7">
        <v>8.5670381455292457</v>
      </c>
      <c r="D149" s="7">
        <v>4.6510994665985601</v>
      </c>
      <c r="E149" s="16">
        <f>Table3[[#This Row],[rpoB 7]]/Table3[[#This Row],[rpoB 1]]</f>
        <v>0.54290635661821596</v>
      </c>
    </row>
    <row r="150" spans="1:5">
      <c r="A150" s="5" t="s">
        <v>1014</v>
      </c>
      <c r="B150" s="5" t="s">
        <v>1015</v>
      </c>
      <c r="C150" s="7">
        <v>1</v>
      </c>
      <c r="D150" s="7">
        <v>4.6693658828735849</v>
      </c>
      <c r="E150" s="16">
        <f>Table3[[#This Row],[rpoB 7]]/Table3[[#This Row],[rpoB 1]]</f>
        <v>4.6693658828735849</v>
      </c>
    </row>
    <row r="151" spans="1:5">
      <c r="A151" s="5" t="s">
        <v>1312</v>
      </c>
      <c r="B151" s="5" t="s">
        <v>1313</v>
      </c>
      <c r="C151" s="7">
        <v>1</v>
      </c>
      <c r="D151" s="7">
        <v>4.7058120636260998</v>
      </c>
      <c r="E151" s="16">
        <f>Table3[[#This Row],[rpoB 7]]/Table3[[#This Row],[rpoB 1]]</f>
        <v>4.7058120636260998</v>
      </c>
    </row>
    <row r="152" spans="1:5">
      <c r="A152" s="5" t="s">
        <v>1592</v>
      </c>
      <c r="B152" s="5" t="s">
        <v>1593</v>
      </c>
      <c r="C152" s="7">
        <v>1</v>
      </c>
      <c r="D152" s="7">
        <v>4.7305661957972402</v>
      </c>
      <c r="E152" s="16">
        <f>Table3[[#This Row],[rpoB 7]]/Table3[[#This Row],[rpoB 1]]</f>
        <v>4.7305661957972402</v>
      </c>
    </row>
    <row r="153" spans="1:5">
      <c r="A153" s="5" t="s">
        <v>1042</v>
      </c>
      <c r="B153" s="5" t="s">
        <v>1043</v>
      </c>
      <c r="C153" s="7">
        <v>1</v>
      </c>
      <c r="D153" s="7">
        <v>4.7395778894424447</v>
      </c>
      <c r="E153" s="16">
        <f>Table3[[#This Row],[rpoB 7]]/Table3[[#This Row],[rpoB 1]]</f>
        <v>4.7395778894424447</v>
      </c>
    </row>
    <row r="154" spans="1:5">
      <c r="A154" s="5" t="s">
        <v>1150</v>
      </c>
      <c r="B154" s="5" t="s">
        <v>1151</v>
      </c>
      <c r="C154" s="7">
        <v>3.560695826805615</v>
      </c>
      <c r="D154" s="7">
        <v>4.7459656231765699</v>
      </c>
      <c r="E154" s="16">
        <f>Table3[[#This Row],[rpoB 7]]/Table3[[#This Row],[rpoB 1]]</f>
        <v>1.3328758911244292</v>
      </c>
    </row>
    <row r="155" spans="1:5">
      <c r="A155" s="5" t="s">
        <v>1554</v>
      </c>
      <c r="B155" s="5" t="s">
        <v>1555</v>
      </c>
      <c r="C155" s="7">
        <v>7.2306569650733898</v>
      </c>
      <c r="D155" s="7">
        <v>4.7923223975298797</v>
      </c>
      <c r="E155" s="16">
        <f>Table3[[#This Row],[rpoB 7]]/Table3[[#This Row],[rpoB 1]]</f>
        <v>0.66277828151418028</v>
      </c>
    </row>
    <row r="156" spans="1:5">
      <c r="A156" s="5" t="s">
        <v>1060</v>
      </c>
      <c r="B156" s="5" t="s">
        <v>1061</v>
      </c>
      <c r="C156" s="7">
        <v>1</v>
      </c>
      <c r="D156" s="7">
        <v>4.8625805377960702</v>
      </c>
      <c r="E156" s="16">
        <f>Table3[[#This Row],[rpoB 7]]/Table3[[#This Row],[rpoB 1]]</f>
        <v>4.8625805377960702</v>
      </c>
    </row>
    <row r="157" spans="1:5">
      <c r="A157" s="5" t="s">
        <v>1240</v>
      </c>
      <c r="B157" s="5" t="s">
        <v>1241</v>
      </c>
      <c r="C157" s="7">
        <v>1</v>
      </c>
      <c r="D157" s="7">
        <v>4.8718085789056449</v>
      </c>
      <c r="E157" s="16">
        <f>Table3[[#This Row],[rpoB 7]]/Table3[[#This Row],[rpoB 1]]</f>
        <v>4.8718085789056449</v>
      </c>
    </row>
    <row r="158" spans="1:5">
      <c r="A158" s="5" t="s">
        <v>832</v>
      </c>
      <c r="B158" s="5" t="s">
        <v>833</v>
      </c>
      <c r="C158" s="7">
        <v>1</v>
      </c>
      <c r="D158" s="7">
        <v>4.8762906396507804</v>
      </c>
      <c r="E158" s="16">
        <f>Table3[[#This Row],[rpoB 7]]/Table3[[#This Row],[rpoB 1]]</f>
        <v>4.8762906396507804</v>
      </c>
    </row>
    <row r="159" spans="1:5">
      <c r="A159" s="5" t="s">
        <v>1640</v>
      </c>
      <c r="B159" s="5" t="s">
        <v>1641</v>
      </c>
      <c r="C159" s="7">
        <v>1</v>
      </c>
      <c r="D159" s="7">
        <v>4.8908109896595899</v>
      </c>
      <c r="E159" s="16">
        <f>Table3[[#This Row],[rpoB 7]]/Table3[[#This Row],[rpoB 1]]</f>
        <v>4.8908109896595899</v>
      </c>
    </row>
    <row r="160" spans="1:5">
      <c r="A160" s="5" t="s">
        <v>1590</v>
      </c>
      <c r="B160" s="5" t="s">
        <v>1591</v>
      </c>
      <c r="C160" s="7">
        <v>1</v>
      </c>
      <c r="D160" s="7">
        <v>4.8983219861984253</v>
      </c>
      <c r="E160" s="16">
        <f>Table3[[#This Row],[rpoB 7]]/Table3[[#This Row],[rpoB 1]]</f>
        <v>4.8983219861984253</v>
      </c>
    </row>
    <row r="161" spans="1:5">
      <c r="A161" s="5" t="s">
        <v>1334</v>
      </c>
      <c r="B161" s="5" t="s">
        <v>1335</v>
      </c>
      <c r="C161" s="7">
        <v>1</v>
      </c>
      <c r="D161" s="7">
        <v>4.9086420586091251</v>
      </c>
      <c r="E161" s="16">
        <f>Table3[[#This Row],[rpoB 7]]/Table3[[#This Row],[rpoB 1]]</f>
        <v>4.9086420586091251</v>
      </c>
    </row>
    <row r="162" spans="1:5">
      <c r="A162" s="5" t="s">
        <v>774</v>
      </c>
      <c r="B162" s="5" t="s">
        <v>775</v>
      </c>
      <c r="C162" s="7">
        <v>3.0998593568806898</v>
      </c>
      <c r="D162" s="7">
        <v>4.9286068677907204</v>
      </c>
      <c r="E162" s="16">
        <f>Table3[[#This Row],[rpoB 7]]/Table3[[#This Row],[rpoB 1]]</f>
        <v>1.5899453169869788</v>
      </c>
    </row>
    <row r="163" spans="1:5">
      <c r="A163" s="5" t="s">
        <v>1228</v>
      </c>
      <c r="B163" s="5" t="s">
        <v>1229</v>
      </c>
      <c r="C163" s="7">
        <v>4.0776182889938344</v>
      </c>
      <c r="D163" s="7">
        <v>5.0981235559155902</v>
      </c>
      <c r="E163" s="16">
        <f>Table3[[#This Row],[rpoB 7]]/Table3[[#This Row],[rpoB 1]]</f>
        <v>1.2502699356818827</v>
      </c>
    </row>
    <row r="164" spans="1:5">
      <c r="A164" s="5" t="s">
        <v>824</v>
      </c>
      <c r="B164" s="5" t="s">
        <v>825</v>
      </c>
      <c r="C164" s="7">
        <v>5.7666999563191652</v>
      </c>
      <c r="D164" s="7">
        <v>5.1124252060699495</v>
      </c>
      <c r="E164" s="16">
        <f>Table3[[#This Row],[rpoB 7]]/Table3[[#This Row],[rpoB 1]]</f>
        <v>0.88654260578751631</v>
      </c>
    </row>
    <row r="165" spans="1:5">
      <c r="A165" s="5" t="s">
        <v>1084</v>
      </c>
      <c r="B165" s="5" t="s">
        <v>1085</v>
      </c>
      <c r="C165" s="7">
        <v>1</v>
      </c>
      <c r="D165" s="7">
        <v>5.1515463688356151</v>
      </c>
      <c r="E165" s="16">
        <f>Table3[[#This Row],[rpoB 7]]/Table3[[#This Row],[rpoB 1]]</f>
        <v>5.1515463688356151</v>
      </c>
    </row>
    <row r="166" spans="1:5">
      <c r="A166" s="5" t="s">
        <v>986</v>
      </c>
      <c r="B166" s="5" t="s">
        <v>987</v>
      </c>
      <c r="C166" s="7">
        <v>1</v>
      </c>
      <c r="D166" s="7">
        <v>5.1769255926541096</v>
      </c>
      <c r="E166" s="16">
        <f>Table3[[#This Row],[rpoB 7]]/Table3[[#This Row],[rpoB 1]]</f>
        <v>5.1769255926541096</v>
      </c>
    </row>
    <row r="167" spans="1:5">
      <c r="A167" s="5" t="s">
        <v>792</v>
      </c>
      <c r="B167" s="5" t="s">
        <v>793</v>
      </c>
      <c r="C167" s="7">
        <v>1</v>
      </c>
      <c r="D167" s="7">
        <v>5.1828417778065647</v>
      </c>
      <c r="E167" s="16">
        <f>Table3[[#This Row],[rpoB 7]]/Table3[[#This Row],[rpoB 1]]</f>
        <v>5.1828417778065647</v>
      </c>
    </row>
    <row r="168" spans="1:5">
      <c r="A168" s="5" t="s">
        <v>994</v>
      </c>
      <c r="B168" s="5" t="s">
        <v>995</v>
      </c>
      <c r="C168" s="7">
        <v>1</v>
      </c>
      <c r="D168" s="7">
        <v>5.18770562923436</v>
      </c>
      <c r="E168" s="16">
        <f>Table3[[#This Row],[rpoB 7]]/Table3[[#This Row],[rpoB 1]]</f>
        <v>5.18770562923436</v>
      </c>
    </row>
    <row r="169" spans="1:5">
      <c r="A169" s="5" t="s">
        <v>1346</v>
      </c>
      <c r="B169" s="5" t="s">
        <v>1347</v>
      </c>
      <c r="C169" s="7">
        <v>2.0575593080929551</v>
      </c>
      <c r="D169" s="7">
        <v>5.25842082977295</v>
      </c>
      <c r="E169" s="16">
        <f>Table3[[#This Row],[rpoB 7]]/Table3[[#This Row],[rpoB 1]]</f>
        <v>2.555659420892566</v>
      </c>
    </row>
    <row r="170" spans="1:5">
      <c r="A170" s="5" t="s">
        <v>1030</v>
      </c>
      <c r="B170" s="5" t="s">
        <v>1031</v>
      </c>
      <c r="C170" s="7">
        <v>1</v>
      </c>
      <c r="D170" s="7">
        <v>5.2879798412322998</v>
      </c>
      <c r="E170" s="16">
        <f>Table3[[#This Row],[rpoB 7]]/Table3[[#This Row],[rpoB 1]]</f>
        <v>5.2879798412322998</v>
      </c>
    </row>
    <row r="171" spans="1:5">
      <c r="A171" s="5" t="s">
        <v>962</v>
      </c>
      <c r="B171" s="5" t="s">
        <v>963</v>
      </c>
      <c r="C171" s="7">
        <v>1</v>
      </c>
      <c r="D171" s="7">
        <v>5.3082978129386902</v>
      </c>
      <c r="E171" s="16">
        <f>Table3[[#This Row],[rpoB 7]]/Table3[[#This Row],[rpoB 1]]</f>
        <v>5.3082978129386902</v>
      </c>
    </row>
    <row r="172" spans="1:5">
      <c r="A172" s="5" t="s">
        <v>720</v>
      </c>
      <c r="B172" s="5" t="s">
        <v>721</v>
      </c>
      <c r="C172" s="7">
        <v>2.8893569639968848</v>
      </c>
      <c r="D172" s="7">
        <v>5.3141419057846102</v>
      </c>
      <c r="E172" s="16">
        <f>Table3[[#This Row],[rpoB 7]]/Table3[[#This Row],[rpoB 1]]</f>
        <v>1.8392126594262999</v>
      </c>
    </row>
    <row r="173" spans="1:5">
      <c r="A173" s="5" t="s">
        <v>1192</v>
      </c>
      <c r="B173" s="5" t="s">
        <v>1193</v>
      </c>
      <c r="C173" s="7">
        <v>1</v>
      </c>
      <c r="D173" s="7">
        <v>5.3378108143806449</v>
      </c>
      <c r="E173" s="16">
        <f>Table3[[#This Row],[rpoB 7]]/Table3[[#This Row],[rpoB 1]]</f>
        <v>5.3378108143806449</v>
      </c>
    </row>
    <row r="174" spans="1:5">
      <c r="A174" s="5" t="s">
        <v>1400</v>
      </c>
      <c r="B174" s="5" t="s">
        <v>1401</v>
      </c>
      <c r="C174" s="7">
        <v>1</v>
      </c>
      <c r="D174" s="7">
        <v>5.3682228839874249</v>
      </c>
      <c r="E174" s="16">
        <f>Table3[[#This Row],[rpoB 7]]/Table3[[#This Row],[rpoB 1]]</f>
        <v>5.3682228839874249</v>
      </c>
    </row>
    <row r="175" spans="1:5">
      <c r="A175" s="5" t="s">
        <v>362</v>
      </c>
      <c r="B175" s="5" t="s">
        <v>363</v>
      </c>
      <c r="C175" s="7">
        <v>15.129201371204449</v>
      </c>
      <c r="D175" s="7">
        <v>5.4232947826385951</v>
      </c>
      <c r="E175" s="16">
        <f>Table3[[#This Row],[rpoB 7]]/Table3[[#This Row],[rpoB 1]]</f>
        <v>0.35846537101163867</v>
      </c>
    </row>
    <row r="176" spans="1:5">
      <c r="A176" s="5" t="s">
        <v>918</v>
      </c>
      <c r="B176" s="5" t="s">
        <v>919</v>
      </c>
      <c r="C176" s="7">
        <v>1</v>
      </c>
      <c r="D176" s="7">
        <v>5.4526714682579049</v>
      </c>
      <c r="E176" s="16">
        <f>Table3[[#This Row],[rpoB 7]]/Table3[[#This Row],[rpoB 1]]</f>
        <v>5.4526714682579049</v>
      </c>
    </row>
    <row r="177" spans="1:5">
      <c r="A177" s="5" t="s">
        <v>1106</v>
      </c>
      <c r="B177" s="5" t="s">
        <v>1107</v>
      </c>
      <c r="C177" s="7">
        <v>1</v>
      </c>
      <c r="D177" s="7">
        <v>5.4756667658500655</v>
      </c>
      <c r="E177" s="16">
        <f>Table3[[#This Row],[rpoB 7]]/Table3[[#This Row],[rpoB 1]]</f>
        <v>5.4756667658500655</v>
      </c>
    </row>
    <row r="178" spans="1:5">
      <c r="A178" s="5" t="s">
        <v>1040</v>
      </c>
      <c r="B178" s="5" t="s">
        <v>1041</v>
      </c>
      <c r="C178" s="7">
        <v>1</v>
      </c>
      <c r="D178" s="7">
        <v>5.5286528057667503</v>
      </c>
      <c r="E178" s="16">
        <f>Table3[[#This Row],[rpoB 7]]/Table3[[#This Row],[rpoB 1]]</f>
        <v>5.5286528057667503</v>
      </c>
    </row>
    <row r="179" spans="1:5">
      <c r="A179" s="5" t="s">
        <v>390</v>
      </c>
      <c r="B179" s="5" t="s">
        <v>391</v>
      </c>
      <c r="C179" s="7">
        <v>1</v>
      </c>
      <c r="D179" s="7">
        <v>5.6617529920437253</v>
      </c>
      <c r="E179" s="16">
        <f>Table3[[#This Row],[rpoB 7]]/Table3[[#This Row],[rpoB 1]]</f>
        <v>5.6617529920437253</v>
      </c>
    </row>
    <row r="180" spans="1:5">
      <c r="A180" s="5" t="s">
        <v>436</v>
      </c>
      <c r="B180" s="5" t="s">
        <v>437</v>
      </c>
      <c r="C180" s="7">
        <v>7.2201174699061301</v>
      </c>
      <c r="D180" s="7">
        <v>5.6883529974667804</v>
      </c>
      <c r="E180" s="16">
        <f>Table3[[#This Row],[rpoB 7]]/Table3[[#This Row],[rpoB 1]]</f>
        <v>0.7878477076274959</v>
      </c>
    </row>
    <row r="181" spans="1:5">
      <c r="A181" s="5" t="s">
        <v>764</v>
      </c>
      <c r="B181" s="5" t="s">
        <v>765</v>
      </c>
      <c r="C181" s="7">
        <v>3.4827855825924199</v>
      </c>
      <c r="D181" s="7">
        <v>5.8479817242966856</v>
      </c>
      <c r="E181" s="16">
        <f>Table3[[#This Row],[rpoB 7]]/Table3[[#This Row],[rpoB 1]]</f>
        <v>1.6791104664972589</v>
      </c>
    </row>
    <row r="182" spans="1:5">
      <c r="A182" s="5" t="s">
        <v>1144</v>
      </c>
      <c r="B182" s="5" t="s">
        <v>1145</v>
      </c>
      <c r="C182" s="7">
        <v>1</v>
      </c>
      <c r="D182" s="7">
        <v>6.0504559641384894</v>
      </c>
      <c r="E182" s="16">
        <f>Table3[[#This Row],[rpoB 7]]/Table3[[#This Row],[rpoB 1]]</f>
        <v>6.0504559641384894</v>
      </c>
    </row>
    <row r="183" spans="1:5">
      <c r="A183" s="5" t="s">
        <v>538</v>
      </c>
      <c r="B183" s="5" t="s">
        <v>539</v>
      </c>
      <c r="C183" s="7">
        <v>13.95576393604275</v>
      </c>
      <c r="D183" s="7">
        <v>6.0591502121784604</v>
      </c>
      <c r="E183" s="16">
        <f>Table3[[#This Row],[rpoB 7]]/Table3[[#This Row],[rpoB 1]]</f>
        <v>0.43416829346975705</v>
      </c>
    </row>
    <row r="184" spans="1:5">
      <c r="A184" s="5" t="s">
        <v>646</v>
      </c>
      <c r="B184" s="5" t="s">
        <v>647</v>
      </c>
      <c r="C184" s="7">
        <v>3.6712334156086399</v>
      </c>
      <c r="D184" s="7">
        <v>6.0638562440871997</v>
      </c>
      <c r="E184" s="16">
        <f>Table3[[#This Row],[rpoB 7]]/Table3[[#This Row],[rpoB 1]]</f>
        <v>1.6517217941812332</v>
      </c>
    </row>
    <row r="185" spans="1:5">
      <c r="A185" s="5" t="s">
        <v>956</v>
      </c>
      <c r="B185" s="5" t="s">
        <v>957</v>
      </c>
      <c r="C185" s="7">
        <v>1</v>
      </c>
      <c r="D185" s="7">
        <v>6.0697161436081002</v>
      </c>
      <c r="E185" s="16">
        <f>Table3[[#This Row],[rpoB 7]]/Table3[[#This Row],[rpoB 1]]</f>
        <v>6.0697161436081002</v>
      </c>
    </row>
    <row r="186" spans="1:5">
      <c r="A186" s="5" t="s">
        <v>1024</v>
      </c>
      <c r="B186" s="5" t="s">
        <v>1025</v>
      </c>
      <c r="C186" s="7">
        <v>1</v>
      </c>
      <c r="D186" s="7">
        <v>6.0709767346614303</v>
      </c>
      <c r="E186" s="16">
        <f>Table3[[#This Row],[rpoB 7]]/Table3[[#This Row],[rpoB 1]]</f>
        <v>6.0709767346614303</v>
      </c>
    </row>
    <row r="187" spans="1:5">
      <c r="A187" s="5" t="s">
        <v>924</v>
      </c>
      <c r="B187" s="5" t="s">
        <v>925</v>
      </c>
      <c r="C187" s="7">
        <v>1</v>
      </c>
      <c r="D187" s="7">
        <v>6.0932990789413504</v>
      </c>
      <c r="E187" s="16">
        <f>Table3[[#This Row],[rpoB 7]]/Table3[[#This Row],[rpoB 1]]</f>
        <v>6.0932990789413504</v>
      </c>
    </row>
    <row r="188" spans="1:5">
      <c r="A188" s="5" t="s">
        <v>1378</v>
      </c>
      <c r="B188" s="5" t="s">
        <v>1379</v>
      </c>
      <c r="C188" s="7">
        <v>1</v>
      </c>
      <c r="D188" s="7">
        <v>6.1088470720565997</v>
      </c>
      <c r="E188" s="16">
        <f>Table3[[#This Row],[rpoB 7]]/Table3[[#This Row],[rpoB 1]]</f>
        <v>6.1088470720565997</v>
      </c>
    </row>
    <row r="189" spans="1:5">
      <c r="A189" s="5" t="s">
        <v>1018</v>
      </c>
      <c r="B189" s="5" t="s">
        <v>1019</v>
      </c>
      <c r="C189" s="7">
        <v>1</v>
      </c>
      <c r="D189" s="7">
        <v>6.1699017836350656</v>
      </c>
      <c r="E189" s="16">
        <f>Table3[[#This Row],[rpoB 7]]/Table3[[#This Row],[rpoB 1]]</f>
        <v>6.1699017836350656</v>
      </c>
    </row>
    <row r="190" spans="1:5">
      <c r="A190" s="5" t="s">
        <v>1444</v>
      </c>
      <c r="B190" s="5" t="s">
        <v>1445</v>
      </c>
      <c r="C190" s="7">
        <v>1</v>
      </c>
      <c r="D190" s="7">
        <v>6.1843218803405744</v>
      </c>
      <c r="E190" s="16">
        <f>Table3[[#This Row],[rpoB 7]]/Table3[[#This Row],[rpoB 1]]</f>
        <v>6.1843218803405744</v>
      </c>
    </row>
    <row r="191" spans="1:5">
      <c r="A191" s="5" t="s">
        <v>1052</v>
      </c>
      <c r="B191" s="5" t="s">
        <v>1053</v>
      </c>
      <c r="C191" s="7">
        <v>1</v>
      </c>
      <c r="D191" s="7">
        <v>6.2077257864837501</v>
      </c>
      <c r="E191" s="16">
        <f>Table3[[#This Row],[rpoB 7]]/Table3[[#This Row],[rpoB 1]]</f>
        <v>6.2077257864837501</v>
      </c>
    </row>
    <row r="192" spans="1:5">
      <c r="A192" s="5" t="s">
        <v>998</v>
      </c>
      <c r="B192" s="5" t="s">
        <v>999</v>
      </c>
      <c r="C192" s="7">
        <v>4.5989099673080949</v>
      </c>
      <c r="D192" s="7">
        <v>6.2112593582916498</v>
      </c>
      <c r="E192" s="16">
        <f>Table3[[#This Row],[rpoB 7]]/Table3[[#This Row],[rpoB 1]]</f>
        <v>1.3505938151529677</v>
      </c>
    </row>
    <row r="193" spans="1:5">
      <c r="A193" s="5" t="s">
        <v>908</v>
      </c>
      <c r="B193" s="5" t="s">
        <v>909</v>
      </c>
      <c r="C193" s="7">
        <v>1</v>
      </c>
      <c r="D193" s="7">
        <v>6.2163001798914452</v>
      </c>
      <c r="E193" s="16">
        <f>Table3[[#This Row],[rpoB 7]]/Table3[[#This Row],[rpoB 1]]</f>
        <v>6.2163001798914452</v>
      </c>
    </row>
    <row r="194" spans="1:5">
      <c r="A194" s="5" t="s">
        <v>828</v>
      </c>
      <c r="B194" s="5" t="s">
        <v>829</v>
      </c>
      <c r="C194" s="7">
        <v>1</v>
      </c>
      <c r="D194" s="7">
        <v>6.3238735676816802</v>
      </c>
      <c r="E194" s="16">
        <f>Table3[[#This Row],[rpoB 7]]/Table3[[#This Row],[rpoB 1]]</f>
        <v>6.3238735676816802</v>
      </c>
    </row>
    <row r="195" spans="1:5">
      <c r="A195" s="5" t="s">
        <v>612</v>
      </c>
      <c r="B195" s="5" t="s">
        <v>613</v>
      </c>
      <c r="C195" s="7">
        <v>14.9301485370911</v>
      </c>
      <c r="D195" s="7">
        <v>6.3856495981216499</v>
      </c>
      <c r="E195" s="16">
        <f>Table3[[#This Row],[rpoB 7]]/Table3[[#This Row],[rpoB 1]]</f>
        <v>0.42770167907289902</v>
      </c>
    </row>
    <row r="196" spans="1:5">
      <c r="A196" s="5" t="s">
        <v>1368</v>
      </c>
      <c r="B196" s="5" t="s">
        <v>1369</v>
      </c>
      <c r="C196" s="7">
        <v>1</v>
      </c>
      <c r="D196" s="7">
        <v>6.4207269315719504</v>
      </c>
      <c r="E196" s="16">
        <f>Table3[[#This Row],[rpoB 7]]/Table3[[#This Row],[rpoB 1]]</f>
        <v>6.4207269315719504</v>
      </c>
    </row>
    <row r="197" spans="1:5">
      <c r="A197" s="5" t="s">
        <v>610</v>
      </c>
      <c r="B197" s="5" t="s">
        <v>611</v>
      </c>
      <c r="C197" s="7">
        <v>7.0669883990158695</v>
      </c>
      <c r="D197" s="7">
        <v>6.4456265499523946</v>
      </c>
      <c r="E197" s="16">
        <f>Table3[[#This Row],[rpoB 7]]/Table3[[#This Row],[rpoB 1]]</f>
        <v>0.91207543949697101</v>
      </c>
    </row>
    <row r="198" spans="1:5">
      <c r="A198" s="5" t="s">
        <v>1048</v>
      </c>
      <c r="B198" s="5" t="s">
        <v>1049</v>
      </c>
      <c r="C198" s="7">
        <v>1</v>
      </c>
      <c r="D198" s="7">
        <v>6.5100232243538398</v>
      </c>
      <c r="E198" s="16">
        <f>Table3[[#This Row],[rpoB 7]]/Table3[[#This Row],[rpoB 1]]</f>
        <v>6.5100232243538398</v>
      </c>
    </row>
    <row r="199" spans="1:5">
      <c r="A199" s="5" t="s">
        <v>1558</v>
      </c>
      <c r="B199" s="5" t="s">
        <v>1559</v>
      </c>
      <c r="C199" s="7">
        <v>4.6056991815566999</v>
      </c>
      <c r="D199" s="7">
        <v>6.5649905936406503</v>
      </c>
      <c r="E199" s="16">
        <f>Table3[[#This Row],[rpoB 7]]/Table3[[#This Row],[rpoB 1]]</f>
        <v>1.4254058580138795</v>
      </c>
    </row>
    <row r="200" spans="1:5">
      <c r="A200" s="5" t="s">
        <v>592</v>
      </c>
      <c r="B200" s="5" t="s">
        <v>593</v>
      </c>
      <c r="C200" s="7">
        <v>9.2757864920476045</v>
      </c>
      <c r="D200" s="7">
        <v>6.6731689489420152</v>
      </c>
      <c r="E200" s="16">
        <f>Table3[[#This Row],[rpoB 7]]/Table3[[#This Row],[rpoB 1]]</f>
        <v>0.71941812747232947</v>
      </c>
    </row>
    <row r="201" spans="1:5">
      <c r="A201" s="5" t="s">
        <v>1396</v>
      </c>
      <c r="B201" s="5" t="s">
        <v>1397</v>
      </c>
      <c r="C201" s="7">
        <v>1</v>
      </c>
      <c r="D201" s="7">
        <v>6.7414647870295399</v>
      </c>
      <c r="E201" s="16">
        <f>Table3[[#This Row],[rpoB 7]]/Table3[[#This Row],[rpoB 1]]</f>
        <v>6.7414647870295399</v>
      </c>
    </row>
    <row r="202" spans="1:5">
      <c r="A202" s="5" t="s">
        <v>766</v>
      </c>
      <c r="B202" s="5" t="s">
        <v>767</v>
      </c>
      <c r="C202" s="7">
        <v>6.0555568115593497</v>
      </c>
      <c r="D202" s="7">
        <v>6.7528375666504452</v>
      </c>
      <c r="E202" s="16">
        <f>Table3[[#This Row],[rpoB 7]]/Table3[[#This Row],[rpoB 1]]</f>
        <v>1.1151472567741529</v>
      </c>
    </row>
    <row r="203" spans="1:5">
      <c r="A203" s="5" t="s">
        <v>834</v>
      </c>
      <c r="B203" s="5" t="s">
        <v>835</v>
      </c>
      <c r="C203" s="7">
        <v>1</v>
      </c>
      <c r="D203" s="7">
        <v>6.7694849055175759</v>
      </c>
      <c r="E203" s="16">
        <f>Table3[[#This Row],[rpoB 7]]/Table3[[#This Row],[rpoB 1]]</f>
        <v>6.7694849055175759</v>
      </c>
    </row>
    <row r="204" spans="1:5">
      <c r="A204" s="5" t="s">
        <v>1050</v>
      </c>
      <c r="B204" s="5" t="s">
        <v>1051</v>
      </c>
      <c r="C204" s="7">
        <v>1</v>
      </c>
      <c r="D204" s="7">
        <v>6.7781794071197501</v>
      </c>
      <c r="E204" s="16">
        <f>Table3[[#This Row],[rpoB 7]]/Table3[[#This Row],[rpoB 1]]</f>
        <v>6.7781794071197501</v>
      </c>
    </row>
    <row r="205" spans="1:5">
      <c r="A205" s="5" t="s">
        <v>370</v>
      </c>
      <c r="B205" s="5" t="s">
        <v>371</v>
      </c>
      <c r="C205" s="7">
        <v>12.7895751645502</v>
      </c>
      <c r="D205" s="7">
        <v>6.8286256840161155</v>
      </c>
      <c r="E205" s="16">
        <f>Table3[[#This Row],[rpoB 7]]/Table3[[#This Row],[rpoB 1]]</f>
        <v>0.53392122851300927</v>
      </c>
    </row>
    <row r="206" spans="1:5">
      <c r="A206" s="5" t="s">
        <v>1410</v>
      </c>
      <c r="B206" s="5" t="s">
        <v>1411</v>
      </c>
      <c r="C206" s="7">
        <v>1</v>
      </c>
      <c r="D206" s="7">
        <v>6.8592084693908504</v>
      </c>
      <c r="E206" s="16">
        <f>Table3[[#This Row],[rpoB 7]]/Table3[[#This Row],[rpoB 1]]</f>
        <v>6.8592084693908504</v>
      </c>
    </row>
    <row r="207" spans="1:5">
      <c r="A207" s="5" t="s">
        <v>668</v>
      </c>
      <c r="B207" s="5" t="s">
        <v>669</v>
      </c>
      <c r="C207" s="7">
        <v>1</v>
      </c>
      <c r="D207" s="7">
        <v>6.8622078827667004</v>
      </c>
      <c r="E207" s="16">
        <f>Table3[[#This Row],[rpoB 7]]/Table3[[#This Row],[rpoB 1]]</f>
        <v>6.8622078827667004</v>
      </c>
    </row>
    <row r="208" spans="1:5">
      <c r="A208" s="5" t="s">
        <v>580</v>
      </c>
      <c r="B208" s="5" t="s">
        <v>581</v>
      </c>
      <c r="C208" s="7">
        <v>5.8165913105015949</v>
      </c>
      <c r="D208" s="7">
        <v>6.8996897652709945</v>
      </c>
      <c r="E208" s="16">
        <f>Table3[[#This Row],[rpoB 7]]/Table3[[#This Row],[rpoB 1]]</f>
        <v>1.1862084504396784</v>
      </c>
    </row>
    <row r="209" spans="1:5">
      <c r="A209" s="5" t="s">
        <v>1568</v>
      </c>
      <c r="B209" s="5" t="s">
        <v>1569</v>
      </c>
      <c r="C209" s="7">
        <v>2.9324793815612802</v>
      </c>
      <c r="D209" s="7">
        <v>6.9806567724991</v>
      </c>
      <c r="E209" s="16">
        <f>Table3[[#This Row],[rpoB 7]]/Table3[[#This Row],[rpoB 1]]</f>
        <v>2.3804623542766503</v>
      </c>
    </row>
    <row r="210" spans="1:5">
      <c r="A210" s="5" t="s">
        <v>732</v>
      </c>
      <c r="B210" s="5" t="s">
        <v>733</v>
      </c>
      <c r="C210" s="7">
        <v>8.0651383088398507</v>
      </c>
      <c r="D210" s="7">
        <v>6.9816223382949998</v>
      </c>
      <c r="E210" s="16">
        <f>Table3[[#This Row],[rpoB 7]]/Table3[[#This Row],[rpoB 1]]</f>
        <v>0.86565438445646303</v>
      </c>
    </row>
    <row r="211" spans="1:5">
      <c r="A211" s="5" t="s">
        <v>890</v>
      </c>
      <c r="B211" s="5" t="s">
        <v>891</v>
      </c>
      <c r="C211" s="7">
        <v>1</v>
      </c>
      <c r="D211" s="7">
        <v>6.9821325590592496</v>
      </c>
      <c r="E211" s="16">
        <f>Table3[[#This Row],[rpoB 7]]/Table3[[#This Row],[rpoB 1]]</f>
        <v>6.9821325590592496</v>
      </c>
    </row>
    <row r="212" spans="1:5">
      <c r="A212" s="5" t="s">
        <v>970</v>
      </c>
      <c r="B212" s="5" t="s">
        <v>971</v>
      </c>
      <c r="C212" s="7">
        <v>1</v>
      </c>
      <c r="D212" s="7">
        <v>6.9857776165558496</v>
      </c>
      <c r="E212" s="16">
        <f>Table3[[#This Row],[rpoB 7]]/Table3[[#This Row],[rpoB 1]]</f>
        <v>6.9857776165558496</v>
      </c>
    </row>
    <row r="213" spans="1:5">
      <c r="A213" s="5" t="s">
        <v>432</v>
      </c>
      <c r="B213" s="5" t="s">
        <v>433</v>
      </c>
      <c r="C213" s="7">
        <v>1</v>
      </c>
      <c r="D213" s="7">
        <v>7.0155245065689105</v>
      </c>
      <c r="E213" s="16">
        <f>Table3[[#This Row],[rpoB 7]]/Table3[[#This Row],[rpoB 1]]</f>
        <v>7.0155245065689105</v>
      </c>
    </row>
    <row r="214" spans="1:5">
      <c r="A214" s="5" t="s">
        <v>542</v>
      </c>
      <c r="B214" s="5" t="s">
        <v>543</v>
      </c>
      <c r="C214" s="7">
        <v>1</v>
      </c>
      <c r="D214" s="7">
        <v>7.1168771337783809</v>
      </c>
      <c r="E214" s="16">
        <f>Table3[[#This Row],[rpoB 7]]/Table3[[#This Row],[rpoB 1]]</f>
        <v>7.1168771337783809</v>
      </c>
    </row>
    <row r="215" spans="1:5">
      <c r="A215" s="5" t="s">
        <v>1588</v>
      </c>
      <c r="B215" s="5" t="s">
        <v>1589</v>
      </c>
      <c r="C215" s="7">
        <v>1</v>
      </c>
      <c r="D215" s="7">
        <v>7.1263338327407997</v>
      </c>
      <c r="E215" s="16">
        <f>Table3[[#This Row],[rpoB 7]]/Table3[[#This Row],[rpoB 1]]</f>
        <v>7.1263338327407997</v>
      </c>
    </row>
    <row r="216" spans="1:5">
      <c r="A216" s="5" t="s">
        <v>1556</v>
      </c>
      <c r="B216" s="5" t="s">
        <v>1557</v>
      </c>
      <c r="C216" s="7">
        <v>8.5516129732631949</v>
      </c>
      <c r="D216" s="7">
        <v>7.2051349925995343</v>
      </c>
      <c r="E216" s="16">
        <f>Table3[[#This Row],[rpoB 7]]/Table3[[#This Row],[rpoB 1]]</f>
        <v>0.84254689906179647</v>
      </c>
    </row>
    <row r="217" spans="1:5">
      <c r="A217" s="5" t="s">
        <v>1230</v>
      </c>
      <c r="B217" s="5" t="s">
        <v>1231</v>
      </c>
      <c r="C217" s="7">
        <v>2.3219946622848502</v>
      </c>
      <c r="D217" s="7">
        <v>7.207281496416555</v>
      </c>
      <c r="E217" s="16">
        <f>Table3[[#This Row],[rpoB 7]]/Table3[[#This Row],[rpoB 1]]</f>
        <v>3.1039182016570903</v>
      </c>
    </row>
    <row r="218" spans="1:5">
      <c r="A218" s="5" t="s">
        <v>1206</v>
      </c>
      <c r="B218" s="5" t="s">
        <v>1207</v>
      </c>
      <c r="C218" s="7">
        <v>3.2693172693257551</v>
      </c>
      <c r="D218" s="7">
        <v>7.2631612896969191</v>
      </c>
      <c r="E218" s="16">
        <f>Table3[[#This Row],[rpoB 7]]/Table3[[#This Row],[rpoB 1]]</f>
        <v>2.2216140837242238</v>
      </c>
    </row>
    <row r="219" spans="1:5">
      <c r="A219" s="5" t="s">
        <v>1074</v>
      </c>
      <c r="B219" s="5" t="s">
        <v>1075</v>
      </c>
      <c r="C219" s="7">
        <v>2.70787311077118</v>
      </c>
      <c r="D219" s="7">
        <v>7.2755637038081051</v>
      </c>
      <c r="E219" s="16">
        <f>Table3[[#This Row],[rpoB 7]]/Table3[[#This Row],[rpoB 1]]</f>
        <v>2.6868185495353898</v>
      </c>
    </row>
    <row r="220" spans="1:5">
      <c r="A220" s="5" t="s">
        <v>496</v>
      </c>
      <c r="B220" s="5" t="s">
        <v>497</v>
      </c>
      <c r="C220" s="7">
        <v>16.426831842392449</v>
      </c>
      <c r="D220" s="7">
        <v>7.4122131931879052</v>
      </c>
      <c r="E220" s="16">
        <f>Table3[[#This Row],[rpoB 7]]/Table3[[#This Row],[rpoB 1]]</f>
        <v>0.45122597371815365</v>
      </c>
    </row>
    <row r="221" spans="1:5">
      <c r="A221" s="5" t="s">
        <v>912</v>
      </c>
      <c r="B221" s="5" t="s">
        <v>913</v>
      </c>
      <c r="C221" s="7">
        <v>1</v>
      </c>
      <c r="D221" s="7">
        <v>7.4480054865351546</v>
      </c>
      <c r="E221" s="16">
        <f>Table3[[#This Row],[rpoB 7]]/Table3[[#This Row],[rpoB 1]]</f>
        <v>7.4480054865351546</v>
      </c>
    </row>
    <row r="222" spans="1:5">
      <c r="A222" s="5" t="s">
        <v>532</v>
      </c>
      <c r="B222" s="5" t="s">
        <v>533</v>
      </c>
      <c r="C222" s="7">
        <v>7.1297963028004059</v>
      </c>
      <c r="D222" s="7">
        <v>7.4934793715708601</v>
      </c>
      <c r="E222" s="16">
        <f>Table3[[#This Row],[rpoB 7]]/Table3[[#This Row],[rpoB 1]]</f>
        <v>1.0510089003002243</v>
      </c>
    </row>
    <row r="223" spans="1:5">
      <c r="A223" s="5" t="s">
        <v>500</v>
      </c>
      <c r="B223" s="5" t="s">
        <v>501</v>
      </c>
      <c r="C223" s="7">
        <v>2.8954811143875601</v>
      </c>
      <c r="D223" s="7">
        <v>7.6218671568534049</v>
      </c>
      <c r="E223" s="16">
        <f>Table3[[#This Row],[rpoB 7]]/Table3[[#This Row],[rpoB 1]]</f>
        <v>2.632331849439657</v>
      </c>
    </row>
    <row r="224" spans="1:5">
      <c r="A224" s="5" t="s">
        <v>644</v>
      </c>
      <c r="B224" s="5" t="s">
        <v>645</v>
      </c>
      <c r="C224" s="7">
        <v>2.434078565883635</v>
      </c>
      <c r="D224" s="7">
        <v>7.6586399126057998</v>
      </c>
      <c r="E224" s="16">
        <f>Table3[[#This Row],[rpoB 7]]/Table3[[#This Row],[rpoB 1]]</f>
        <v>3.146422642206502</v>
      </c>
    </row>
    <row r="225" spans="1:5">
      <c r="A225" s="5" t="s">
        <v>1108</v>
      </c>
      <c r="B225" s="5" t="s">
        <v>1109</v>
      </c>
      <c r="C225" s="7">
        <v>1</v>
      </c>
      <c r="D225" s="7">
        <v>7.6878299493554199</v>
      </c>
      <c r="E225" s="16">
        <f>Table3[[#This Row],[rpoB 7]]/Table3[[#This Row],[rpoB 1]]</f>
        <v>7.6878299493554199</v>
      </c>
    </row>
    <row r="226" spans="1:5">
      <c r="A226" s="5" t="s">
        <v>1222</v>
      </c>
      <c r="B226" s="5" t="s">
        <v>1223</v>
      </c>
      <c r="C226" s="7">
        <v>1</v>
      </c>
      <c r="D226" s="7">
        <v>7.73041880130768</v>
      </c>
      <c r="E226" s="16">
        <f>Table3[[#This Row],[rpoB 7]]/Table3[[#This Row],[rpoB 1]]</f>
        <v>7.73041880130768</v>
      </c>
    </row>
    <row r="227" spans="1:5">
      <c r="A227" s="5" t="s">
        <v>672</v>
      </c>
      <c r="B227" s="5" t="s">
        <v>673</v>
      </c>
      <c r="C227" s="7">
        <v>1</v>
      </c>
      <c r="D227" s="7">
        <v>7.9267958634262001</v>
      </c>
      <c r="E227" s="16">
        <f>Table3[[#This Row],[rpoB 7]]/Table3[[#This Row],[rpoB 1]]</f>
        <v>7.9267958634262001</v>
      </c>
    </row>
    <row r="228" spans="1:5">
      <c r="A228" s="5" t="s">
        <v>1034</v>
      </c>
      <c r="B228" s="5" t="s">
        <v>1035</v>
      </c>
      <c r="C228" s="7">
        <v>1</v>
      </c>
      <c r="D228" s="7">
        <v>8.0827456763227801</v>
      </c>
      <c r="E228" s="16">
        <f>Table3[[#This Row],[rpoB 7]]/Table3[[#This Row],[rpoB 1]]</f>
        <v>8.0827456763227801</v>
      </c>
    </row>
    <row r="229" spans="1:5">
      <c r="A229" s="5" t="s">
        <v>1296</v>
      </c>
      <c r="B229" s="5" t="s">
        <v>1297</v>
      </c>
      <c r="C229" s="7">
        <v>1</v>
      </c>
      <c r="D229" s="7">
        <v>8.1273583274148393</v>
      </c>
      <c r="E229" s="16">
        <f>Table3[[#This Row],[rpoB 7]]/Table3[[#This Row],[rpoB 1]]</f>
        <v>8.1273583274148393</v>
      </c>
    </row>
    <row r="230" spans="1:5">
      <c r="A230" s="5" t="s">
        <v>972</v>
      </c>
      <c r="B230" s="5" t="s">
        <v>973</v>
      </c>
      <c r="C230" s="7">
        <v>1</v>
      </c>
      <c r="D230" s="7">
        <v>8.1290967464447004</v>
      </c>
      <c r="E230" s="16">
        <f>Table3[[#This Row],[rpoB 7]]/Table3[[#This Row],[rpoB 1]]</f>
        <v>8.1290967464447004</v>
      </c>
    </row>
    <row r="231" spans="1:5">
      <c r="A231" s="5" t="s">
        <v>1138</v>
      </c>
      <c r="B231" s="5" t="s">
        <v>1139</v>
      </c>
      <c r="C231" s="7">
        <v>1</v>
      </c>
      <c r="D231" s="7">
        <v>8.1846212246350589</v>
      </c>
      <c r="E231" s="16">
        <f>Table3[[#This Row],[rpoB 7]]/Table3[[#This Row],[rpoB 1]]</f>
        <v>8.1846212246350589</v>
      </c>
    </row>
    <row r="232" spans="1:5">
      <c r="A232" s="5" t="s">
        <v>1362</v>
      </c>
      <c r="B232" s="5" t="s">
        <v>1363</v>
      </c>
      <c r="C232" s="7">
        <v>1</v>
      </c>
      <c r="D232" s="7">
        <v>8.189842498784305</v>
      </c>
      <c r="E232" s="16">
        <f>Table3[[#This Row],[rpoB 7]]/Table3[[#This Row],[rpoB 1]]</f>
        <v>8.189842498784305</v>
      </c>
    </row>
    <row r="233" spans="1:5">
      <c r="A233" s="5" t="s">
        <v>1386</v>
      </c>
      <c r="B233" s="5" t="s">
        <v>1387</v>
      </c>
      <c r="C233" s="7">
        <v>1</v>
      </c>
      <c r="D233" s="7">
        <v>8.1919704827815192</v>
      </c>
      <c r="E233" s="16">
        <f>Table3[[#This Row],[rpoB 7]]/Table3[[#This Row],[rpoB 1]]</f>
        <v>8.1919704827815192</v>
      </c>
    </row>
    <row r="234" spans="1:5">
      <c r="A234" s="5" t="s">
        <v>652</v>
      </c>
      <c r="B234" s="5" t="s">
        <v>653</v>
      </c>
      <c r="C234" s="7">
        <v>1</v>
      </c>
      <c r="D234" s="7">
        <v>8.20642065822876</v>
      </c>
      <c r="E234" s="16">
        <f>Table3[[#This Row],[rpoB 7]]/Table3[[#This Row],[rpoB 1]]</f>
        <v>8.20642065822876</v>
      </c>
    </row>
    <row r="235" spans="1:5">
      <c r="A235" s="5" t="s">
        <v>374</v>
      </c>
      <c r="B235" s="5" t="s">
        <v>375</v>
      </c>
      <c r="C235" s="7">
        <v>10.022224485874185</v>
      </c>
      <c r="D235" s="7">
        <v>8.2259788563183491</v>
      </c>
      <c r="E235" s="16">
        <f>Table3[[#This Row],[rpoB 7]]/Table3[[#This Row],[rpoB 1]]</f>
        <v>0.82077375815243891</v>
      </c>
    </row>
    <row r="236" spans="1:5">
      <c r="A236" s="5" t="s">
        <v>1586</v>
      </c>
      <c r="B236" s="5" t="s">
        <v>1587</v>
      </c>
      <c r="C236" s="7">
        <v>1</v>
      </c>
      <c r="D236" s="7">
        <v>8.3381088972091497</v>
      </c>
      <c r="E236" s="16">
        <f>Table3[[#This Row],[rpoB 7]]/Table3[[#This Row],[rpoB 1]]</f>
        <v>8.3381088972091497</v>
      </c>
    </row>
    <row r="237" spans="1:5">
      <c r="A237" s="5" t="s">
        <v>604</v>
      </c>
      <c r="B237" s="5" t="s">
        <v>605</v>
      </c>
      <c r="C237" s="7">
        <v>6.0243688462874605</v>
      </c>
      <c r="D237" s="7">
        <v>8.4281909697417987</v>
      </c>
      <c r="E237" s="16">
        <f>Table3[[#This Row],[rpoB 7]]/Table3[[#This Row],[rpoB 1]]</f>
        <v>1.3990164255855122</v>
      </c>
    </row>
    <row r="238" spans="1:5">
      <c r="A238" s="5" t="s">
        <v>1022</v>
      </c>
      <c r="B238" s="5" t="s">
        <v>1023</v>
      </c>
      <c r="C238" s="7">
        <v>1</v>
      </c>
      <c r="D238" s="7">
        <v>8.4446487426757795</v>
      </c>
      <c r="E238" s="16">
        <f>Table3[[#This Row],[rpoB 7]]/Table3[[#This Row],[rpoB 1]]</f>
        <v>8.4446487426757795</v>
      </c>
    </row>
    <row r="239" spans="1:5">
      <c r="A239" s="5" t="s">
        <v>1032</v>
      </c>
      <c r="B239" s="5" t="s">
        <v>1033</v>
      </c>
      <c r="C239" s="7">
        <v>1</v>
      </c>
      <c r="D239" s="7">
        <v>8.47276661813423</v>
      </c>
      <c r="E239" s="16">
        <f>Table3[[#This Row],[rpoB 7]]/Table3[[#This Row],[rpoB 1]]</f>
        <v>8.47276661813423</v>
      </c>
    </row>
    <row r="240" spans="1:5">
      <c r="A240" s="5" t="s">
        <v>762</v>
      </c>
      <c r="B240" s="5" t="s">
        <v>763</v>
      </c>
      <c r="C240" s="7">
        <v>8.9592485308697203</v>
      </c>
      <c r="D240" s="7">
        <v>8.4812085676243143</v>
      </c>
      <c r="E240" s="16">
        <f>Table3[[#This Row],[rpoB 7]]/Table3[[#This Row],[rpoB 1]]</f>
        <v>0.94664285050266372</v>
      </c>
    </row>
    <row r="241" spans="1:5">
      <c r="A241" s="5" t="s">
        <v>898</v>
      </c>
      <c r="B241" s="5" t="s">
        <v>899</v>
      </c>
      <c r="C241" s="7">
        <v>1</v>
      </c>
      <c r="D241" s="7">
        <v>8.4855354956986151</v>
      </c>
      <c r="E241" s="16">
        <f>Table3[[#This Row],[rpoB 7]]/Table3[[#This Row],[rpoB 1]]</f>
        <v>8.4855354956986151</v>
      </c>
    </row>
    <row r="242" spans="1:5">
      <c r="A242" s="5" t="s">
        <v>846</v>
      </c>
      <c r="B242" s="5" t="s">
        <v>847</v>
      </c>
      <c r="C242" s="7">
        <v>1</v>
      </c>
      <c r="D242" s="7">
        <v>8.5978039503097357</v>
      </c>
      <c r="E242" s="16">
        <f>Table3[[#This Row],[rpoB 7]]/Table3[[#This Row],[rpoB 1]]</f>
        <v>8.5978039503097357</v>
      </c>
    </row>
    <row r="243" spans="1:5">
      <c r="A243" s="5" t="s">
        <v>488</v>
      </c>
      <c r="B243" s="5" t="s">
        <v>489</v>
      </c>
      <c r="C243" s="7">
        <v>10.987191605567945</v>
      </c>
      <c r="D243" s="7">
        <v>8.6345030214938099</v>
      </c>
      <c r="E243" s="16">
        <f>Table3[[#This Row],[rpoB 7]]/Table3[[#This Row],[rpoB 1]]</f>
        <v>0.78586988663400836</v>
      </c>
    </row>
    <row r="244" spans="1:5">
      <c r="A244" s="5" t="s">
        <v>712</v>
      </c>
      <c r="B244" s="5" t="s">
        <v>713</v>
      </c>
      <c r="C244" s="7">
        <v>1.6778980993595549</v>
      </c>
      <c r="D244" s="7">
        <v>8.7092750781445449</v>
      </c>
      <c r="E244" s="16">
        <f>Table3[[#This Row],[rpoB 7]]/Table3[[#This Row],[rpoB 1]]</f>
        <v>5.190586413721328</v>
      </c>
    </row>
    <row r="245" spans="1:5">
      <c r="A245" s="5" t="s">
        <v>1582</v>
      </c>
      <c r="B245" s="5" t="s">
        <v>1583</v>
      </c>
      <c r="C245" s="7">
        <v>1</v>
      </c>
      <c r="D245" s="7">
        <v>8.7494359066418497</v>
      </c>
      <c r="E245" s="16">
        <f>Table3[[#This Row],[rpoB 7]]/Table3[[#This Row],[rpoB 1]]</f>
        <v>8.7494359066418497</v>
      </c>
    </row>
    <row r="246" spans="1:5">
      <c r="A246" s="5" t="s">
        <v>572</v>
      </c>
      <c r="B246" s="5" t="s">
        <v>573</v>
      </c>
      <c r="C246" s="7">
        <v>3.612599781799315</v>
      </c>
      <c r="D246" s="7">
        <v>8.8125945334666298</v>
      </c>
      <c r="E246" s="16">
        <f>Table3[[#This Row],[rpoB 7]]/Table3[[#This Row],[rpoB 1]]</f>
        <v>2.4394051557732674</v>
      </c>
    </row>
    <row r="247" spans="1:5">
      <c r="A247" s="5" t="s">
        <v>556</v>
      </c>
      <c r="B247" s="5" t="s">
        <v>557</v>
      </c>
      <c r="C247" s="7">
        <v>2.8462462425731951</v>
      </c>
      <c r="D247" s="7">
        <v>8.88714212179684</v>
      </c>
      <c r="E247" s="16">
        <f>Table3[[#This Row],[rpoB 7]]/Table3[[#This Row],[rpoB 1]]</f>
        <v>3.1224080295183017</v>
      </c>
    </row>
    <row r="248" spans="1:5">
      <c r="A248" s="5" t="s">
        <v>784</v>
      </c>
      <c r="B248" s="5" t="s">
        <v>785</v>
      </c>
      <c r="C248" s="7">
        <v>1</v>
      </c>
      <c r="D248" s="7">
        <v>9.0636308429840149</v>
      </c>
      <c r="E248" s="16">
        <f>Table3[[#This Row],[rpoB 7]]/Table3[[#This Row],[rpoB 1]]</f>
        <v>9.0636308429840149</v>
      </c>
    </row>
    <row r="249" spans="1:5">
      <c r="A249" s="5" t="s">
        <v>586</v>
      </c>
      <c r="B249" s="5" t="s">
        <v>587</v>
      </c>
      <c r="C249" s="7">
        <v>5.4779281616210946</v>
      </c>
      <c r="D249" s="7">
        <v>9.1515070745743454</v>
      </c>
      <c r="E249" s="16">
        <f>Table3[[#This Row],[rpoB 7]]/Table3[[#This Row],[rpoB 1]]</f>
        <v>1.6706146565942042</v>
      </c>
    </row>
    <row r="250" spans="1:5">
      <c r="A250" s="5" t="s">
        <v>936</v>
      </c>
      <c r="B250" s="5" t="s">
        <v>937</v>
      </c>
      <c r="C250" s="7">
        <v>1</v>
      </c>
      <c r="D250" s="7">
        <v>9.2075883155605496</v>
      </c>
      <c r="E250" s="16">
        <f>Table3[[#This Row],[rpoB 7]]/Table3[[#This Row],[rpoB 1]]</f>
        <v>9.2075883155605496</v>
      </c>
    </row>
    <row r="251" spans="1:5">
      <c r="A251" s="5" t="s">
        <v>1320</v>
      </c>
      <c r="B251" s="5" t="s">
        <v>1321</v>
      </c>
      <c r="C251" s="7">
        <v>2.6139082840728749</v>
      </c>
      <c r="D251" s="7">
        <v>9.2120846559933494</v>
      </c>
      <c r="E251" s="16">
        <f>Table3[[#This Row],[rpoB 7]]/Table3[[#This Row],[rpoB 1]]</f>
        <v>3.5242570338541075</v>
      </c>
    </row>
    <row r="252" spans="1:5">
      <c r="A252" s="5" t="s">
        <v>514</v>
      </c>
      <c r="B252" s="5" t="s">
        <v>515</v>
      </c>
      <c r="C252" s="7">
        <v>9.1944579436032186</v>
      </c>
      <c r="D252" s="7">
        <v>9.254705361675521</v>
      </c>
      <c r="E252" s="16">
        <f>Table3[[#This Row],[rpoB 7]]/Table3[[#This Row],[rpoB 1]]</f>
        <v>1.0065525796563373</v>
      </c>
    </row>
    <row r="253" spans="1:5">
      <c r="A253" s="5" t="s">
        <v>1020</v>
      </c>
      <c r="B253" s="5" t="s">
        <v>1021</v>
      </c>
      <c r="C253" s="7">
        <v>1</v>
      </c>
      <c r="D253" s="7">
        <v>9.30227953652191</v>
      </c>
      <c r="E253" s="16">
        <f>Table3[[#This Row],[rpoB 7]]/Table3[[#This Row],[rpoB 1]]</f>
        <v>9.30227953652191</v>
      </c>
    </row>
    <row r="254" spans="1:5">
      <c r="A254" s="5" t="s">
        <v>1286</v>
      </c>
      <c r="B254" s="5" t="s">
        <v>1287</v>
      </c>
      <c r="C254" s="7">
        <v>1</v>
      </c>
      <c r="D254" s="7">
        <v>9.3657861118316497</v>
      </c>
      <c r="E254" s="16">
        <f>Table3[[#This Row],[rpoB 7]]/Table3[[#This Row],[rpoB 1]]</f>
        <v>9.3657861118316497</v>
      </c>
    </row>
    <row r="255" spans="1:5">
      <c r="A255" s="5" t="s">
        <v>1430</v>
      </c>
      <c r="B255" s="5" t="s">
        <v>1431</v>
      </c>
      <c r="C255" s="7">
        <v>1</v>
      </c>
      <c r="D255" s="7">
        <v>9.4058851480489096</v>
      </c>
      <c r="E255" s="16">
        <f>Table3[[#This Row],[rpoB 7]]/Table3[[#This Row],[rpoB 1]]</f>
        <v>9.4058851480489096</v>
      </c>
    </row>
    <row r="256" spans="1:5">
      <c r="A256" s="5" t="s">
        <v>854</v>
      </c>
      <c r="B256" s="5" t="s">
        <v>855</v>
      </c>
      <c r="C256" s="7">
        <v>1</v>
      </c>
      <c r="D256" s="7">
        <v>9.6066777066737199</v>
      </c>
      <c r="E256" s="16">
        <f>Table3[[#This Row],[rpoB 7]]/Table3[[#This Row],[rpoB 1]]</f>
        <v>9.6066777066737199</v>
      </c>
    </row>
    <row r="257" spans="1:5">
      <c r="A257" s="5" t="s">
        <v>910</v>
      </c>
      <c r="B257" s="5" t="s">
        <v>911</v>
      </c>
      <c r="C257" s="7">
        <v>1</v>
      </c>
      <c r="D257" s="7">
        <v>9.6957242488860995</v>
      </c>
      <c r="E257" s="16">
        <f>Table3[[#This Row],[rpoB 7]]/Table3[[#This Row],[rpoB 1]]</f>
        <v>9.6957242488860995</v>
      </c>
    </row>
    <row r="258" spans="1:5">
      <c r="A258" s="5" t="s">
        <v>716</v>
      </c>
      <c r="B258" s="5" t="s">
        <v>717</v>
      </c>
      <c r="C258" s="7">
        <v>1</v>
      </c>
      <c r="D258" s="7">
        <v>9.8069881485534758</v>
      </c>
      <c r="E258" s="16">
        <f>Table3[[#This Row],[rpoB 7]]/Table3[[#This Row],[rpoB 1]]</f>
        <v>9.8069881485534758</v>
      </c>
    </row>
    <row r="259" spans="1:5">
      <c r="A259" s="5" t="s">
        <v>600</v>
      </c>
      <c r="B259" s="5" t="s">
        <v>601</v>
      </c>
      <c r="C259" s="7">
        <v>1</v>
      </c>
      <c r="D259" s="7">
        <v>10.16821539928843</v>
      </c>
      <c r="E259" s="16">
        <f>Table3[[#This Row],[rpoB 7]]/Table3[[#This Row],[rpoB 1]]</f>
        <v>10.16821539928843</v>
      </c>
    </row>
    <row r="260" spans="1:5">
      <c r="A260" s="5" t="s">
        <v>740</v>
      </c>
      <c r="B260" s="5" t="s">
        <v>741</v>
      </c>
      <c r="C260" s="7">
        <v>1</v>
      </c>
      <c r="D260" s="7">
        <v>10.234544783477777</v>
      </c>
      <c r="E260" s="16">
        <f>Table3[[#This Row],[rpoB 7]]/Table3[[#This Row],[rpoB 1]]</f>
        <v>10.234544783477777</v>
      </c>
    </row>
    <row r="261" spans="1:5">
      <c r="A261" s="5" t="s">
        <v>1006</v>
      </c>
      <c r="B261" s="5" t="s">
        <v>1007</v>
      </c>
      <c r="C261" s="7">
        <v>1</v>
      </c>
      <c r="D261" s="7">
        <v>10.253381646156289</v>
      </c>
      <c r="E261" s="16">
        <f>Table3[[#This Row],[rpoB 7]]/Table3[[#This Row],[rpoB 1]]</f>
        <v>10.253381646156289</v>
      </c>
    </row>
    <row r="262" spans="1:5">
      <c r="A262" s="5" t="s">
        <v>724</v>
      </c>
      <c r="B262" s="5" t="s">
        <v>725</v>
      </c>
      <c r="C262" s="7">
        <v>1</v>
      </c>
      <c r="D262" s="7">
        <v>10.29774843967939</v>
      </c>
      <c r="E262" s="16">
        <f>Table3[[#This Row],[rpoB 7]]/Table3[[#This Row],[rpoB 1]]</f>
        <v>10.29774843967939</v>
      </c>
    </row>
    <row r="263" spans="1:5">
      <c r="A263" s="5" t="s">
        <v>682</v>
      </c>
      <c r="B263" s="5" t="s">
        <v>683</v>
      </c>
      <c r="C263" s="7">
        <v>3.1373575925827049</v>
      </c>
      <c r="D263" s="7">
        <v>10.332573561721006</v>
      </c>
      <c r="E263" s="16">
        <f>Table3[[#This Row],[rpoB 7]]/Table3[[#This Row],[rpoB 1]]</f>
        <v>3.293400021135342</v>
      </c>
    </row>
    <row r="264" spans="1:5">
      <c r="A264" s="5" t="s">
        <v>1580</v>
      </c>
      <c r="B264" s="5" t="s">
        <v>1581</v>
      </c>
      <c r="C264" s="7">
        <v>1</v>
      </c>
      <c r="D264" s="7">
        <v>10.336907618408199</v>
      </c>
      <c r="E264" s="16">
        <f>Table3[[#This Row],[rpoB 7]]/Table3[[#This Row],[rpoB 1]]</f>
        <v>10.336907618408199</v>
      </c>
    </row>
    <row r="265" spans="1:5">
      <c r="A265" s="5" t="s">
        <v>1264</v>
      </c>
      <c r="B265" s="5" t="s">
        <v>1265</v>
      </c>
      <c r="C265" s="7">
        <v>3.7567062377929701</v>
      </c>
      <c r="D265" s="7">
        <v>10.367684969902015</v>
      </c>
      <c r="E265" s="16">
        <f>Table3[[#This Row],[rpoB 7]]/Table3[[#This Row],[rpoB 1]]</f>
        <v>2.7597805933297925</v>
      </c>
    </row>
    <row r="266" spans="1:5">
      <c r="A266" s="5" t="s">
        <v>938</v>
      </c>
      <c r="B266" s="5" t="s">
        <v>939</v>
      </c>
      <c r="C266" s="7">
        <v>1</v>
      </c>
      <c r="D266" s="7">
        <v>10.4589942741394</v>
      </c>
      <c r="E266" s="16">
        <f>Table3[[#This Row],[rpoB 7]]/Table3[[#This Row],[rpoB 1]]</f>
        <v>10.4589942741394</v>
      </c>
    </row>
    <row r="267" spans="1:5">
      <c r="A267" s="5" t="s">
        <v>928</v>
      </c>
      <c r="B267" s="5" t="s">
        <v>929</v>
      </c>
      <c r="C267" s="7">
        <v>1</v>
      </c>
      <c r="D267" s="7">
        <v>10.475013962516769</v>
      </c>
      <c r="E267" s="16">
        <f>Table3[[#This Row],[rpoB 7]]/Table3[[#This Row],[rpoB 1]]</f>
        <v>10.475013962516769</v>
      </c>
    </row>
    <row r="268" spans="1:5">
      <c r="A268" s="5" t="s">
        <v>1070</v>
      </c>
      <c r="B268" s="5" t="s">
        <v>1071</v>
      </c>
      <c r="C268" s="7">
        <v>1</v>
      </c>
      <c r="D268" s="7">
        <v>10.57280287790298</v>
      </c>
      <c r="E268" s="16">
        <f>Table3[[#This Row],[rpoB 7]]/Table3[[#This Row],[rpoB 1]]</f>
        <v>10.57280287790298</v>
      </c>
    </row>
    <row r="269" spans="1:5">
      <c r="A269" s="5" t="s">
        <v>894</v>
      </c>
      <c r="B269" s="5" t="s">
        <v>895</v>
      </c>
      <c r="C269" s="7">
        <v>1</v>
      </c>
      <c r="D269" s="7">
        <v>10.696225647740579</v>
      </c>
      <c r="E269" s="16">
        <f>Table3[[#This Row],[rpoB 7]]/Table3[[#This Row],[rpoB 1]]</f>
        <v>10.696225647740579</v>
      </c>
    </row>
    <row r="270" spans="1:5">
      <c r="A270" s="5" t="s">
        <v>420</v>
      </c>
      <c r="B270" s="5" t="s">
        <v>421</v>
      </c>
      <c r="C270" s="7">
        <v>15.36270022919105</v>
      </c>
      <c r="D270" s="7">
        <v>10.70955954200757</v>
      </c>
      <c r="E270" s="16">
        <f>Table3[[#This Row],[rpoB 7]]/Table3[[#This Row],[rpoB 1]]</f>
        <v>0.69711439930710017</v>
      </c>
    </row>
    <row r="271" spans="1:5">
      <c r="A271" s="5" t="s">
        <v>440</v>
      </c>
      <c r="B271" s="5" t="s">
        <v>441</v>
      </c>
      <c r="C271" s="7">
        <v>12.597266190414445</v>
      </c>
      <c r="D271" s="7">
        <v>10.779816858129076</v>
      </c>
      <c r="E271" s="16">
        <f>Table3[[#This Row],[rpoB 7]]/Table3[[#This Row],[rpoB 1]]</f>
        <v>0.85572668666251506</v>
      </c>
    </row>
    <row r="272" spans="1:5">
      <c r="A272" s="5" t="s">
        <v>1086</v>
      </c>
      <c r="B272" s="5" t="s">
        <v>1087</v>
      </c>
      <c r="C272" s="7">
        <v>1</v>
      </c>
      <c r="D272" s="7">
        <v>10.817777579162346</v>
      </c>
      <c r="E272" s="16">
        <f>Table3[[#This Row],[rpoB 7]]/Table3[[#This Row],[rpoB 1]]</f>
        <v>10.817777579162346</v>
      </c>
    </row>
    <row r="273" spans="1:5">
      <c r="A273" s="5" t="s">
        <v>1080</v>
      </c>
      <c r="B273" s="5" t="s">
        <v>1081</v>
      </c>
      <c r="C273" s="7">
        <v>1</v>
      </c>
      <c r="D273" s="7">
        <v>10.93220202922819</v>
      </c>
      <c r="E273" s="16">
        <f>Table3[[#This Row],[rpoB 7]]/Table3[[#This Row],[rpoB 1]]</f>
        <v>10.93220202922819</v>
      </c>
    </row>
    <row r="274" spans="1:5">
      <c r="A274" s="5" t="s">
        <v>1132</v>
      </c>
      <c r="B274" s="5" t="s">
        <v>1133</v>
      </c>
      <c r="C274" s="7">
        <v>1</v>
      </c>
      <c r="D274" s="7">
        <v>10.984470610618601</v>
      </c>
      <c r="E274" s="16">
        <f>Table3[[#This Row],[rpoB 7]]/Table3[[#This Row],[rpoB 1]]</f>
        <v>10.984470610618601</v>
      </c>
    </row>
    <row r="275" spans="1:5">
      <c r="A275" s="5" t="s">
        <v>1344</v>
      </c>
      <c r="B275" s="5" t="s">
        <v>1345</v>
      </c>
      <c r="C275" s="7">
        <v>1</v>
      </c>
      <c r="D275" s="7">
        <v>11.093276977589049</v>
      </c>
      <c r="E275" s="16">
        <f>Table3[[#This Row],[rpoB 7]]/Table3[[#This Row],[rpoB 1]]</f>
        <v>11.093276977589049</v>
      </c>
    </row>
    <row r="276" spans="1:5">
      <c r="A276" s="5" t="s">
        <v>1358</v>
      </c>
      <c r="B276" s="5" t="s">
        <v>1359</v>
      </c>
      <c r="C276" s="7">
        <v>1</v>
      </c>
      <c r="D276" s="7">
        <v>11.11993558570555</v>
      </c>
      <c r="E276" s="16">
        <f>Table3[[#This Row],[rpoB 7]]/Table3[[#This Row],[rpoB 1]]</f>
        <v>11.11993558570555</v>
      </c>
    </row>
    <row r="277" spans="1:5">
      <c r="A277" s="5" t="s">
        <v>1102</v>
      </c>
      <c r="B277" s="5" t="s">
        <v>1103</v>
      </c>
      <c r="C277" s="7">
        <v>1</v>
      </c>
      <c r="D277" s="7">
        <v>11.237728834157201</v>
      </c>
      <c r="E277" s="16">
        <f>Table3[[#This Row],[rpoB 7]]/Table3[[#This Row],[rpoB 1]]</f>
        <v>11.237728834157201</v>
      </c>
    </row>
    <row r="278" spans="1:5">
      <c r="A278" s="5" t="s">
        <v>620</v>
      </c>
      <c r="B278" s="5" t="s">
        <v>621</v>
      </c>
      <c r="C278" s="7">
        <v>3.4958305957911402</v>
      </c>
      <c r="D278" s="7">
        <v>11.35871856444245</v>
      </c>
      <c r="E278" s="16">
        <f>Table3[[#This Row],[rpoB 7]]/Table3[[#This Row],[rpoB 1]]</f>
        <v>3.2492188203049532</v>
      </c>
    </row>
    <row r="279" spans="1:5">
      <c r="A279" s="5" t="s">
        <v>632</v>
      </c>
      <c r="B279" s="5" t="s">
        <v>633</v>
      </c>
      <c r="C279" s="7">
        <v>4.8687728045349097</v>
      </c>
      <c r="D279" s="7">
        <v>11.400337856228299</v>
      </c>
      <c r="E279" s="16">
        <f>Table3[[#This Row],[rpoB 7]]/Table3[[#This Row],[rpoB 1]]</f>
        <v>2.341521840084571</v>
      </c>
    </row>
    <row r="280" spans="1:5">
      <c r="A280" s="5" t="s">
        <v>602</v>
      </c>
      <c r="B280" s="5" t="s">
        <v>603</v>
      </c>
      <c r="C280" s="7">
        <v>4.6422462513879399</v>
      </c>
      <c r="D280" s="7">
        <v>11.511570417201991</v>
      </c>
      <c r="E280" s="16">
        <f>Table3[[#This Row],[rpoB 7]]/Table3[[#This Row],[rpoB 1]]</f>
        <v>2.4797414427897397</v>
      </c>
    </row>
    <row r="281" spans="1:5">
      <c r="A281" s="5" t="s">
        <v>448</v>
      </c>
      <c r="B281" s="5" t="s">
        <v>449</v>
      </c>
      <c r="C281" s="7">
        <v>11.3410277944783</v>
      </c>
      <c r="D281" s="7">
        <v>11.5425473198246</v>
      </c>
      <c r="E281" s="16">
        <f>Table3[[#This Row],[rpoB 7]]/Table3[[#This Row],[rpoB 1]]</f>
        <v>1.0177690707578033</v>
      </c>
    </row>
    <row r="282" spans="1:5">
      <c r="A282" s="5" t="s">
        <v>776</v>
      </c>
      <c r="B282" s="5" t="s">
        <v>777</v>
      </c>
      <c r="C282" s="7">
        <v>1.90773630619099</v>
      </c>
      <c r="D282" s="7">
        <v>11.54652909916425</v>
      </c>
      <c r="E282" s="16">
        <f>Table3[[#This Row],[rpoB 7]]/Table3[[#This Row],[rpoB 1]]</f>
        <v>6.0524764673678586</v>
      </c>
    </row>
    <row r="283" spans="1:5">
      <c r="A283" s="5" t="s">
        <v>1162</v>
      </c>
      <c r="B283" s="5" t="s">
        <v>1163</v>
      </c>
      <c r="C283" s="7">
        <v>1</v>
      </c>
      <c r="D283" s="7">
        <v>11.565405030235201</v>
      </c>
      <c r="E283" s="16">
        <f>Table3[[#This Row],[rpoB 7]]/Table3[[#This Row],[rpoB 1]]</f>
        <v>11.565405030235201</v>
      </c>
    </row>
    <row r="284" spans="1:5">
      <c r="A284" s="5" t="s">
        <v>616</v>
      </c>
      <c r="B284" s="5" t="s">
        <v>617</v>
      </c>
      <c r="C284" s="7">
        <v>6.0799077681355502</v>
      </c>
      <c r="D284" s="7">
        <v>11.5958466579846</v>
      </c>
      <c r="E284" s="16">
        <f>Table3[[#This Row],[rpoB 7]]/Table3[[#This Row],[rpoB 1]]</f>
        <v>1.9072405536738191</v>
      </c>
    </row>
    <row r="285" spans="1:5">
      <c r="A285" s="5" t="s">
        <v>596</v>
      </c>
      <c r="B285" s="5" t="s">
        <v>597</v>
      </c>
      <c r="C285" s="7">
        <v>4.0577755572098955</v>
      </c>
      <c r="D285" s="7">
        <v>11.723039870312149</v>
      </c>
      <c r="E285" s="16">
        <f>Table3[[#This Row],[rpoB 7]]/Table3[[#This Row],[rpoB 1]]</f>
        <v>2.889031121862454</v>
      </c>
    </row>
    <row r="286" spans="1:5">
      <c r="A286" s="5" t="s">
        <v>1012</v>
      </c>
      <c r="B286" s="5" t="s">
        <v>1013</v>
      </c>
      <c r="C286" s="7">
        <v>1</v>
      </c>
      <c r="D286" s="7">
        <v>11.739241361618051</v>
      </c>
      <c r="E286" s="16">
        <f>Table3[[#This Row],[rpoB 7]]/Table3[[#This Row],[rpoB 1]]</f>
        <v>11.739241361618051</v>
      </c>
    </row>
    <row r="287" spans="1:5">
      <c r="A287" s="5" t="s">
        <v>842</v>
      </c>
      <c r="B287" s="5" t="s">
        <v>843</v>
      </c>
      <c r="C287" s="7">
        <v>3.5942609310655649</v>
      </c>
      <c r="D287" s="7">
        <v>11.816933385236425</v>
      </c>
      <c r="E287" s="16">
        <f>Table3[[#This Row],[rpoB 7]]/Table3[[#This Row],[rpoB 1]]</f>
        <v>3.2877227368501436</v>
      </c>
    </row>
    <row r="288" spans="1:5">
      <c r="A288" s="5" t="s">
        <v>658</v>
      </c>
      <c r="B288" s="5" t="s">
        <v>659</v>
      </c>
      <c r="C288" s="7">
        <v>7.5294972060089105</v>
      </c>
      <c r="D288" s="7">
        <v>11.892272830009441</v>
      </c>
      <c r="E288" s="16">
        <f>Table3[[#This Row],[rpoB 7]]/Table3[[#This Row],[rpoB 1]]</f>
        <v>1.5794245624420737</v>
      </c>
    </row>
    <row r="289" spans="1:5">
      <c r="A289" s="5" t="s">
        <v>430</v>
      </c>
      <c r="B289" s="5" t="s">
        <v>431</v>
      </c>
      <c r="C289" s="7">
        <v>16.20633913063325</v>
      </c>
      <c r="D289" s="7">
        <v>11.9406679982071</v>
      </c>
      <c r="E289" s="16">
        <f>Table3[[#This Row],[rpoB 7]]/Table3[[#This Row],[rpoB 1]]</f>
        <v>0.73678996236952921</v>
      </c>
    </row>
    <row r="290" spans="1:5">
      <c r="A290" s="5" t="s">
        <v>628</v>
      </c>
      <c r="B290" s="5" t="s">
        <v>629</v>
      </c>
      <c r="C290" s="7">
        <v>2.41278111934662</v>
      </c>
      <c r="D290" s="7">
        <v>11.95520740727236</v>
      </c>
      <c r="E290" s="16">
        <f>Table3[[#This Row],[rpoB 7]]/Table3[[#This Row],[rpoB 1]]</f>
        <v>4.9549490052830922</v>
      </c>
    </row>
    <row r="291" spans="1:5">
      <c r="A291" s="5" t="s">
        <v>888</v>
      </c>
      <c r="B291" s="5" t="s">
        <v>889</v>
      </c>
      <c r="C291" s="7">
        <v>1</v>
      </c>
      <c r="D291" s="7">
        <v>12.035832534068065</v>
      </c>
      <c r="E291" s="16">
        <f>Table3[[#This Row],[rpoB 7]]/Table3[[#This Row],[rpoB 1]]</f>
        <v>12.035832534068065</v>
      </c>
    </row>
    <row r="292" spans="1:5">
      <c r="A292" s="5" t="s">
        <v>1550</v>
      </c>
      <c r="B292" s="5" t="s">
        <v>1551</v>
      </c>
      <c r="C292" s="7">
        <v>13.852272200634395</v>
      </c>
      <c r="D292" s="7">
        <v>12.044073275380375</v>
      </c>
      <c r="E292" s="16">
        <f>Table3[[#This Row],[rpoB 7]]/Table3[[#This Row],[rpoB 1]]</f>
        <v>0.86946553611823985</v>
      </c>
    </row>
    <row r="293" spans="1:5">
      <c r="A293" s="5" t="s">
        <v>388</v>
      </c>
      <c r="B293" s="5" t="s">
        <v>389</v>
      </c>
      <c r="C293" s="7">
        <v>13.5600370173686</v>
      </c>
      <c r="D293" s="7">
        <v>12.1300070181802</v>
      </c>
      <c r="E293" s="16">
        <f>Table3[[#This Row],[rpoB 7]]/Table3[[#This Row],[rpoB 1]]</f>
        <v>0.89454084842418036</v>
      </c>
    </row>
    <row r="294" spans="1:5">
      <c r="A294" s="5" t="s">
        <v>952</v>
      </c>
      <c r="B294" s="5" t="s">
        <v>953</v>
      </c>
      <c r="C294" s="7">
        <v>1</v>
      </c>
      <c r="D294" s="7">
        <v>12.225469380264295</v>
      </c>
      <c r="E294" s="16">
        <f>Table3[[#This Row],[rpoB 7]]/Table3[[#This Row],[rpoB 1]]</f>
        <v>12.225469380264295</v>
      </c>
    </row>
    <row r="295" spans="1:5">
      <c r="A295" s="5" t="s">
        <v>704</v>
      </c>
      <c r="B295" s="5" t="s">
        <v>705</v>
      </c>
      <c r="C295" s="7">
        <v>1</v>
      </c>
      <c r="D295" s="7">
        <v>12.2566610575222</v>
      </c>
      <c r="E295" s="16">
        <f>Table3[[#This Row],[rpoB 7]]/Table3[[#This Row],[rpoB 1]]</f>
        <v>12.2566610575222</v>
      </c>
    </row>
    <row r="296" spans="1:5">
      <c r="A296" s="5" t="s">
        <v>1058</v>
      </c>
      <c r="B296" s="5" t="s">
        <v>1059</v>
      </c>
      <c r="C296" s="7">
        <v>1</v>
      </c>
      <c r="D296" s="7">
        <v>12.442244057886951</v>
      </c>
      <c r="E296" s="16">
        <f>Table3[[#This Row],[rpoB 7]]/Table3[[#This Row],[rpoB 1]]</f>
        <v>12.442244057886951</v>
      </c>
    </row>
    <row r="297" spans="1:5">
      <c r="A297" s="5" t="s">
        <v>922</v>
      </c>
      <c r="B297" s="5" t="s">
        <v>923</v>
      </c>
      <c r="C297" s="7">
        <v>1</v>
      </c>
      <c r="D297" s="7">
        <v>12.45068732319405</v>
      </c>
      <c r="E297" s="16">
        <f>Table3[[#This Row],[rpoB 7]]/Table3[[#This Row],[rpoB 1]]</f>
        <v>12.45068732319405</v>
      </c>
    </row>
    <row r="298" spans="1:5">
      <c r="A298" s="5" t="s">
        <v>528</v>
      </c>
      <c r="B298" s="5" t="s">
        <v>529</v>
      </c>
      <c r="C298" s="7">
        <v>1.9276051173441751</v>
      </c>
      <c r="D298" s="7">
        <v>12.4859080344586</v>
      </c>
      <c r="E298" s="16">
        <f>Table3[[#This Row],[rpoB 7]]/Table3[[#This Row],[rpoB 1]]</f>
        <v>6.4774200494245902</v>
      </c>
    </row>
    <row r="299" spans="1:5">
      <c r="A299" s="5" t="s">
        <v>696</v>
      </c>
      <c r="B299" s="5" t="s">
        <v>697</v>
      </c>
      <c r="C299" s="7">
        <v>1</v>
      </c>
      <c r="D299" s="7">
        <v>12.64393222332</v>
      </c>
      <c r="E299" s="16">
        <f>Table3[[#This Row],[rpoB 7]]/Table3[[#This Row],[rpoB 1]]</f>
        <v>12.64393222332</v>
      </c>
    </row>
    <row r="300" spans="1:5">
      <c r="A300" s="5" t="s">
        <v>840</v>
      </c>
      <c r="B300" s="5" t="s">
        <v>841</v>
      </c>
      <c r="C300" s="7">
        <v>1</v>
      </c>
      <c r="D300" s="7">
        <v>12.704633918253936</v>
      </c>
      <c r="E300" s="16">
        <f>Table3[[#This Row],[rpoB 7]]/Table3[[#This Row],[rpoB 1]]</f>
        <v>12.704633918253936</v>
      </c>
    </row>
    <row r="301" spans="1:5">
      <c r="A301" s="5" t="s">
        <v>860</v>
      </c>
      <c r="B301" s="5" t="s">
        <v>861</v>
      </c>
      <c r="C301" s="7">
        <v>20.203824096007601</v>
      </c>
      <c r="D301" s="7">
        <v>12.70861941576003</v>
      </c>
      <c r="E301" s="16">
        <f>Table3[[#This Row],[rpoB 7]]/Table3[[#This Row],[rpoB 1]]</f>
        <v>0.62902049410890137</v>
      </c>
    </row>
    <row r="302" spans="1:5">
      <c r="A302" s="5" t="s">
        <v>808</v>
      </c>
      <c r="B302" s="5" t="s">
        <v>809</v>
      </c>
      <c r="C302" s="7">
        <v>2.2477974891662598</v>
      </c>
      <c r="D302" s="7">
        <v>12.7154270410538</v>
      </c>
      <c r="E302" s="16">
        <f>Table3[[#This Row],[rpoB 7]]/Table3[[#This Row],[rpoB 1]]</f>
        <v>5.6568383505802977</v>
      </c>
    </row>
    <row r="303" spans="1:5">
      <c r="A303" s="5" t="s">
        <v>1098</v>
      </c>
      <c r="B303" s="5" t="s">
        <v>1099</v>
      </c>
      <c r="C303" s="7">
        <v>1</v>
      </c>
      <c r="D303" s="7">
        <v>12.802542328835051</v>
      </c>
      <c r="E303" s="16">
        <f>Table3[[#This Row],[rpoB 7]]/Table3[[#This Row],[rpoB 1]]</f>
        <v>12.802542328835051</v>
      </c>
    </row>
    <row r="304" spans="1:5">
      <c r="A304" s="5" t="s">
        <v>984</v>
      </c>
      <c r="B304" s="5" t="s">
        <v>985</v>
      </c>
      <c r="C304" s="7">
        <v>1</v>
      </c>
      <c r="D304" s="7">
        <v>12.83786153793335</v>
      </c>
      <c r="E304" s="16">
        <f>Table3[[#This Row],[rpoB 7]]/Table3[[#This Row],[rpoB 1]]</f>
        <v>12.83786153793335</v>
      </c>
    </row>
    <row r="305" spans="1:5">
      <c r="A305" s="5" t="s">
        <v>1190</v>
      </c>
      <c r="B305" s="5" t="s">
        <v>1191</v>
      </c>
      <c r="C305" s="7">
        <v>1</v>
      </c>
      <c r="D305" s="7">
        <v>12.897782044099099</v>
      </c>
      <c r="E305" s="16">
        <f>Table3[[#This Row],[rpoB 7]]/Table3[[#This Row],[rpoB 1]]</f>
        <v>12.897782044099099</v>
      </c>
    </row>
    <row r="306" spans="1:5">
      <c r="A306" s="5" t="s">
        <v>754</v>
      </c>
      <c r="B306" s="5" t="s">
        <v>755</v>
      </c>
      <c r="C306" s="7">
        <v>8.200975413754545</v>
      </c>
      <c r="D306" s="7">
        <v>12.923087513924205</v>
      </c>
      <c r="E306" s="16">
        <f>Table3[[#This Row],[rpoB 7]]/Table3[[#This Row],[rpoB 1]]</f>
        <v>1.57579883634937</v>
      </c>
    </row>
    <row r="307" spans="1:5">
      <c r="A307" s="5" t="s">
        <v>470</v>
      </c>
      <c r="B307" s="5" t="s">
        <v>471</v>
      </c>
      <c r="C307" s="7">
        <v>10.089571645196969</v>
      </c>
      <c r="D307" s="7">
        <v>12.927899860656765</v>
      </c>
      <c r="E307" s="16">
        <f>Table3[[#This Row],[rpoB 7]]/Table3[[#This Row],[rpoB 1]]</f>
        <v>1.2813130542376348</v>
      </c>
    </row>
    <row r="308" spans="1:5">
      <c r="A308" s="5" t="s">
        <v>988</v>
      </c>
      <c r="B308" s="5" t="s">
        <v>989</v>
      </c>
      <c r="C308" s="7">
        <v>1</v>
      </c>
      <c r="D308" s="7">
        <v>12.94062710285235</v>
      </c>
      <c r="E308" s="16">
        <f>Table3[[#This Row],[rpoB 7]]/Table3[[#This Row],[rpoB 1]]</f>
        <v>12.94062710285235</v>
      </c>
    </row>
    <row r="309" spans="1:5">
      <c r="A309" s="5" t="s">
        <v>494</v>
      </c>
      <c r="B309" s="5" t="s">
        <v>495</v>
      </c>
      <c r="C309" s="7">
        <v>7.6197291907119755</v>
      </c>
      <c r="D309" s="7">
        <v>12.990282182930599</v>
      </c>
      <c r="E309" s="16">
        <f>Table3[[#This Row],[rpoB 7]]/Table3[[#This Row],[rpoB 1]]</f>
        <v>1.7048220294712084</v>
      </c>
    </row>
    <row r="310" spans="1:5">
      <c r="A310" s="5" t="s">
        <v>1178</v>
      </c>
      <c r="B310" s="5" t="s">
        <v>1179</v>
      </c>
      <c r="C310" s="7">
        <v>1</v>
      </c>
      <c r="D310" s="7">
        <v>13.013110446929911</v>
      </c>
      <c r="E310" s="16">
        <f>Table3[[#This Row],[rpoB 7]]/Table3[[#This Row],[rpoB 1]]</f>
        <v>13.013110446929911</v>
      </c>
    </row>
    <row r="311" spans="1:5">
      <c r="A311" s="5" t="s">
        <v>486</v>
      </c>
      <c r="B311" s="5" t="s">
        <v>487</v>
      </c>
      <c r="C311" s="7">
        <v>14.163932011604301</v>
      </c>
      <c r="D311" s="7">
        <v>13.0858388213437</v>
      </c>
      <c r="E311" s="16">
        <f>Table3[[#This Row],[rpoB 7]]/Table3[[#This Row],[rpoB 1]]</f>
        <v>0.92388461132280675</v>
      </c>
    </row>
    <row r="312" spans="1:5">
      <c r="A312" s="5" t="s">
        <v>426</v>
      </c>
      <c r="B312" s="5" t="s">
        <v>427</v>
      </c>
      <c r="C312" s="7">
        <v>8.434542064666811</v>
      </c>
      <c r="D312" s="7">
        <v>13.109129720096611</v>
      </c>
      <c r="E312" s="16">
        <f>Table3[[#This Row],[rpoB 7]]/Table3[[#This Row],[rpoB 1]]</f>
        <v>1.554219496398286</v>
      </c>
    </row>
    <row r="313" spans="1:5">
      <c r="A313" s="5" t="s">
        <v>866</v>
      </c>
      <c r="B313" s="5" t="s">
        <v>867</v>
      </c>
      <c r="C313" s="7">
        <v>1</v>
      </c>
      <c r="D313" s="7">
        <v>13.136741576426903</v>
      </c>
      <c r="E313" s="16">
        <f>Table3[[#This Row],[rpoB 7]]/Table3[[#This Row],[rpoB 1]]</f>
        <v>13.136741576426903</v>
      </c>
    </row>
    <row r="314" spans="1:5">
      <c r="A314" s="5" t="s">
        <v>876</v>
      </c>
      <c r="B314" s="5" t="s">
        <v>877</v>
      </c>
      <c r="C314" s="7">
        <v>1</v>
      </c>
      <c r="D314" s="7">
        <v>13.259739220647401</v>
      </c>
      <c r="E314" s="16">
        <f>Table3[[#This Row],[rpoB 7]]/Table3[[#This Row],[rpoB 1]]</f>
        <v>13.259739220647401</v>
      </c>
    </row>
    <row r="315" spans="1:5">
      <c r="A315" s="5" t="s">
        <v>1010</v>
      </c>
      <c r="B315" s="5" t="s">
        <v>1011</v>
      </c>
      <c r="C315" s="7">
        <v>1</v>
      </c>
      <c r="D315" s="7">
        <v>13.288166807774001</v>
      </c>
      <c r="E315" s="16">
        <f>Table3[[#This Row],[rpoB 7]]/Table3[[#This Row],[rpoB 1]]</f>
        <v>13.288166807774001</v>
      </c>
    </row>
    <row r="316" spans="1:5">
      <c r="A316" s="5" t="s">
        <v>1000</v>
      </c>
      <c r="B316" s="5" t="s">
        <v>1001</v>
      </c>
      <c r="C316" s="7">
        <v>1</v>
      </c>
      <c r="D316" s="7">
        <v>13.30784373283387</v>
      </c>
      <c r="E316" s="16">
        <f>Table3[[#This Row],[rpoB 7]]/Table3[[#This Row],[rpoB 1]]</f>
        <v>13.30784373283387</v>
      </c>
    </row>
    <row r="317" spans="1:5">
      <c r="A317" s="5" t="s">
        <v>408</v>
      </c>
      <c r="B317" s="5" t="s">
        <v>409</v>
      </c>
      <c r="C317" s="7">
        <v>12.107830428398149</v>
      </c>
      <c r="D317" s="7">
        <v>13.38442408841415</v>
      </c>
      <c r="E317" s="16">
        <f>Table3[[#This Row],[rpoB 7]]/Table3[[#This Row],[rpoB 1]]</f>
        <v>1.1054353765164924</v>
      </c>
    </row>
    <row r="318" spans="1:5">
      <c r="A318" s="5" t="s">
        <v>758</v>
      </c>
      <c r="B318" s="5" t="s">
        <v>759</v>
      </c>
      <c r="C318" s="7">
        <v>18.99238270668355</v>
      </c>
      <c r="D318" s="7">
        <v>13.452287697113103</v>
      </c>
      <c r="E318" s="16">
        <f>Table3[[#This Row],[rpoB 7]]/Table3[[#This Row],[rpoB 1]]</f>
        <v>0.70829910627165016</v>
      </c>
    </row>
    <row r="319" spans="1:5">
      <c r="A319" s="5" t="s">
        <v>1156</v>
      </c>
      <c r="B319" s="5" t="s">
        <v>1157</v>
      </c>
      <c r="C319" s="7">
        <v>1</v>
      </c>
      <c r="D319" s="7">
        <v>13.470541477203371</v>
      </c>
      <c r="E319" s="16">
        <f>Table3[[#This Row],[rpoB 7]]/Table3[[#This Row],[rpoB 1]]</f>
        <v>13.470541477203371</v>
      </c>
    </row>
    <row r="320" spans="1:5">
      <c r="A320" s="5" t="s">
        <v>454</v>
      </c>
      <c r="B320" s="5" t="s">
        <v>455</v>
      </c>
      <c r="C320" s="7">
        <v>14.218299773148349</v>
      </c>
      <c r="D320" s="7">
        <v>13.481514143948809</v>
      </c>
      <c r="E320" s="16">
        <f>Table3[[#This Row],[rpoB 7]]/Table3[[#This Row],[rpoB 1]]</f>
        <v>0.9481804687652613</v>
      </c>
    </row>
    <row r="321" spans="1:5">
      <c r="A321" s="5" t="s">
        <v>1584</v>
      </c>
      <c r="B321" s="5" t="s">
        <v>1585</v>
      </c>
      <c r="C321" s="7">
        <v>1</v>
      </c>
      <c r="D321" s="7">
        <v>13.493461899993999</v>
      </c>
      <c r="E321" s="16">
        <f>Table3[[#This Row],[rpoB 7]]/Table3[[#This Row],[rpoB 1]]</f>
        <v>13.493461899993999</v>
      </c>
    </row>
    <row r="322" spans="1:5">
      <c r="A322" s="5" t="s">
        <v>796</v>
      </c>
      <c r="B322" s="5" t="s">
        <v>797</v>
      </c>
      <c r="C322" s="7">
        <v>4.4378143000607757</v>
      </c>
      <c r="D322" s="7">
        <v>13.644554161846445</v>
      </c>
      <c r="E322" s="16">
        <f>Table3[[#This Row],[rpoB 7]]/Table3[[#This Row],[rpoB 1]]</f>
        <v>3.0746113377613802</v>
      </c>
    </row>
    <row r="323" spans="1:5">
      <c r="A323" s="5" t="s">
        <v>1082</v>
      </c>
      <c r="B323" s="5" t="s">
        <v>1083</v>
      </c>
      <c r="C323" s="7">
        <v>1</v>
      </c>
      <c r="D323" s="7">
        <v>13.72714511208765</v>
      </c>
      <c r="E323" s="16">
        <f>Table3[[#This Row],[rpoB 7]]/Table3[[#This Row],[rpoB 1]]</f>
        <v>13.72714511208765</v>
      </c>
    </row>
    <row r="324" spans="1:5">
      <c r="A324" s="5" t="s">
        <v>946</v>
      </c>
      <c r="B324" s="5" t="s">
        <v>947</v>
      </c>
      <c r="C324" s="7">
        <v>1</v>
      </c>
      <c r="D324" s="7">
        <v>14.121270481861099</v>
      </c>
      <c r="E324" s="16">
        <f>Table3[[#This Row],[rpoB 7]]/Table3[[#This Row],[rpoB 1]]</f>
        <v>14.121270481861099</v>
      </c>
    </row>
    <row r="325" spans="1:5">
      <c r="A325" s="5" t="s">
        <v>680</v>
      </c>
      <c r="B325" s="5" t="s">
        <v>681</v>
      </c>
      <c r="C325" s="7">
        <v>1</v>
      </c>
      <c r="D325" s="7">
        <v>14.125282347202301</v>
      </c>
      <c r="E325" s="16">
        <f>Table3[[#This Row],[rpoB 7]]/Table3[[#This Row],[rpoB 1]]</f>
        <v>14.125282347202301</v>
      </c>
    </row>
    <row r="326" spans="1:5">
      <c r="A326" s="5" t="s">
        <v>654</v>
      </c>
      <c r="B326" s="5" t="s">
        <v>655</v>
      </c>
      <c r="C326" s="7">
        <v>1</v>
      </c>
      <c r="D326" s="7">
        <v>14.190132260322599</v>
      </c>
      <c r="E326" s="16">
        <f>Table3[[#This Row],[rpoB 7]]/Table3[[#This Row],[rpoB 1]]</f>
        <v>14.190132260322599</v>
      </c>
    </row>
    <row r="327" spans="1:5">
      <c r="A327" s="5" t="s">
        <v>544</v>
      </c>
      <c r="B327" s="5" t="s">
        <v>545</v>
      </c>
      <c r="C327" s="7">
        <v>1</v>
      </c>
      <c r="D327" s="7">
        <v>14.204675917625446</v>
      </c>
      <c r="E327" s="16">
        <f>Table3[[#This Row],[rpoB 7]]/Table3[[#This Row],[rpoB 1]]</f>
        <v>14.204675917625446</v>
      </c>
    </row>
    <row r="328" spans="1:5">
      <c r="A328" s="5" t="s">
        <v>444</v>
      </c>
      <c r="B328" s="5" t="s">
        <v>445</v>
      </c>
      <c r="C328" s="7">
        <v>1</v>
      </c>
      <c r="D328" s="7">
        <v>14.255878329277049</v>
      </c>
      <c r="E328" s="16">
        <f>Table3[[#This Row],[rpoB 7]]/Table3[[#This Row],[rpoB 1]]</f>
        <v>14.255878329277049</v>
      </c>
    </row>
    <row r="329" spans="1:5">
      <c r="A329" s="5" t="s">
        <v>1002</v>
      </c>
      <c r="B329" s="5" t="s">
        <v>1003</v>
      </c>
      <c r="C329" s="7">
        <v>1</v>
      </c>
      <c r="D329" s="7">
        <v>14.3569638376241</v>
      </c>
      <c r="E329" s="16">
        <f>Table3[[#This Row],[rpoB 7]]/Table3[[#This Row],[rpoB 1]]</f>
        <v>14.3569638376241</v>
      </c>
    </row>
    <row r="330" spans="1:5">
      <c r="A330" s="5" t="s">
        <v>1110</v>
      </c>
      <c r="B330" s="5" t="s">
        <v>1111</v>
      </c>
      <c r="C330" s="7">
        <v>1</v>
      </c>
      <c r="D330" s="7">
        <v>14.407757163047799</v>
      </c>
      <c r="E330" s="16">
        <f>Table3[[#This Row],[rpoB 7]]/Table3[[#This Row],[rpoB 1]]</f>
        <v>14.407757163047799</v>
      </c>
    </row>
    <row r="331" spans="1:5">
      <c r="A331" s="5" t="s">
        <v>880</v>
      </c>
      <c r="B331" s="5" t="s">
        <v>881</v>
      </c>
      <c r="C331" s="7">
        <v>1</v>
      </c>
      <c r="D331" s="7">
        <v>14.50766694545753</v>
      </c>
      <c r="E331" s="16">
        <f>Table3[[#This Row],[rpoB 7]]/Table3[[#This Row],[rpoB 1]]</f>
        <v>14.50766694545753</v>
      </c>
    </row>
    <row r="332" spans="1:5">
      <c r="A332" s="5" t="s">
        <v>702</v>
      </c>
      <c r="B332" s="5" t="s">
        <v>703</v>
      </c>
      <c r="C332" s="7">
        <v>11.348904609680154</v>
      </c>
      <c r="D332" s="7">
        <v>14.518735702474899</v>
      </c>
      <c r="E332" s="16">
        <f>Table3[[#This Row],[rpoB 7]]/Table3[[#This Row],[rpoB 1]]</f>
        <v>1.2793072284783333</v>
      </c>
    </row>
    <row r="333" spans="1:5">
      <c r="A333" s="5" t="s">
        <v>446</v>
      </c>
      <c r="B333" s="5" t="s">
        <v>447</v>
      </c>
      <c r="C333" s="7">
        <v>13.572468689778251</v>
      </c>
      <c r="D333" s="7">
        <v>14.540087704668483</v>
      </c>
      <c r="E333" s="16">
        <f>Table3[[#This Row],[rpoB 7]]/Table3[[#This Row],[rpoB 1]]</f>
        <v>1.0712927793024838</v>
      </c>
    </row>
    <row r="334" spans="1:5">
      <c r="A334" s="5" t="s">
        <v>1100</v>
      </c>
      <c r="B334" s="5" t="s">
        <v>1101</v>
      </c>
      <c r="C334" s="7">
        <v>1</v>
      </c>
      <c r="D334" s="7">
        <v>14.552504342310801</v>
      </c>
      <c r="E334" s="16">
        <f>Table3[[#This Row],[rpoB 7]]/Table3[[#This Row],[rpoB 1]]</f>
        <v>14.552504342310801</v>
      </c>
    </row>
    <row r="335" spans="1:5">
      <c r="A335" s="5" t="s">
        <v>518</v>
      </c>
      <c r="B335" s="5" t="s">
        <v>519</v>
      </c>
      <c r="C335" s="7">
        <v>1</v>
      </c>
      <c r="D335" s="7">
        <v>14.57245222377775</v>
      </c>
      <c r="E335" s="16">
        <f>Table3[[#This Row],[rpoB 7]]/Table3[[#This Row],[rpoB 1]]</f>
        <v>14.57245222377775</v>
      </c>
    </row>
    <row r="336" spans="1:5">
      <c r="A336" s="5" t="s">
        <v>900</v>
      </c>
      <c r="B336" s="5" t="s">
        <v>901</v>
      </c>
      <c r="C336" s="7">
        <v>5.1181106567382804</v>
      </c>
      <c r="D336" s="7">
        <v>14.684872503217729</v>
      </c>
      <c r="E336" s="16">
        <f>Table3[[#This Row],[rpoB 7]]/Table3[[#This Row],[rpoB 1]]</f>
        <v>2.8691979302722324</v>
      </c>
    </row>
    <row r="337" spans="1:5">
      <c r="A337" s="5" t="s">
        <v>396</v>
      </c>
      <c r="B337" s="5" t="s">
        <v>397</v>
      </c>
      <c r="C337" s="7">
        <v>14.596623549742979</v>
      </c>
      <c r="D337" s="7">
        <v>14.68622291088605</v>
      </c>
      <c r="E337" s="16">
        <f>Table3[[#This Row],[rpoB 7]]/Table3[[#This Row],[rpoB 1]]</f>
        <v>1.0061383621244824</v>
      </c>
    </row>
    <row r="338" spans="1:5">
      <c r="A338" s="5" t="s">
        <v>516</v>
      </c>
      <c r="B338" s="5" t="s">
        <v>517</v>
      </c>
      <c r="C338" s="7">
        <v>5.2168449124985248</v>
      </c>
      <c r="D338" s="7">
        <v>14.714165728454599</v>
      </c>
      <c r="E338" s="16">
        <f>Table3[[#This Row],[rpoB 7]]/Table3[[#This Row],[rpoB 1]]</f>
        <v>2.8205104762080198</v>
      </c>
    </row>
    <row r="339" spans="1:5">
      <c r="A339" s="5" t="s">
        <v>418</v>
      </c>
      <c r="B339" s="5" t="s">
        <v>419</v>
      </c>
      <c r="C339" s="7">
        <v>14.585871696972164</v>
      </c>
      <c r="D339" s="7">
        <v>14.830587623713445</v>
      </c>
      <c r="E339" s="16">
        <f>Table3[[#This Row],[rpoB 7]]/Table3[[#This Row],[rpoB 1]]</f>
        <v>1.0167776003947766</v>
      </c>
    </row>
    <row r="340" spans="1:5">
      <c r="A340" s="5" t="s">
        <v>960</v>
      </c>
      <c r="B340" s="5" t="s">
        <v>961</v>
      </c>
      <c r="C340" s="7">
        <v>1</v>
      </c>
      <c r="D340" s="7">
        <v>14.933227419853189</v>
      </c>
      <c r="E340" s="16">
        <f>Table3[[#This Row],[rpoB 7]]/Table3[[#This Row],[rpoB 1]]</f>
        <v>14.933227419853189</v>
      </c>
    </row>
    <row r="341" spans="1:5">
      <c r="A341" s="5" t="s">
        <v>902</v>
      </c>
      <c r="B341" s="5" t="s">
        <v>903</v>
      </c>
      <c r="C341" s="7">
        <v>1</v>
      </c>
      <c r="D341" s="7">
        <v>14.954364359383801</v>
      </c>
      <c r="E341" s="16">
        <f>Table3[[#This Row],[rpoB 7]]/Table3[[#This Row],[rpoB 1]]</f>
        <v>14.954364359383801</v>
      </c>
    </row>
    <row r="342" spans="1:5">
      <c r="A342" s="5" t="s">
        <v>710</v>
      </c>
      <c r="B342" s="5" t="s">
        <v>711</v>
      </c>
      <c r="C342" s="7">
        <v>1</v>
      </c>
      <c r="D342" s="7">
        <v>15.056230191867805</v>
      </c>
      <c r="E342" s="16">
        <f>Table3[[#This Row],[rpoB 7]]/Table3[[#This Row],[rpoB 1]]</f>
        <v>15.056230191867805</v>
      </c>
    </row>
    <row r="343" spans="1:5">
      <c r="A343" s="5" t="s">
        <v>1076</v>
      </c>
      <c r="B343" s="5" t="s">
        <v>1077</v>
      </c>
      <c r="C343" s="7">
        <v>1</v>
      </c>
      <c r="D343" s="7">
        <v>15.08280075078245</v>
      </c>
      <c r="E343" s="16">
        <f>Table3[[#This Row],[rpoB 7]]/Table3[[#This Row],[rpoB 1]]</f>
        <v>15.08280075078245</v>
      </c>
    </row>
    <row r="344" spans="1:5">
      <c r="A344" s="5" t="s">
        <v>300</v>
      </c>
      <c r="B344" s="5" t="s">
        <v>301</v>
      </c>
      <c r="C344" s="7">
        <v>17.242712724208815</v>
      </c>
      <c r="D344" s="7">
        <v>15.27247536182902</v>
      </c>
      <c r="E344" s="16">
        <f>Table3[[#This Row],[rpoB 7]]/Table3[[#This Row],[rpoB 1]]</f>
        <v>0.88573507000359775</v>
      </c>
    </row>
    <row r="345" spans="1:5">
      <c r="A345" s="5" t="s">
        <v>798</v>
      </c>
      <c r="B345" s="5" t="s">
        <v>799</v>
      </c>
      <c r="C345" s="7">
        <v>1</v>
      </c>
      <c r="D345" s="7">
        <v>15.30732281140185</v>
      </c>
      <c r="E345" s="16">
        <f>Table3[[#This Row],[rpoB 7]]/Table3[[#This Row],[rpoB 1]]</f>
        <v>15.30732281140185</v>
      </c>
    </row>
    <row r="346" spans="1:5">
      <c r="A346" s="5" t="s">
        <v>942</v>
      </c>
      <c r="B346" s="5" t="s">
        <v>943</v>
      </c>
      <c r="C346" s="7">
        <v>1</v>
      </c>
      <c r="D346" s="7">
        <v>15.3078948903584</v>
      </c>
      <c r="E346" s="16">
        <f>Table3[[#This Row],[rpoB 7]]/Table3[[#This Row],[rpoB 1]]</f>
        <v>15.3078948903584</v>
      </c>
    </row>
    <row r="347" spans="1:5">
      <c r="A347" s="5" t="s">
        <v>748</v>
      </c>
      <c r="B347" s="5" t="s">
        <v>749</v>
      </c>
      <c r="C347" s="7">
        <v>1</v>
      </c>
      <c r="D347" s="7">
        <v>15.37956374058955</v>
      </c>
      <c r="E347" s="16">
        <f>Table3[[#This Row],[rpoB 7]]/Table3[[#This Row],[rpoB 1]]</f>
        <v>15.37956374058955</v>
      </c>
    </row>
    <row r="348" spans="1:5">
      <c r="A348" s="5" t="s">
        <v>906</v>
      </c>
      <c r="B348" s="5" t="s">
        <v>907</v>
      </c>
      <c r="C348" s="7">
        <v>1</v>
      </c>
      <c r="D348" s="7">
        <v>15.426955585480211</v>
      </c>
      <c r="E348" s="16">
        <f>Table3[[#This Row],[rpoB 7]]/Table3[[#This Row],[rpoB 1]]</f>
        <v>15.426955585480211</v>
      </c>
    </row>
    <row r="349" spans="1:5">
      <c r="A349" s="5" t="s">
        <v>598</v>
      </c>
      <c r="B349" s="5" t="s">
        <v>599</v>
      </c>
      <c r="C349" s="7">
        <v>22.02847148625235</v>
      </c>
      <c r="D349" s="7">
        <v>15.445167952133851</v>
      </c>
      <c r="E349" s="16">
        <f>Table3[[#This Row],[rpoB 7]]/Table3[[#This Row],[rpoB 1]]</f>
        <v>0.70114569509613756</v>
      </c>
    </row>
    <row r="350" spans="1:5">
      <c r="A350" s="5" t="s">
        <v>524</v>
      </c>
      <c r="B350" s="5" t="s">
        <v>525</v>
      </c>
      <c r="C350" s="7">
        <v>1</v>
      </c>
      <c r="D350" s="7">
        <v>15.499810169967599</v>
      </c>
      <c r="E350" s="16">
        <f>Table3[[#This Row],[rpoB 7]]/Table3[[#This Row],[rpoB 1]]</f>
        <v>15.499810169967599</v>
      </c>
    </row>
    <row r="351" spans="1:5">
      <c r="A351" s="5" t="s">
        <v>452</v>
      </c>
      <c r="B351" s="5" t="s">
        <v>453</v>
      </c>
      <c r="C351" s="7">
        <v>8.3691936648368852</v>
      </c>
      <c r="D351" s="7">
        <v>15.54299557209017</v>
      </c>
      <c r="E351" s="16">
        <f>Table3[[#This Row],[rpoB 7]]/Table3[[#This Row],[rpoB 1]]</f>
        <v>1.8571676310220862</v>
      </c>
    </row>
    <row r="352" spans="1:5">
      <c r="A352" s="5" t="s">
        <v>804</v>
      </c>
      <c r="B352" s="5" t="s">
        <v>805</v>
      </c>
      <c r="C352" s="7">
        <v>1</v>
      </c>
      <c r="D352" s="7">
        <v>15.669823548012266</v>
      </c>
      <c r="E352" s="16">
        <f>Table3[[#This Row],[rpoB 7]]/Table3[[#This Row],[rpoB 1]]</f>
        <v>15.669823548012266</v>
      </c>
    </row>
    <row r="353" spans="1:5">
      <c r="A353" s="5" t="s">
        <v>656</v>
      </c>
      <c r="B353" s="5" t="s">
        <v>657</v>
      </c>
      <c r="C353" s="7">
        <v>1</v>
      </c>
      <c r="D353" s="7">
        <v>15.714576118354801</v>
      </c>
      <c r="E353" s="16">
        <f>Table3[[#This Row],[rpoB 7]]/Table3[[#This Row],[rpoB 1]]</f>
        <v>15.714576118354801</v>
      </c>
    </row>
    <row r="354" spans="1:5">
      <c r="A354" s="5" t="s">
        <v>678</v>
      </c>
      <c r="B354" s="5" t="s">
        <v>679</v>
      </c>
      <c r="C354" s="7">
        <v>1</v>
      </c>
      <c r="D354" s="7">
        <v>15.738105833530401</v>
      </c>
      <c r="E354" s="16">
        <f>Table3[[#This Row],[rpoB 7]]/Table3[[#This Row],[rpoB 1]]</f>
        <v>15.738105833530401</v>
      </c>
    </row>
    <row r="355" spans="1:5">
      <c r="A355" s="5" t="s">
        <v>380</v>
      </c>
      <c r="B355" s="5" t="s">
        <v>381</v>
      </c>
      <c r="C355" s="7">
        <v>11.7367231894039</v>
      </c>
      <c r="D355" s="7">
        <v>15.7973564913705</v>
      </c>
      <c r="E355" s="16">
        <f>Table3[[#This Row],[rpoB 7]]/Table3[[#This Row],[rpoB 1]]</f>
        <v>1.3459767463573311</v>
      </c>
    </row>
    <row r="356" spans="1:5">
      <c r="A356" s="5" t="s">
        <v>622</v>
      </c>
      <c r="B356" s="5" t="s">
        <v>623</v>
      </c>
      <c r="C356" s="7">
        <v>4.222620560875975</v>
      </c>
      <c r="D356" s="7">
        <v>15.99984073638965</v>
      </c>
      <c r="E356" s="16">
        <f>Table3[[#This Row],[rpoB 7]]/Table3[[#This Row],[rpoB 1]]</f>
        <v>3.7890784894654406</v>
      </c>
    </row>
    <row r="357" spans="1:5">
      <c r="A357" s="5" t="s">
        <v>666</v>
      </c>
      <c r="B357" s="5" t="s">
        <v>667</v>
      </c>
      <c r="C357" s="7">
        <v>2.5987815641677852</v>
      </c>
      <c r="D357" s="7">
        <v>16.026526502418584</v>
      </c>
      <c r="E357" s="16">
        <f>Table3[[#This Row],[rpoB 7]]/Table3[[#This Row],[rpoB 1]]</f>
        <v>6.1669386620998301</v>
      </c>
    </row>
    <row r="358" spans="1:5">
      <c r="A358" s="5" t="s">
        <v>734</v>
      </c>
      <c r="B358" s="5" t="s">
        <v>735</v>
      </c>
      <c r="C358" s="7">
        <v>1</v>
      </c>
      <c r="D358" s="7">
        <v>16.18749467182155</v>
      </c>
      <c r="E358" s="16">
        <f>Table3[[#This Row],[rpoB 7]]/Table3[[#This Row],[rpoB 1]]</f>
        <v>16.18749467182155</v>
      </c>
    </row>
    <row r="359" spans="1:5">
      <c r="A359" s="5" t="s">
        <v>460</v>
      </c>
      <c r="B359" s="5" t="s">
        <v>461</v>
      </c>
      <c r="C359" s="7">
        <v>9.0607906942367507</v>
      </c>
      <c r="D359" s="7">
        <v>16.318977322987848</v>
      </c>
      <c r="E359" s="16">
        <f>Table3[[#This Row],[rpoB 7]]/Table3[[#This Row],[rpoB 1]]</f>
        <v>1.8010544414592617</v>
      </c>
    </row>
    <row r="360" spans="1:5">
      <c r="A360" s="5" t="s">
        <v>706</v>
      </c>
      <c r="B360" s="5" t="s">
        <v>707</v>
      </c>
      <c r="C360" s="7">
        <v>8.1532152657514096</v>
      </c>
      <c r="D360" s="7">
        <v>16.52876853264355</v>
      </c>
      <c r="E360" s="16">
        <f>Table3[[#This Row],[rpoB 7]]/Table3[[#This Row],[rpoB 1]]</f>
        <v>2.0272699780262995</v>
      </c>
    </row>
    <row r="361" spans="1:5">
      <c r="A361" s="5" t="s">
        <v>400</v>
      </c>
      <c r="B361" s="5" t="s">
        <v>401</v>
      </c>
      <c r="C361" s="7">
        <v>6.7890198028564441</v>
      </c>
      <c r="D361" s="7">
        <v>16.778364201152801</v>
      </c>
      <c r="E361" s="16">
        <f>Table3[[#This Row],[rpoB 7]]/Table3[[#This Row],[rpoB 1]]</f>
        <v>2.4713971513374275</v>
      </c>
    </row>
    <row r="362" spans="1:5">
      <c r="A362" s="5" t="s">
        <v>508</v>
      </c>
      <c r="B362" s="5" t="s">
        <v>509</v>
      </c>
      <c r="C362" s="7">
        <v>1</v>
      </c>
      <c r="D362" s="7">
        <v>16.857092976570652</v>
      </c>
      <c r="E362" s="16">
        <f>Table3[[#This Row],[rpoB 7]]/Table3[[#This Row],[rpoB 1]]</f>
        <v>16.857092976570652</v>
      </c>
    </row>
    <row r="363" spans="1:5">
      <c r="A363" s="5" t="s">
        <v>466</v>
      </c>
      <c r="B363" s="5" t="s">
        <v>467</v>
      </c>
      <c r="C363" s="7">
        <v>12.1631638836182</v>
      </c>
      <c r="D363" s="7">
        <v>16.913198888301849</v>
      </c>
      <c r="E363" s="16">
        <f>Table3[[#This Row],[rpoB 7]]/Table3[[#This Row],[rpoB 1]]</f>
        <v>1.3905262685049549</v>
      </c>
    </row>
    <row r="364" spans="1:5">
      <c r="A364" s="5" t="s">
        <v>482</v>
      </c>
      <c r="B364" s="5" t="s">
        <v>483</v>
      </c>
      <c r="C364" s="7">
        <v>11.4858893435364</v>
      </c>
      <c r="D364" s="7">
        <v>16.915090120365548</v>
      </c>
      <c r="E364" s="16">
        <f>Table3[[#This Row],[rpoB 7]]/Table3[[#This Row],[rpoB 1]]</f>
        <v>1.472684405573208</v>
      </c>
    </row>
    <row r="365" spans="1:5">
      <c r="A365" s="5" t="s">
        <v>330</v>
      </c>
      <c r="B365" s="5" t="s">
        <v>331</v>
      </c>
      <c r="C365" s="7">
        <v>11.048055224912005</v>
      </c>
      <c r="D365" s="7">
        <v>16.990846996539499</v>
      </c>
      <c r="E365" s="16">
        <f>Table3[[#This Row],[rpoB 7]]/Table3[[#This Row],[rpoB 1]]</f>
        <v>1.5379038799722171</v>
      </c>
    </row>
    <row r="366" spans="1:5">
      <c r="A366" s="5" t="s">
        <v>1028</v>
      </c>
      <c r="B366" s="5" t="s">
        <v>1029</v>
      </c>
      <c r="C366" s="7">
        <v>1</v>
      </c>
      <c r="D366" s="7">
        <v>17.041170358717849</v>
      </c>
      <c r="E366" s="16">
        <f>Table3[[#This Row],[rpoB 7]]/Table3[[#This Row],[rpoB 1]]</f>
        <v>17.041170358717849</v>
      </c>
    </row>
    <row r="367" spans="1:5">
      <c r="A367" s="5" t="s">
        <v>926</v>
      </c>
      <c r="B367" s="5" t="s">
        <v>927</v>
      </c>
      <c r="C367" s="7">
        <v>1</v>
      </c>
      <c r="D367" s="7">
        <v>17.101784468197099</v>
      </c>
      <c r="E367" s="16">
        <f>Table3[[#This Row],[rpoB 7]]/Table3[[#This Row],[rpoB 1]]</f>
        <v>17.101784468197099</v>
      </c>
    </row>
    <row r="368" spans="1:5">
      <c r="A368" s="5" t="s">
        <v>852</v>
      </c>
      <c r="B368" s="5" t="s">
        <v>853</v>
      </c>
      <c r="C368" s="7">
        <v>1</v>
      </c>
      <c r="D368" s="7">
        <v>17.156448095217218</v>
      </c>
      <c r="E368" s="16">
        <f>Table3[[#This Row],[rpoB 7]]/Table3[[#This Row],[rpoB 1]]</f>
        <v>17.156448095217218</v>
      </c>
    </row>
    <row r="369" spans="1:5">
      <c r="A369" s="5" t="s">
        <v>642</v>
      </c>
      <c r="B369" s="5" t="s">
        <v>643</v>
      </c>
      <c r="C369" s="7">
        <v>7.5604874778319999</v>
      </c>
      <c r="D369" s="7">
        <v>17.187123462371801</v>
      </c>
      <c r="E369" s="16">
        <f>Table3[[#This Row],[rpoB 7]]/Table3[[#This Row],[rpoB 1]]</f>
        <v>2.2732824454462661</v>
      </c>
    </row>
    <row r="370" spans="1:5">
      <c r="A370" s="5" t="s">
        <v>510</v>
      </c>
      <c r="B370" s="5" t="s">
        <v>511</v>
      </c>
      <c r="C370" s="7">
        <v>5.1412694501876857</v>
      </c>
      <c r="D370" s="7">
        <v>17.523913861792451</v>
      </c>
      <c r="E370" s="16">
        <f>Table3[[#This Row],[rpoB 7]]/Table3[[#This Row],[rpoB 1]]</f>
        <v>3.4084799545281035</v>
      </c>
    </row>
    <row r="371" spans="1:5">
      <c r="A371" s="5" t="s">
        <v>480</v>
      </c>
      <c r="B371" s="5" t="s">
        <v>481</v>
      </c>
      <c r="C371" s="7">
        <v>1</v>
      </c>
      <c r="D371" s="7">
        <v>17.7090197134068</v>
      </c>
      <c r="E371" s="16">
        <f>Table3[[#This Row],[rpoB 7]]/Table3[[#This Row],[rpoB 1]]</f>
        <v>17.7090197134068</v>
      </c>
    </row>
    <row r="372" spans="1:5">
      <c r="A372" s="5" t="s">
        <v>650</v>
      </c>
      <c r="B372" s="5" t="s">
        <v>651</v>
      </c>
      <c r="C372" s="7">
        <v>1</v>
      </c>
      <c r="D372" s="7">
        <v>17.87045753002165</v>
      </c>
      <c r="E372" s="16">
        <f>Table3[[#This Row],[rpoB 7]]/Table3[[#This Row],[rpoB 1]]</f>
        <v>17.87045753002165</v>
      </c>
    </row>
    <row r="373" spans="1:5">
      <c r="A373" s="5" t="s">
        <v>492</v>
      </c>
      <c r="B373" s="5" t="s">
        <v>493</v>
      </c>
      <c r="C373" s="7">
        <v>7.4286770820617498</v>
      </c>
      <c r="D373" s="7">
        <v>17.89630644336815</v>
      </c>
      <c r="E373" s="16">
        <f>Table3[[#This Row],[rpoB 7]]/Table3[[#This Row],[rpoB 1]]</f>
        <v>2.409083911667516</v>
      </c>
    </row>
    <row r="374" spans="1:5">
      <c r="A374" s="5" t="s">
        <v>564</v>
      </c>
      <c r="B374" s="5" t="s">
        <v>565</v>
      </c>
      <c r="C374" s="7">
        <v>13.4722316783183</v>
      </c>
      <c r="D374" s="7">
        <v>18.116573627209299</v>
      </c>
      <c r="E374" s="16">
        <f>Table3[[#This Row],[rpoB 7]]/Table3[[#This Row],[rpoB 1]]</f>
        <v>1.3447344181562306</v>
      </c>
    </row>
    <row r="375" spans="1:5">
      <c r="A375" s="5" t="s">
        <v>458</v>
      </c>
      <c r="B375" s="5" t="s">
        <v>459</v>
      </c>
      <c r="C375" s="7">
        <v>19.45456289532795</v>
      </c>
      <c r="D375" s="7">
        <v>18.171832409318956</v>
      </c>
      <c r="E375" s="16">
        <f>Table3[[#This Row],[rpoB 7]]/Table3[[#This Row],[rpoB 1]]</f>
        <v>0.93406531450176944</v>
      </c>
    </row>
    <row r="376" spans="1:5">
      <c r="A376" s="5" t="s">
        <v>250</v>
      </c>
      <c r="B376" s="5" t="s">
        <v>251</v>
      </c>
      <c r="C376" s="7">
        <v>16.269551615584199</v>
      </c>
      <c r="D376" s="7">
        <v>18.270544450759871</v>
      </c>
      <c r="E376" s="16">
        <f>Table3[[#This Row],[rpoB 7]]/Table3[[#This Row],[rpoB 1]]</f>
        <v>1.1229900419172567</v>
      </c>
    </row>
    <row r="377" spans="1:5">
      <c r="A377" s="5" t="s">
        <v>548</v>
      </c>
      <c r="B377" s="5" t="s">
        <v>549</v>
      </c>
      <c r="C377" s="7">
        <v>6.2709961895942499</v>
      </c>
      <c r="D377" s="7">
        <v>18.407465577180552</v>
      </c>
      <c r="E377" s="16">
        <f>Table3[[#This Row],[rpoB 7]]/Table3[[#This Row],[rpoB 1]]</f>
        <v>2.935333561153314</v>
      </c>
    </row>
    <row r="378" spans="1:5">
      <c r="A378" s="5" t="s">
        <v>464</v>
      </c>
      <c r="B378" s="5" t="s">
        <v>465</v>
      </c>
      <c r="C378" s="7">
        <v>1</v>
      </c>
      <c r="D378" s="7">
        <v>18.524540245533</v>
      </c>
      <c r="E378" s="16">
        <f>Table3[[#This Row],[rpoB 7]]/Table3[[#This Row],[rpoB 1]]</f>
        <v>18.524540245533</v>
      </c>
    </row>
    <row r="379" spans="1:5">
      <c r="A379" s="5" t="s">
        <v>896</v>
      </c>
      <c r="B379" s="5" t="s">
        <v>897</v>
      </c>
      <c r="C379" s="7">
        <v>3.5807870626449598</v>
      </c>
      <c r="D379" s="7">
        <v>18.54044251446955</v>
      </c>
      <c r="E379" s="16">
        <f>Table3[[#This Row],[rpoB 7]]/Table3[[#This Row],[rpoB 1]]</f>
        <v>5.1777562279211855</v>
      </c>
    </row>
    <row r="380" spans="1:5">
      <c r="A380" s="5" t="s">
        <v>342</v>
      </c>
      <c r="B380" s="5" t="s">
        <v>343</v>
      </c>
      <c r="C380" s="7">
        <v>24.778920462068548</v>
      </c>
      <c r="D380" s="7">
        <v>18.581200425866463</v>
      </c>
      <c r="E380" s="16">
        <f>Table3[[#This Row],[rpoB 7]]/Table3[[#This Row],[rpoB 1]]</f>
        <v>0.74987933612000879</v>
      </c>
    </row>
    <row r="381" spans="1:5">
      <c r="A381" s="5" t="s">
        <v>306</v>
      </c>
      <c r="B381" s="5" t="s">
        <v>307</v>
      </c>
      <c r="C381" s="7">
        <v>16.035698056221001</v>
      </c>
      <c r="D381" s="7">
        <v>18.626708421259799</v>
      </c>
      <c r="E381" s="16">
        <f>Table3[[#This Row],[rpoB 7]]/Table3[[#This Row],[rpoB 1]]</f>
        <v>1.1615776473187971</v>
      </c>
    </row>
    <row r="382" spans="1:5">
      <c r="A382" s="5" t="s">
        <v>502</v>
      </c>
      <c r="B382" s="5" t="s">
        <v>503</v>
      </c>
      <c r="C382" s="7">
        <v>5.181710958480835</v>
      </c>
      <c r="D382" s="7">
        <v>18.9118682196072</v>
      </c>
      <c r="E382" s="16">
        <f>Table3[[#This Row],[rpoB 7]]/Table3[[#This Row],[rpoB 1]]</f>
        <v>3.6497343003384635</v>
      </c>
    </row>
    <row r="383" spans="1:5">
      <c r="A383" s="5" t="s">
        <v>348</v>
      </c>
      <c r="B383" s="5" t="s">
        <v>349</v>
      </c>
      <c r="C383" s="7">
        <v>28.780587552687798</v>
      </c>
      <c r="D383" s="7">
        <v>19.123119294693399</v>
      </c>
      <c r="E383" s="16">
        <f>Table3[[#This Row],[rpoB 7]]/Table3[[#This Row],[rpoB 1]]</f>
        <v>0.66444506248127322</v>
      </c>
    </row>
    <row r="384" spans="1:5">
      <c r="A384" s="5" t="s">
        <v>760</v>
      </c>
      <c r="B384" s="5" t="s">
        <v>761</v>
      </c>
      <c r="C384" s="7">
        <v>6.5786949959210208</v>
      </c>
      <c r="D384" s="7">
        <v>19.17035590973305</v>
      </c>
      <c r="E384" s="16">
        <f>Table3[[#This Row],[rpoB 7]]/Table3[[#This Row],[rpoB 1]]</f>
        <v>2.9140058813517302</v>
      </c>
    </row>
    <row r="385" spans="1:5">
      <c r="A385" s="5" t="s">
        <v>800</v>
      </c>
      <c r="B385" s="5" t="s">
        <v>801</v>
      </c>
      <c r="C385" s="7">
        <v>2.7375858061676048</v>
      </c>
      <c r="D385" s="7">
        <v>19.20138686216405</v>
      </c>
      <c r="E385" s="16">
        <f>Table3[[#This Row],[rpoB 7]]/Table3[[#This Row],[rpoB 1]]</f>
        <v>7.0139853950530275</v>
      </c>
    </row>
    <row r="386" spans="1:5">
      <c r="A386" s="5" t="s">
        <v>698</v>
      </c>
      <c r="B386" s="5" t="s">
        <v>699</v>
      </c>
      <c r="C386" s="7">
        <v>4.4326812078884901</v>
      </c>
      <c r="D386" s="7">
        <v>19.2650094604492</v>
      </c>
      <c r="E386" s="16">
        <f>Table3[[#This Row],[rpoB 7]]/Table3[[#This Row],[rpoB 1]]</f>
        <v>4.3461301539494412</v>
      </c>
    </row>
    <row r="387" spans="1:5">
      <c r="A387" s="5" t="s">
        <v>692</v>
      </c>
      <c r="B387" s="5" t="s">
        <v>693</v>
      </c>
      <c r="C387" s="7">
        <v>4.9753769691204148</v>
      </c>
      <c r="D387" s="7">
        <v>19.46430218719755</v>
      </c>
      <c r="E387" s="16">
        <f>Table3[[#This Row],[rpoB 7]]/Table3[[#This Row],[rpoB 1]]</f>
        <v>3.9121261178805913</v>
      </c>
    </row>
    <row r="388" spans="1:5">
      <c r="A388" s="5" t="s">
        <v>746</v>
      </c>
      <c r="B388" s="5" t="s">
        <v>747</v>
      </c>
      <c r="C388" s="7">
        <v>1</v>
      </c>
      <c r="D388" s="7">
        <v>19.56444120457655</v>
      </c>
      <c r="E388" s="16">
        <f>Table3[[#This Row],[rpoB 7]]/Table3[[#This Row],[rpoB 1]]</f>
        <v>19.56444120457655</v>
      </c>
    </row>
    <row r="389" spans="1:5">
      <c r="A389" s="5" t="s">
        <v>536</v>
      </c>
      <c r="B389" s="5" t="s">
        <v>537</v>
      </c>
      <c r="C389" s="7">
        <v>6.2949691050415044</v>
      </c>
      <c r="D389" s="7">
        <v>19.660270214085848</v>
      </c>
      <c r="E389" s="16">
        <f>Table3[[#This Row],[rpoB 7]]/Table3[[#This Row],[rpoB 1]]</f>
        <v>3.1231718354805529</v>
      </c>
    </row>
    <row r="390" spans="1:5">
      <c r="A390" s="5" t="s">
        <v>278</v>
      </c>
      <c r="B390" s="5" t="s">
        <v>279</v>
      </c>
      <c r="C390" s="7">
        <v>26.78417385546545</v>
      </c>
      <c r="D390" s="7">
        <v>19.737306527015498</v>
      </c>
      <c r="E390" s="16">
        <f>Table3[[#This Row],[rpoB 7]]/Table3[[#This Row],[rpoB 1]]</f>
        <v>0.73690182245393387</v>
      </c>
    </row>
    <row r="391" spans="1:5">
      <c r="A391" s="5" t="s">
        <v>1314</v>
      </c>
      <c r="B391" s="5" t="s">
        <v>1315</v>
      </c>
      <c r="C391" s="7">
        <v>1</v>
      </c>
      <c r="D391" s="7">
        <v>19.837918674132503</v>
      </c>
      <c r="E391" s="16">
        <f>Table3[[#This Row],[rpoB 7]]/Table3[[#This Row],[rpoB 1]]</f>
        <v>19.837918674132503</v>
      </c>
    </row>
    <row r="392" spans="1:5">
      <c r="A392" s="5" t="s">
        <v>384</v>
      </c>
      <c r="B392" s="5" t="s">
        <v>385</v>
      </c>
      <c r="C392" s="7">
        <v>15.44483137607625</v>
      </c>
      <c r="D392" s="7">
        <v>19.928931236317098</v>
      </c>
      <c r="E392" s="16">
        <f>Table3[[#This Row],[rpoB 7]]/Table3[[#This Row],[rpoB 1]]</f>
        <v>1.2903301273451671</v>
      </c>
    </row>
    <row r="393" spans="1:5">
      <c r="A393" s="5" t="s">
        <v>512</v>
      </c>
      <c r="B393" s="5" t="s">
        <v>513</v>
      </c>
      <c r="C393" s="7">
        <v>4.4858574087556899</v>
      </c>
      <c r="D393" s="7">
        <v>19.9621799492657</v>
      </c>
      <c r="E393" s="16">
        <f>Table3[[#This Row],[rpoB 7]]/Table3[[#This Row],[rpoB 1]]</f>
        <v>4.4500255202723693</v>
      </c>
    </row>
    <row r="394" spans="1:5">
      <c r="A394" s="5" t="s">
        <v>354</v>
      </c>
      <c r="B394" s="5" t="s">
        <v>355</v>
      </c>
      <c r="C394" s="7">
        <v>14.75586098432545</v>
      </c>
      <c r="D394" s="7">
        <v>20.04288027880655</v>
      </c>
      <c r="E394" s="16">
        <f>Table3[[#This Row],[rpoB 7]]/Table3[[#This Row],[rpoB 1]]</f>
        <v>1.3582996139701564</v>
      </c>
    </row>
    <row r="395" spans="1:5">
      <c r="A395" s="5" t="s">
        <v>1326</v>
      </c>
      <c r="B395" s="5" t="s">
        <v>1327</v>
      </c>
      <c r="C395" s="7">
        <v>5.2329806917076098</v>
      </c>
      <c r="D395" s="7">
        <v>20.047339547180449</v>
      </c>
      <c r="E395" s="16">
        <f>Table3[[#This Row],[rpoB 7]]/Table3[[#This Row],[rpoB 1]]</f>
        <v>3.8309599687513205</v>
      </c>
    </row>
    <row r="396" spans="1:5">
      <c r="A396" s="5" t="s">
        <v>1548</v>
      </c>
      <c r="B396" s="5" t="s">
        <v>1549</v>
      </c>
      <c r="C396" s="7">
        <v>13.793041229248061</v>
      </c>
      <c r="D396" s="7">
        <v>20.0758561735658</v>
      </c>
      <c r="E396" s="16">
        <f>Table3[[#This Row],[rpoB 7]]/Table3[[#This Row],[rpoB 1]]</f>
        <v>1.4555061381963441</v>
      </c>
    </row>
    <row r="397" spans="1:5">
      <c r="A397" s="5" t="s">
        <v>578</v>
      </c>
      <c r="B397" s="5" t="s">
        <v>579</v>
      </c>
      <c r="C397" s="7">
        <v>4.1894128323101345</v>
      </c>
      <c r="D397" s="7">
        <v>20.0900036028671</v>
      </c>
      <c r="E397" s="16">
        <f>Table3[[#This Row],[rpoB 7]]/Table3[[#This Row],[rpoB 1]]</f>
        <v>4.7954222720488087</v>
      </c>
    </row>
    <row r="398" spans="1:5">
      <c r="A398" s="5" t="s">
        <v>268</v>
      </c>
      <c r="B398" s="5" t="s">
        <v>269</v>
      </c>
      <c r="C398" s="7">
        <v>19.010202050214051</v>
      </c>
      <c r="D398" s="7">
        <v>20.333683565126201</v>
      </c>
      <c r="E398" s="16">
        <f>Table3[[#This Row],[rpoB 7]]/Table3[[#This Row],[rpoB 1]]</f>
        <v>1.0696195396248955</v>
      </c>
    </row>
    <row r="399" spans="1:5">
      <c r="A399" s="5" t="s">
        <v>376</v>
      </c>
      <c r="B399" s="5" t="s">
        <v>377</v>
      </c>
      <c r="C399" s="7">
        <v>6.1725558487706502</v>
      </c>
      <c r="D399" s="7">
        <v>20.348847725824001</v>
      </c>
      <c r="E399" s="16">
        <f>Table3[[#This Row],[rpoB 7]]/Table3[[#This Row],[rpoB 1]]</f>
        <v>3.2966648215709147</v>
      </c>
    </row>
    <row r="400" spans="1:5">
      <c r="A400" s="5" t="s">
        <v>1404</v>
      </c>
      <c r="B400" s="5" t="s">
        <v>1405</v>
      </c>
      <c r="C400" s="7">
        <v>12.5591372847557</v>
      </c>
      <c r="D400" s="7">
        <v>20.485294310378997</v>
      </c>
      <c r="E400" s="16">
        <f>Table3[[#This Row],[rpoB 7]]/Table3[[#This Row],[rpoB 1]]</f>
        <v>1.6311068066151391</v>
      </c>
    </row>
    <row r="401" spans="1:5">
      <c r="A401" s="5" t="s">
        <v>550</v>
      </c>
      <c r="B401" s="5" t="s">
        <v>551</v>
      </c>
      <c r="C401" s="7">
        <v>6.0897577075329252</v>
      </c>
      <c r="D401" s="7">
        <v>20.583595240592949</v>
      </c>
      <c r="E401" s="16">
        <f>Table3[[#This Row],[rpoB 7]]/Table3[[#This Row],[rpoB 1]]</f>
        <v>3.3800351720285025</v>
      </c>
    </row>
    <row r="402" spans="1:5">
      <c r="A402" s="5" t="s">
        <v>670</v>
      </c>
      <c r="B402" s="5" t="s">
        <v>671</v>
      </c>
      <c r="C402" s="7">
        <v>1</v>
      </c>
      <c r="D402" s="7">
        <v>20.713077366352053</v>
      </c>
      <c r="E402" s="16">
        <f>Table3[[#This Row],[rpoB 7]]/Table3[[#This Row],[rpoB 1]]</f>
        <v>20.713077366352053</v>
      </c>
    </row>
    <row r="403" spans="1:5">
      <c r="A403" s="5" t="s">
        <v>326</v>
      </c>
      <c r="B403" s="5" t="s">
        <v>327</v>
      </c>
      <c r="C403" s="7">
        <v>1</v>
      </c>
      <c r="D403" s="7">
        <v>20.893146152710074</v>
      </c>
      <c r="E403" s="16">
        <f>Table3[[#This Row],[rpoB 7]]/Table3[[#This Row],[rpoB 1]]</f>
        <v>20.893146152710074</v>
      </c>
    </row>
    <row r="404" spans="1:5">
      <c r="A404" s="5" t="s">
        <v>636</v>
      </c>
      <c r="B404" s="5" t="s">
        <v>637</v>
      </c>
      <c r="C404" s="7">
        <v>1</v>
      </c>
      <c r="D404" s="7">
        <v>20.907147251880652</v>
      </c>
      <c r="E404" s="16">
        <f>Table3[[#This Row],[rpoB 7]]/Table3[[#This Row],[rpoB 1]]</f>
        <v>20.907147251880652</v>
      </c>
    </row>
    <row r="405" spans="1:5">
      <c r="A405" s="5" t="s">
        <v>1462</v>
      </c>
      <c r="B405" s="5" t="s">
        <v>1463</v>
      </c>
      <c r="C405" s="7">
        <v>1</v>
      </c>
      <c r="D405" s="7">
        <v>21.009441783415298</v>
      </c>
      <c r="E405" s="16">
        <f>Table3[[#This Row],[rpoB 7]]/Table3[[#This Row],[rpoB 1]]</f>
        <v>21.009441783415298</v>
      </c>
    </row>
    <row r="406" spans="1:5">
      <c r="A406" s="5" t="s">
        <v>1120</v>
      </c>
      <c r="B406" s="5" t="s">
        <v>1121</v>
      </c>
      <c r="C406" s="7">
        <v>5.82410800507001</v>
      </c>
      <c r="D406" s="7">
        <v>21.051038150792849</v>
      </c>
      <c r="E406" s="16">
        <f>Table3[[#This Row],[rpoB 7]]/Table3[[#This Row],[rpoB 1]]</f>
        <v>3.6144656198798977</v>
      </c>
    </row>
    <row r="407" spans="1:5">
      <c r="A407" s="5" t="s">
        <v>624</v>
      </c>
      <c r="B407" s="5" t="s">
        <v>625</v>
      </c>
      <c r="C407" s="7">
        <v>12.162316732643252</v>
      </c>
      <c r="D407" s="7">
        <v>21.548268103421499</v>
      </c>
      <c r="E407" s="16">
        <f>Table3[[#This Row],[rpoB 7]]/Table3[[#This Row],[rpoB 1]]</f>
        <v>1.7717239714360231</v>
      </c>
    </row>
    <row r="408" spans="1:5">
      <c r="A408" s="5" t="s">
        <v>954</v>
      </c>
      <c r="B408" s="5" t="s">
        <v>955</v>
      </c>
      <c r="C408" s="7">
        <v>1</v>
      </c>
      <c r="D408" s="7">
        <v>21.718173851697252</v>
      </c>
      <c r="E408" s="16">
        <f>Table3[[#This Row],[rpoB 7]]/Table3[[#This Row],[rpoB 1]]</f>
        <v>21.718173851697252</v>
      </c>
    </row>
    <row r="409" spans="1:5">
      <c r="A409" s="5" t="s">
        <v>562</v>
      </c>
      <c r="B409" s="5" t="s">
        <v>563</v>
      </c>
      <c r="C409" s="7">
        <v>3.1932824855582398</v>
      </c>
      <c r="D409" s="7">
        <v>21.752127683689501</v>
      </c>
      <c r="E409" s="16">
        <f>Table3[[#This Row],[rpoB 7]]/Table3[[#This Row],[rpoB 1]]</f>
        <v>6.8118394730389351</v>
      </c>
    </row>
    <row r="410" spans="1:5">
      <c r="A410" s="5" t="s">
        <v>708</v>
      </c>
      <c r="B410" s="5" t="s">
        <v>709</v>
      </c>
      <c r="C410" s="7">
        <v>1</v>
      </c>
      <c r="D410" s="7">
        <v>22.236227743988049</v>
      </c>
      <c r="E410" s="16">
        <f>Table3[[#This Row],[rpoB 7]]/Table3[[#This Row],[rpoB 1]]</f>
        <v>22.236227743988049</v>
      </c>
    </row>
    <row r="411" spans="1:5">
      <c r="A411" s="5" t="s">
        <v>262</v>
      </c>
      <c r="B411" s="5" t="s">
        <v>263</v>
      </c>
      <c r="C411" s="7">
        <v>22.733551859855652</v>
      </c>
      <c r="D411" s="7">
        <v>22.254170997574899</v>
      </c>
      <c r="E411" s="16">
        <f>Table3[[#This Row],[rpoB 7]]/Table3[[#This Row],[rpoB 1]]</f>
        <v>0.97891306799588707</v>
      </c>
    </row>
    <row r="412" spans="1:5">
      <c r="A412" s="5" t="s">
        <v>462</v>
      </c>
      <c r="B412" s="5" t="s">
        <v>463</v>
      </c>
      <c r="C412" s="7">
        <v>7.5488456487715805</v>
      </c>
      <c r="D412" s="7">
        <v>22.2778625415284</v>
      </c>
      <c r="E412" s="16">
        <f>Table3[[#This Row],[rpoB 7]]/Table3[[#This Row],[rpoB 1]]</f>
        <v>2.9511614858827673</v>
      </c>
    </row>
    <row r="413" spans="1:5">
      <c r="A413" s="5" t="s">
        <v>738</v>
      </c>
      <c r="B413" s="5" t="s">
        <v>739</v>
      </c>
      <c r="C413" s="7">
        <v>6.4563980607589002</v>
      </c>
      <c r="D413" s="7">
        <v>22.436392283916451</v>
      </c>
      <c r="E413" s="16">
        <f>Table3[[#This Row],[rpoB 7]]/Table3[[#This Row],[rpoB 1]]</f>
        <v>3.4750633515429845</v>
      </c>
    </row>
    <row r="414" spans="1:5">
      <c r="A414" s="5" t="s">
        <v>730</v>
      </c>
      <c r="B414" s="5" t="s">
        <v>731</v>
      </c>
      <c r="C414" s="7">
        <v>6.4998975493889999</v>
      </c>
      <c r="D414" s="7">
        <v>22.469559311866799</v>
      </c>
      <c r="E414" s="16">
        <f>Table3[[#This Row],[rpoB 7]]/Table3[[#This Row],[rpoB 1]]</f>
        <v>3.4569097652899115</v>
      </c>
    </row>
    <row r="415" spans="1:5">
      <c r="A415" s="5" t="s">
        <v>476</v>
      </c>
      <c r="B415" s="5" t="s">
        <v>477</v>
      </c>
      <c r="C415" s="7">
        <v>7.6543444242886345</v>
      </c>
      <c r="D415" s="7">
        <v>22.70003440945905</v>
      </c>
      <c r="E415" s="16">
        <f>Table3[[#This Row],[rpoB 7]]/Table3[[#This Row],[rpoB 1]]</f>
        <v>2.9656405762755709</v>
      </c>
    </row>
    <row r="416" spans="1:5">
      <c r="A416" s="5" t="s">
        <v>356</v>
      </c>
      <c r="B416" s="5" t="s">
        <v>357</v>
      </c>
      <c r="C416" s="7">
        <v>20.443257809185301</v>
      </c>
      <c r="D416" s="7">
        <v>22.712788072046351</v>
      </c>
      <c r="E416" s="16">
        <f>Table3[[#This Row],[rpoB 7]]/Table3[[#This Row],[rpoB 1]]</f>
        <v>1.1110160760111989</v>
      </c>
    </row>
    <row r="417" spans="1:5">
      <c r="A417" s="5" t="s">
        <v>688</v>
      </c>
      <c r="B417" s="5" t="s">
        <v>689</v>
      </c>
      <c r="C417" s="7">
        <v>12.5409008264592</v>
      </c>
      <c r="D417" s="7">
        <v>22.858836948669449</v>
      </c>
      <c r="E417" s="16">
        <f>Table3[[#This Row],[rpoB 7]]/Table3[[#This Row],[rpoB 1]]</f>
        <v>1.8227428208698637</v>
      </c>
    </row>
    <row r="418" spans="1:5">
      <c r="A418" s="5" t="s">
        <v>352</v>
      </c>
      <c r="B418" s="5" t="s">
        <v>353</v>
      </c>
      <c r="C418" s="7">
        <v>18.829775664024851</v>
      </c>
      <c r="D418" s="7">
        <v>22.890191674232451</v>
      </c>
      <c r="E418" s="16">
        <f>Table3[[#This Row],[rpoB 7]]/Table3[[#This Row],[rpoB 1]]</f>
        <v>1.2156380449059312</v>
      </c>
    </row>
    <row r="419" spans="1:5">
      <c r="A419" s="5" t="s">
        <v>790</v>
      </c>
      <c r="B419" s="5" t="s">
        <v>791</v>
      </c>
      <c r="C419" s="7">
        <v>7.8626285791897104</v>
      </c>
      <c r="D419" s="7">
        <v>22.914315700531503</v>
      </c>
      <c r="E419" s="16">
        <f>Table3[[#This Row],[rpoB 7]]/Table3[[#This Row],[rpoB 1]]</f>
        <v>2.9143327158018897</v>
      </c>
    </row>
    <row r="420" spans="1:5">
      <c r="A420" s="5" t="s">
        <v>606</v>
      </c>
      <c r="B420" s="5" t="s">
        <v>607</v>
      </c>
      <c r="C420" s="7">
        <v>12.7393464725494</v>
      </c>
      <c r="D420" s="7">
        <v>22.924029053728951</v>
      </c>
      <c r="E420" s="16">
        <f>Table3[[#This Row],[rpoB 7]]/Table3[[#This Row],[rpoB 1]]</f>
        <v>1.7994666447863232</v>
      </c>
    </row>
    <row r="421" spans="1:5">
      <c r="A421" s="5" t="s">
        <v>546</v>
      </c>
      <c r="B421" s="5" t="s">
        <v>547</v>
      </c>
      <c r="C421" s="7">
        <v>14.085151688385</v>
      </c>
      <c r="D421" s="7">
        <v>22.977265051701</v>
      </c>
      <c r="E421" s="16">
        <f>Table3[[#This Row],[rpoB 7]]/Table3[[#This Row],[rpoB 1]]</f>
        <v>1.6313111537626306</v>
      </c>
    </row>
    <row r="422" spans="1:5">
      <c r="A422" s="5" t="s">
        <v>404</v>
      </c>
      <c r="B422" s="5" t="s">
        <v>405</v>
      </c>
      <c r="C422" s="7">
        <v>17.150074863254801</v>
      </c>
      <c r="D422" s="7">
        <v>23.02439368248487</v>
      </c>
      <c r="E422" s="16">
        <f>Table3[[#This Row],[rpoB 7]]/Table3[[#This Row],[rpoB 1]]</f>
        <v>1.3425243834833744</v>
      </c>
    </row>
    <row r="423" spans="1:5">
      <c r="A423" s="5" t="s">
        <v>874</v>
      </c>
      <c r="B423" s="5" t="s">
        <v>875</v>
      </c>
      <c r="C423" s="7">
        <v>1</v>
      </c>
      <c r="D423" s="7">
        <v>23.058106450587701</v>
      </c>
      <c r="E423" s="16">
        <f>Table3[[#This Row],[rpoB 7]]/Table3[[#This Row],[rpoB 1]]</f>
        <v>23.058106450587701</v>
      </c>
    </row>
    <row r="424" spans="1:5">
      <c r="A424" s="5" t="s">
        <v>302</v>
      </c>
      <c r="B424" s="5" t="s">
        <v>303</v>
      </c>
      <c r="C424" s="7">
        <v>6.6037621550720198</v>
      </c>
      <c r="D424" s="7">
        <v>23.244619059562652</v>
      </c>
      <c r="E424" s="16">
        <f>Table3[[#This Row],[rpoB 7]]/Table3[[#This Row],[rpoB 1]]</f>
        <v>3.5199055498553382</v>
      </c>
    </row>
    <row r="425" spans="1:5">
      <c r="A425" s="5" t="s">
        <v>1068</v>
      </c>
      <c r="B425" s="5" t="s">
        <v>1069</v>
      </c>
      <c r="C425" s="7">
        <v>1</v>
      </c>
      <c r="D425" s="7">
        <v>23.504364206544</v>
      </c>
      <c r="E425" s="16">
        <f>Table3[[#This Row],[rpoB 7]]/Table3[[#This Row],[rpoB 1]]</f>
        <v>23.504364206544</v>
      </c>
    </row>
    <row r="426" spans="1:5">
      <c r="A426" s="5" t="s">
        <v>588</v>
      </c>
      <c r="B426" s="5" t="s">
        <v>589</v>
      </c>
      <c r="C426" s="7">
        <v>1</v>
      </c>
      <c r="D426" s="7">
        <v>23.515233552987752</v>
      </c>
      <c r="E426" s="16">
        <f>Table3[[#This Row],[rpoB 7]]/Table3[[#This Row],[rpoB 1]]</f>
        <v>23.515233552987752</v>
      </c>
    </row>
    <row r="427" spans="1:5">
      <c r="A427" s="5" t="s">
        <v>280</v>
      </c>
      <c r="B427" s="5" t="s">
        <v>281</v>
      </c>
      <c r="C427" s="7">
        <v>24.199966230022852</v>
      </c>
      <c r="D427" s="7">
        <v>23.53739034894075</v>
      </c>
      <c r="E427" s="16">
        <f>Table3[[#This Row],[rpoB 7]]/Table3[[#This Row],[rpoB 1]]</f>
        <v>0.97262079315383099</v>
      </c>
    </row>
    <row r="428" spans="1:5">
      <c r="A428" s="5" t="s">
        <v>412</v>
      </c>
      <c r="B428" s="5" t="s">
        <v>413</v>
      </c>
      <c r="C428" s="7">
        <v>8.9166735513924742</v>
      </c>
      <c r="D428" s="7">
        <v>23.5812962651253</v>
      </c>
      <c r="E428" s="16">
        <f>Table3[[#This Row],[rpoB 7]]/Table3[[#This Row],[rpoB 1]]</f>
        <v>2.6446293148685163</v>
      </c>
    </row>
    <row r="429" spans="1:5">
      <c r="A429" s="5" t="s">
        <v>530</v>
      </c>
      <c r="B429" s="5" t="s">
        <v>531</v>
      </c>
      <c r="C429" s="7">
        <v>1</v>
      </c>
      <c r="D429" s="7">
        <v>23.629596293136252</v>
      </c>
      <c r="E429" s="16">
        <f>Table3[[#This Row],[rpoB 7]]/Table3[[#This Row],[rpoB 1]]</f>
        <v>23.629596293136252</v>
      </c>
    </row>
    <row r="430" spans="1:5">
      <c r="A430" s="5" t="s">
        <v>932</v>
      </c>
      <c r="B430" s="5" t="s">
        <v>933</v>
      </c>
      <c r="C430" s="7">
        <v>1</v>
      </c>
      <c r="D430" s="7">
        <v>23.751633441975052</v>
      </c>
      <c r="E430" s="16">
        <f>Table3[[#This Row],[rpoB 7]]/Table3[[#This Row],[rpoB 1]]</f>
        <v>23.751633441975052</v>
      </c>
    </row>
    <row r="431" spans="1:5">
      <c r="A431" s="5" t="s">
        <v>210</v>
      </c>
      <c r="B431" s="5" t="s">
        <v>211</v>
      </c>
      <c r="C431" s="7">
        <v>18.726059845733651</v>
      </c>
      <c r="D431" s="7">
        <v>23.791035657210649</v>
      </c>
      <c r="E431" s="16">
        <f>Table3[[#This Row],[rpoB 7]]/Table3[[#This Row],[rpoB 1]]</f>
        <v>1.2704773910370124</v>
      </c>
    </row>
    <row r="432" spans="1:5">
      <c r="A432" s="5" t="s">
        <v>220</v>
      </c>
      <c r="B432" s="5" t="s">
        <v>221</v>
      </c>
      <c r="C432" s="7">
        <v>30.243319003135099</v>
      </c>
      <c r="D432" s="7">
        <v>23.92152463761785</v>
      </c>
      <c r="E432" s="16">
        <f>Table3[[#This Row],[rpoB 7]]/Table3[[#This Row],[rpoB 1]]</f>
        <v>0.79096889581259533</v>
      </c>
    </row>
    <row r="433" spans="1:5">
      <c r="A433" s="5" t="s">
        <v>884</v>
      </c>
      <c r="B433" s="5" t="s">
        <v>885</v>
      </c>
      <c r="C433" s="7">
        <v>1</v>
      </c>
      <c r="D433" s="7">
        <v>24.466547852294649</v>
      </c>
      <c r="E433" s="16">
        <f>Table3[[#This Row],[rpoB 7]]/Table3[[#This Row],[rpoB 1]]</f>
        <v>24.466547852294649</v>
      </c>
    </row>
    <row r="434" spans="1:5">
      <c r="A434" s="5" t="s">
        <v>208</v>
      </c>
      <c r="B434" s="5" t="s">
        <v>209</v>
      </c>
      <c r="C434" s="7">
        <v>29.061706804550148</v>
      </c>
      <c r="D434" s="7">
        <v>24.66730087035565</v>
      </c>
      <c r="E434" s="16">
        <f>Table3[[#This Row],[rpoB 7]]/Table3[[#This Row],[rpoB 1]]</f>
        <v>0.84879050759997099</v>
      </c>
    </row>
    <row r="435" spans="1:5">
      <c r="A435" s="5" t="s">
        <v>340</v>
      </c>
      <c r="B435" s="5" t="s">
        <v>341</v>
      </c>
      <c r="C435" s="7">
        <v>2.5816570997238149</v>
      </c>
      <c r="D435" s="7">
        <v>24.942773199563248</v>
      </c>
      <c r="E435" s="16">
        <f>Table3[[#This Row],[rpoB 7]]/Table3[[#This Row],[rpoB 1]]</f>
        <v>9.6615360739548333</v>
      </c>
    </row>
    <row r="436" spans="1:5">
      <c r="A436" s="5" t="s">
        <v>594</v>
      </c>
      <c r="B436" s="5" t="s">
        <v>595</v>
      </c>
      <c r="C436" s="7">
        <v>10.854961285827775</v>
      </c>
      <c r="D436" s="7">
        <v>24.962386421012901</v>
      </c>
      <c r="E436" s="16">
        <f>Table3[[#This Row],[rpoB 7]]/Table3[[#This Row],[rpoB 1]]</f>
        <v>2.2996292445191644</v>
      </c>
    </row>
    <row r="437" spans="1:5">
      <c r="A437" s="5" t="s">
        <v>382</v>
      </c>
      <c r="B437" s="5" t="s">
        <v>383</v>
      </c>
      <c r="C437" s="7">
        <v>1</v>
      </c>
      <c r="D437" s="7">
        <v>25.01562628798715</v>
      </c>
      <c r="E437" s="16">
        <f>Table3[[#This Row],[rpoB 7]]/Table3[[#This Row],[rpoB 1]]</f>
        <v>25.01562628798715</v>
      </c>
    </row>
    <row r="438" spans="1:5">
      <c r="A438" s="5" t="s">
        <v>392</v>
      </c>
      <c r="B438" s="5" t="s">
        <v>393</v>
      </c>
      <c r="C438" s="7">
        <v>6.7040317420959497</v>
      </c>
      <c r="D438" s="7">
        <v>25.049869583297049</v>
      </c>
      <c r="E438" s="16">
        <f>Table3[[#This Row],[rpoB 7]]/Table3[[#This Row],[rpoB 1]]</f>
        <v>3.7365380336736673</v>
      </c>
    </row>
    <row r="439" spans="1:5">
      <c r="A439" s="5" t="s">
        <v>1310</v>
      </c>
      <c r="B439" s="5" t="s">
        <v>1311</v>
      </c>
      <c r="C439" s="7">
        <v>15.540210645730649</v>
      </c>
      <c r="D439" s="7">
        <v>25.09281855337975</v>
      </c>
      <c r="E439" s="16">
        <f>Table3[[#This Row],[rpoB 7]]/Table3[[#This Row],[rpoB 1]]</f>
        <v>1.614702601233625</v>
      </c>
    </row>
    <row r="440" spans="1:5">
      <c r="A440" s="5" t="s">
        <v>886</v>
      </c>
      <c r="B440" s="5" t="s">
        <v>887</v>
      </c>
      <c r="C440" s="7">
        <v>1</v>
      </c>
      <c r="D440" s="7">
        <v>25.136022142219552</v>
      </c>
      <c r="E440" s="16">
        <f>Table3[[#This Row],[rpoB 7]]/Table3[[#This Row],[rpoB 1]]</f>
        <v>25.136022142219552</v>
      </c>
    </row>
    <row r="441" spans="1:5">
      <c r="A441" s="5" t="s">
        <v>364</v>
      </c>
      <c r="B441" s="5" t="s">
        <v>365</v>
      </c>
      <c r="C441" s="7">
        <v>5.0572995924270652</v>
      </c>
      <c r="D441" s="7">
        <v>25.17725390245845</v>
      </c>
      <c r="E441" s="16">
        <f>Table3[[#This Row],[rpoB 7]]/Table3[[#This Row],[rpoB 1]]</f>
        <v>4.9783987367803046</v>
      </c>
    </row>
    <row r="442" spans="1:5">
      <c r="A442" s="5" t="s">
        <v>158</v>
      </c>
      <c r="B442" s="5" t="s">
        <v>159</v>
      </c>
      <c r="C442" s="7">
        <v>28.030024194038401</v>
      </c>
      <c r="D442" s="7">
        <v>25.250067809868348</v>
      </c>
      <c r="E442" s="16">
        <f>Table3[[#This Row],[rpoB 7]]/Table3[[#This Row],[rpoB 1]]</f>
        <v>0.90082219105749783</v>
      </c>
    </row>
    <row r="443" spans="1:5">
      <c r="A443" s="5" t="s">
        <v>802</v>
      </c>
      <c r="B443" s="5" t="s">
        <v>803</v>
      </c>
      <c r="C443" s="7">
        <v>2.7192717790608651</v>
      </c>
      <c r="D443" s="7">
        <v>25.364173791323552</v>
      </c>
      <c r="E443" s="16">
        <f>Table3[[#This Row],[rpoB 7]]/Table3[[#This Row],[rpoB 1]]</f>
        <v>9.3275611458312522</v>
      </c>
    </row>
    <row r="444" spans="1:5">
      <c r="A444" s="5" t="s">
        <v>810</v>
      </c>
      <c r="B444" s="5" t="s">
        <v>811</v>
      </c>
      <c r="C444" s="7">
        <v>20.719571925186401</v>
      </c>
      <c r="D444" s="7">
        <v>25.724111731216102</v>
      </c>
      <c r="E444" s="16">
        <f>Table3[[#This Row],[rpoB 7]]/Table3[[#This Row],[rpoB 1]]</f>
        <v>1.2415368340668398</v>
      </c>
    </row>
    <row r="445" spans="1:5">
      <c r="A445" s="5" t="s">
        <v>872</v>
      </c>
      <c r="B445" s="5" t="s">
        <v>873</v>
      </c>
      <c r="C445" s="7">
        <v>1</v>
      </c>
      <c r="D445" s="7">
        <v>25.8530374735405</v>
      </c>
      <c r="E445" s="16">
        <f>Table3[[#This Row],[rpoB 7]]/Table3[[#This Row],[rpoB 1]]</f>
        <v>25.8530374735405</v>
      </c>
    </row>
    <row r="446" spans="1:5">
      <c r="A446" s="5" t="s">
        <v>98</v>
      </c>
      <c r="B446" s="5" t="s">
        <v>99</v>
      </c>
      <c r="C446" s="7">
        <v>1</v>
      </c>
      <c r="D446" s="7">
        <v>26.147363526803197</v>
      </c>
      <c r="E446" s="16">
        <f>Table3[[#This Row],[rpoB 7]]/Table3[[#This Row],[rpoB 1]]</f>
        <v>26.147363526803197</v>
      </c>
    </row>
    <row r="447" spans="1:5">
      <c r="A447" s="5" t="s">
        <v>242</v>
      </c>
      <c r="B447" s="5" t="s">
        <v>243</v>
      </c>
      <c r="C447" s="7">
        <v>36.163831831667501</v>
      </c>
      <c r="D447" s="7">
        <v>26.225211978458702</v>
      </c>
      <c r="E447" s="16">
        <f>Table3[[#This Row],[rpoB 7]]/Table3[[#This Row],[rpoB 1]]</f>
        <v>0.72517790981137487</v>
      </c>
    </row>
    <row r="448" spans="1:5">
      <c r="A448" s="5" t="s">
        <v>818</v>
      </c>
      <c r="B448" s="5" t="s">
        <v>819</v>
      </c>
      <c r="C448" s="7">
        <v>7.2672554259531852</v>
      </c>
      <c r="D448" s="7">
        <v>26.556823565213001</v>
      </c>
      <c r="E448" s="16">
        <f>Table3[[#This Row],[rpoB 7]]/Table3[[#This Row],[rpoB 1]]</f>
        <v>3.6543126680771323</v>
      </c>
    </row>
    <row r="449" spans="1:5">
      <c r="A449" s="5" t="s">
        <v>630</v>
      </c>
      <c r="B449" s="5" t="s">
        <v>631</v>
      </c>
      <c r="C449" s="7">
        <v>1</v>
      </c>
      <c r="D449" s="7">
        <v>26.612173669700603</v>
      </c>
      <c r="E449" s="16">
        <f>Table3[[#This Row],[rpoB 7]]/Table3[[#This Row],[rpoB 1]]</f>
        <v>26.612173669700603</v>
      </c>
    </row>
    <row r="450" spans="1:5">
      <c r="A450" s="5" t="s">
        <v>308</v>
      </c>
      <c r="B450" s="5" t="s">
        <v>309</v>
      </c>
      <c r="C450" s="7">
        <v>23.14793400764465</v>
      </c>
      <c r="D450" s="7">
        <v>26.71796091777065</v>
      </c>
      <c r="E450" s="16">
        <f>Table3[[#This Row],[rpoB 7]]/Table3[[#This Row],[rpoB 1]]</f>
        <v>1.1542265892475325</v>
      </c>
    </row>
    <row r="451" spans="1:5">
      <c r="A451" s="5" t="s">
        <v>212</v>
      </c>
      <c r="B451" s="5" t="s">
        <v>213</v>
      </c>
      <c r="C451" s="7">
        <v>23.260327279567747</v>
      </c>
      <c r="D451" s="7">
        <v>26.913823841530551</v>
      </c>
      <c r="E451" s="16">
        <f>Table3[[#This Row],[rpoB 7]]/Table3[[#This Row],[rpoB 1]]</f>
        <v>1.1570698691403236</v>
      </c>
    </row>
    <row r="452" spans="1:5">
      <c r="A452" s="5" t="s">
        <v>478</v>
      </c>
      <c r="B452" s="5" t="s">
        <v>479</v>
      </c>
      <c r="C452" s="7">
        <v>1</v>
      </c>
      <c r="D452" s="7">
        <v>27.0616908848218</v>
      </c>
      <c r="E452" s="16">
        <f>Table3[[#This Row],[rpoB 7]]/Table3[[#This Row],[rpoB 1]]</f>
        <v>27.0616908848218</v>
      </c>
    </row>
    <row r="453" spans="1:5">
      <c r="A453" s="5" t="s">
        <v>506</v>
      </c>
      <c r="B453" s="5" t="s">
        <v>507</v>
      </c>
      <c r="C453" s="7">
        <v>4.4078580980350903</v>
      </c>
      <c r="D453" s="7">
        <v>27.295964591915499</v>
      </c>
      <c r="E453" s="16">
        <f>Table3[[#This Row],[rpoB 7]]/Table3[[#This Row],[rpoB 1]]</f>
        <v>6.1925688134296655</v>
      </c>
    </row>
    <row r="454" spans="1:5">
      <c r="A454" s="5" t="s">
        <v>862</v>
      </c>
      <c r="B454" s="5" t="s">
        <v>863</v>
      </c>
      <c r="C454" s="7">
        <v>1</v>
      </c>
      <c r="D454" s="7">
        <v>27.301472021102899</v>
      </c>
      <c r="E454" s="16">
        <f>Table3[[#This Row],[rpoB 7]]/Table3[[#This Row],[rpoB 1]]</f>
        <v>27.301472021102899</v>
      </c>
    </row>
    <row r="455" spans="1:5">
      <c r="A455" s="5" t="s">
        <v>204</v>
      </c>
      <c r="B455" s="5" t="s">
        <v>205</v>
      </c>
      <c r="C455" s="7">
        <v>25.875582448291752</v>
      </c>
      <c r="D455" s="7">
        <v>27.370679549076499</v>
      </c>
      <c r="E455" s="16">
        <f>Table3[[#This Row],[rpoB 7]]/Table3[[#This Row],[rpoB 1]]</f>
        <v>1.0577802298275782</v>
      </c>
    </row>
    <row r="456" spans="1:5">
      <c r="A456" s="5" t="s">
        <v>582</v>
      </c>
      <c r="B456" s="5" t="s">
        <v>583</v>
      </c>
      <c r="C456" s="7">
        <v>7.7797852640433494</v>
      </c>
      <c r="D456" s="7">
        <v>27.377754423187397</v>
      </c>
      <c r="E456" s="16">
        <f>Table3[[#This Row],[rpoB 7]]/Table3[[#This Row],[rpoB 1]]</f>
        <v>3.5190887015509338</v>
      </c>
    </row>
    <row r="457" spans="1:5">
      <c r="A457" s="5" t="s">
        <v>316</v>
      </c>
      <c r="B457" s="5" t="s">
        <v>317</v>
      </c>
      <c r="C457" s="7">
        <v>4.9084926843643206</v>
      </c>
      <c r="D457" s="7">
        <v>27.42915617589955</v>
      </c>
      <c r="E457" s="16">
        <f>Table3[[#This Row],[rpoB 7]]/Table3[[#This Row],[rpoB 1]]</f>
        <v>5.5881016718784799</v>
      </c>
    </row>
    <row r="458" spans="1:5">
      <c r="A458" s="5" t="s">
        <v>294</v>
      </c>
      <c r="B458" s="5" t="s">
        <v>295</v>
      </c>
      <c r="C458" s="7">
        <v>22.0399390016673</v>
      </c>
      <c r="D458" s="7">
        <v>27.638017319953949</v>
      </c>
      <c r="E458" s="16">
        <f>Table3[[#This Row],[rpoB 7]]/Table3[[#This Row],[rpoB 1]]</f>
        <v>1.2539969969001803</v>
      </c>
    </row>
    <row r="459" spans="1:5">
      <c r="A459" s="5" t="s">
        <v>950</v>
      </c>
      <c r="B459" s="5" t="s">
        <v>951</v>
      </c>
      <c r="C459" s="7">
        <v>1</v>
      </c>
      <c r="D459" s="7">
        <v>27.809017775703296</v>
      </c>
      <c r="E459" s="16">
        <f>Table3[[#This Row],[rpoB 7]]/Table3[[#This Row],[rpoB 1]]</f>
        <v>27.809017775703296</v>
      </c>
    </row>
    <row r="460" spans="1:5">
      <c r="A460" s="5" t="s">
        <v>416</v>
      </c>
      <c r="B460" s="5" t="s">
        <v>417</v>
      </c>
      <c r="C460" s="7">
        <v>20.555367279578853</v>
      </c>
      <c r="D460" s="7">
        <v>27.985289781625447</v>
      </c>
      <c r="E460" s="16">
        <f>Table3[[#This Row],[rpoB 7]]/Table3[[#This Row],[rpoB 1]]</f>
        <v>1.3614590000261393</v>
      </c>
    </row>
    <row r="461" spans="1:5">
      <c r="A461" s="5" t="s">
        <v>490</v>
      </c>
      <c r="B461" s="5" t="s">
        <v>491</v>
      </c>
      <c r="C461" s="7">
        <v>4.9278647899627703</v>
      </c>
      <c r="D461" s="7">
        <v>28.1284242595219</v>
      </c>
      <c r="E461" s="16">
        <f>Table3[[#This Row],[rpoB 7]]/Table3[[#This Row],[rpoB 1]]</f>
        <v>5.7080349113504001</v>
      </c>
    </row>
    <row r="462" spans="1:5">
      <c r="A462" s="5" t="s">
        <v>422</v>
      </c>
      <c r="B462" s="5" t="s">
        <v>423</v>
      </c>
      <c r="C462" s="7">
        <v>18.835964374773852</v>
      </c>
      <c r="D462" s="7">
        <v>28.148348987102501</v>
      </c>
      <c r="E462" s="16">
        <f>Table3[[#This Row],[rpoB 7]]/Table3[[#This Row],[rpoB 1]]</f>
        <v>1.494393832300952</v>
      </c>
    </row>
    <row r="463" spans="1:5">
      <c r="A463" s="5" t="s">
        <v>318</v>
      </c>
      <c r="B463" s="5" t="s">
        <v>319</v>
      </c>
      <c r="C463" s="7">
        <v>15.41292334079742</v>
      </c>
      <c r="D463" s="7">
        <v>28.177820646583854</v>
      </c>
      <c r="E463" s="16">
        <f>Table3[[#This Row],[rpoB 7]]/Table3[[#This Row],[rpoB 1]]</f>
        <v>1.8281944329145035</v>
      </c>
    </row>
    <row r="464" spans="1:5">
      <c r="A464" s="5" t="s">
        <v>234</v>
      </c>
      <c r="B464" s="5" t="s">
        <v>235</v>
      </c>
      <c r="C464" s="7">
        <v>34.679442361011901</v>
      </c>
      <c r="D464" s="7">
        <v>28.362016313938366</v>
      </c>
      <c r="E464" s="16">
        <f>Table3[[#This Row],[rpoB 7]]/Table3[[#This Row],[rpoB 1]]</f>
        <v>0.81783369001988759</v>
      </c>
    </row>
    <row r="465" spans="1:5">
      <c r="A465" s="5" t="s">
        <v>472</v>
      </c>
      <c r="B465" s="5" t="s">
        <v>473</v>
      </c>
      <c r="C465" s="7">
        <v>12.176264532730301</v>
      </c>
      <c r="D465" s="7">
        <v>28.459788254547149</v>
      </c>
      <c r="E465" s="16">
        <f>Table3[[#This Row],[rpoB 7]]/Table3[[#This Row],[rpoB 1]]</f>
        <v>2.3373168493544196</v>
      </c>
    </row>
    <row r="466" spans="1:5">
      <c r="A466" s="5" t="s">
        <v>386</v>
      </c>
      <c r="B466" s="5" t="s">
        <v>387</v>
      </c>
      <c r="C466" s="7">
        <v>24.970208800370848</v>
      </c>
      <c r="D466" s="7">
        <v>28.651614241831652</v>
      </c>
      <c r="E466" s="16">
        <f>Table3[[#This Row],[rpoB 7]]/Table3[[#This Row],[rpoB 1]]</f>
        <v>1.1474319045904866</v>
      </c>
    </row>
    <row r="467" spans="1:5">
      <c r="A467" s="5" t="s">
        <v>366</v>
      </c>
      <c r="B467" s="5" t="s">
        <v>367</v>
      </c>
      <c r="C467" s="7">
        <v>6.5341252450942999</v>
      </c>
      <c r="D467" s="7">
        <v>28.821542693138049</v>
      </c>
      <c r="E467" s="16">
        <f>Table3[[#This Row],[rpoB 7]]/Table3[[#This Row],[rpoB 1]]</f>
        <v>4.4109259636210263</v>
      </c>
    </row>
    <row r="468" spans="1:5">
      <c r="A468" s="5" t="s">
        <v>904</v>
      </c>
      <c r="B468" s="5" t="s">
        <v>905</v>
      </c>
      <c r="C468" s="7">
        <v>1</v>
      </c>
      <c r="D468" s="7">
        <v>28.8961685349873</v>
      </c>
      <c r="E468" s="16">
        <f>Table3[[#This Row],[rpoB 7]]/Table3[[#This Row],[rpoB 1]]</f>
        <v>28.8961685349873</v>
      </c>
    </row>
    <row r="469" spans="1:5">
      <c r="A469" s="5" t="s">
        <v>1166</v>
      </c>
      <c r="B469" s="5" t="s">
        <v>1167</v>
      </c>
      <c r="C469" s="7">
        <v>14.905241248970549</v>
      </c>
      <c r="D469" s="7">
        <v>28.962788669400453</v>
      </c>
      <c r="E469" s="16">
        <f>Table3[[#This Row],[rpoB 7]]/Table3[[#This Row],[rpoB 1]]</f>
        <v>1.9431278022018468</v>
      </c>
    </row>
    <row r="470" spans="1:5">
      <c r="A470" s="5" t="s">
        <v>456</v>
      </c>
      <c r="B470" s="5" t="s">
        <v>457</v>
      </c>
      <c r="C470" s="7">
        <v>2.76313281059265</v>
      </c>
      <c r="D470" s="7">
        <v>29.2806045048649</v>
      </c>
      <c r="E470" s="16">
        <f>Table3[[#This Row],[rpoB 7]]/Table3[[#This Row],[rpoB 1]]</f>
        <v>10.596886401050211</v>
      </c>
    </row>
    <row r="471" spans="1:5">
      <c r="A471" s="5" t="s">
        <v>214</v>
      </c>
      <c r="B471" s="5" t="s">
        <v>215</v>
      </c>
      <c r="C471" s="7">
        <v>22.747956395149252</v>
      </c>
      <c r="D471" s="7">
        <v>29.305267989686499</v>
      </c>
      <c r="E471" s="16">
        <f>Table3[[#This Row],[rpoB 7]]/Table3[[#This Row],[rpoB 1]]</f>
        <v>1.2882593706718868</v>
      </c>
    </row>
    <row r="472" spans="1:5">
      <c r="A472" s="5" t="s">
        <v>244</v>
      </c>
      <c r="B472" s="5" t="s">
        <v>245</v>
      </c>
      <c r="C472" s="7">
        <v>28.31444117110135</v>
      </c>
      <c r="D472" s="7">
        <v>29.313106243842</v>
      </c>
      <c r="E472" s="16">
        <f>Table3[[#This Row],[rpoB 7]]/Table3[[#This Row],[rpoB 1]]</f>
        <v>1.0352705203223265</v>
      </c>
    </row>
    <row r="473" spans="1:5">
      <c r="A473" s="5" t="s">
        <v>336</v>
      </c>
      <c r="B473" s="5" t="s">
        <v>337</v>
      </c>
      <c r="C473" s="7">
        <v>23.632720702056851</v>
      </c>
      <c r="D473" s="7">
        <v>29.3142862897156</v>
      </c>
      <c r="E473" s="16">
        <f>Table3[[#This Row],[rpoB 7]]/Table3[[#This Row],[rpoB 1]]</f>
        <v>1.2404109818453641</v>
      </c>
    </row>
    <row r="474" spans="1:5">
      <c r="A474" s="5" t="s">
        <v>414</v>
      </c>
      <c r="B474" s="5" t="s">
        <v>415</v>
      </c>
      <c r="C474" s="7">
        <v>7.7481173141148005</v>
      </c>
      <c r="D474" s="7">
        <v>29.479766784808302</v>
      </c>
      <c r="E474" s="16">
        <f>Table3[[#This Row],[rpoB 7]]/Table3[[#This Row],[rpoB 1]]</f>
        <v>3.8047651564470764</v>
      </c>
    </row>
    <row r="475" spans="1:5">
      <c r="A475" s="5" t="s">
        <v>794</v>
      </c>
      <c r="B475" s="5" t="s">
        <v>795</v>
      </c>
      <c r="C475" s="7">
        <v>1</v>
      </c>
      <c r="D475" s="7">
        <v>29.5138850712097</v>
      </c>
      <c r="E475" s="16">
        <f>Table3[[#This Row],[rpoB 7]]/Table3[[#This Row],[rpoB 1]]</f>
        <v>29.5138850712097</v>
      </c>
    </row>
    <row r="476" spans="1:5">
      <c r="A476" s="5" t="s">
        <v>450</v>
      </c>
      <c r="B476" s="5" t="s">
        <v>451</v>
      </c>
      <c r="C476" s="7">
        <v>11.6334478865133</v>
      </c>
      <c r="D476" s="7">
        <v>29.656097059750401</v>
      </c>
      <c r="E476" s="16">
        <f>Table3[[#This Row],[rpoB 7]]/Table3[[#This Row],[rpoB 1]]</f>
        <v>2.5492096022651052</v>
      </c>
    </row>
    <row r="477" spans="1:5">
      <c r="A477" s="5" t="s">
        <v>916</v>
      </c>
      <c r="B477" s="5" t="s">
        <v>917</v>
      </c>
      <c r="C477" s="7">
        <v>1</v>
      </c>
      <c r="D477" s="7">
        <v>29.663443207790749</v>
      </c>
      <c r="E477" s="16">
        <f>Table3[[#This Row],[rpoB 7]]/Table3[[#This Row],[rpoB 1]]</f>
        <v>29.663443207790749</v>
      </c>
    </row>
    <row r="478" spans="1:5">
      <c r="A478" s="5" t="s">
        <v>372</v>
      </c>
      <c r="B478" s="5" t="s">
        <v>373</v>
      </c>
      <c r="C478" s="7">
        <v>15.190625119764299</v>
      </c>
      <c r="D478" s="7">
        <v>29.703335742306052</v>
      </c>
      <c r="E478" s="16">
        <f>Table3[[#This Row],[rpoB 7]]/Table3[[#This Row],[rpoB 1]]</f>
        <v>1.9553728373995274</v>
      </c>
    </row>
    <row r="479" spans="1:5">
      <c r="A479" s="5" t="s">
        <v>338</v>
      </c>
      <c r="B479" s="5" t="s">
        <v>339</v>
      </c>
      <c r="C479" s="7">
        <v>1</v>
      </c>
      <c r="D479" s="7">
        <v>29.762948029403649</v>
      </c>
      <c r="E479" s="16">
        <f>Table3[[#This Row],[rpoB 7]]/Table3[[#This Row],[rpoB 1]]</f>
        <v>29.762948029403649</v>
      </c>
    </row>
    <row r="480" spans="1:5">
      <c r="A480" s="5" t="s">
        <v>484</v>
      </c>
      <c r="B480" s="5" t="s">
        <v>485</v>
      </c>
      <c r="C480" s="7">
        <v>12.83830606937455</v>
      </c>
      <c r="D480" s="7">
        <v>30.218299266379251</v>
      </c>
      <c r="E480" s="16">
        <f>Table3[[#This Row],[rpoB 7]]/Table3[[#This Row],[rpoB 1]]</f>
        <v>2.3537606209953377</v>
      </c>
    </row>
    <row r="481" spans="1:5">
      <c r="A481" s="5" t="s">
        <v>554</v>
      </c>
      <c r="B481" s="5" t="s">
        <v>555</v>
      </c>
      <c r="C481" s="7">
        <v>5.62403754044084</v>
      </c>
      <c r="D481" s="7">
        <v>30.317875063896203</v>
      </c>
      <c r="E481" s="16">
        <f>Table3[[#This Row],[rpoB 7]]/Table3[[#This Row],[rpoB 1]]</f>
        <v>5.3907668371501902</v>
      </c>
    </row>
    <row r="482" spans="1:5">
      <c r="A482" s="5" t="s">
        <v>346</v>
      </c>
      <c r="B482" s="5" t="s">
        <v>347</v>
      </c>
      <c r="C482" s="7">
        <v>17.148687248229951</v>
      </c>
      <c r="D482" s="7">
        <v>30.33409200459365</v>
      </c>
      <c r="E482" s="16">
        <f>Table3[[#This Row],[rpoB 7]]/Table3[[#This Row],[rpoB 1]]</f>
        <v>1.7688871203668763</v>
      </c>
    </row>
    <row r="483" spans="1:5">
      <c r="A483" s="5" t="s">
        <v>584</v>
      </c>
      <c r="B483" s="5" t="s">
        <v>585</v>
      </c>
      <c r="C483" s="7">
        <v>1</v>
      </c>
      <c r="D483" s="7">
        <v>30.450628946059048</v>
      </c>
      <c r="E483" s="16">
        <f>Table3[[#This Row],[rpoB 7]]/Table3[[#This Row],[rpoB 1]]</f>
        <v>30.450628946059048</v>
      </c>
    </row>
    <row r="484" spans="1:5">
      <c r="A484" s="5" t="s">
        <v>864</v>
      </c>
      <c r="B484" s="5" t="s">
        <v>865</v>
      </c>
      <c r="C484" s="7">
        <v>1</v>
      </c>
      <c r="D484" s="7">
        <v>30.895016133785248</v>
      </c>
      <c r="E484" s="16">
        <f>Table3[[#This Row],[rpoB 7]]/Table3[[#This Row],[rpoB 1]]</f>
        <v>30.895016133785248</v>
      </c>
    </row>
    <row r="485" spans="1:5">
      <c r="A485" s="5" t="s">
        <v>240</v>
      </c>
      <c r="B485" s="5" t="s">
        <v>241</v>
      </c>
      <c r="C485" s="7">
        <v>20.2200385150595</v>
      </c>
      <c r="D485" s="7">
        <v>31.079277717388649</v>
      </c>
      <c r="E485" s="16">
        <f>Table3[[#This Row],[rpoB 7]]/Table3[[#This Row],[rpoB 1]]</f>
        <v>1.5370533391537011</v>
      </c>
    </row>
    <row r="486" spans="1:5">
      <c r="A486" s="5" t="s">
        <v>442</v>
      </c>
      <c r="B486" s="5" t="s">
        <v>443</v>
      </c>
      <c r="C486" s="7">
        <v>3.0870613258593451</v>
      </c>
      <c r="D486" s="7">
        <v>31.299482754516603</v>
      </c>
      <c r="E486" s="16">
        <f>Table3[[#This Row],[rpoB 7]]/Table3[[#This Row],[rpoB 1]]</f>
        <v>10.138924838431503</v>
      </c>
    </row>
    <row r="487" spans="1:5">
      <c r="A487" s="5" t="s">
        <v>690</v>
      </c>
      <c r="B487" s="5" t="s">
        <v>691</v>
      </c>
      <c r="C487" s="7">
        <v>5.1184231613622453</v>
      </c>
      <c r="D487" s="7">
        <v>31.427860223568452</v>
      </c>
      <c r="E487" s="16">
        <f>Table3[[#This Row],[rpoB 7]]/Table3[[#This Row],[rpoB 1]]</f>
        <v>6.140144969022856</v>
      </c>
    </row>
    <row r="488" spans="1:5">
      <c r="A488" s="5" t="s">
        <v>114</v>
      </c>
      <c r="B488" s="5" t="s">
        <v>115</v>
      </c>
      <c r="C488" s="7">
        <v>1</v>
      </c>
      <c r="D488" s="7">
        <v>31.5540202715192</v>
      </c>
      <c r="E488" s="16">
        <f>Table3[[#This Row],[rpoB 7]]/Table3[[#This Row],[rpoB 1]]</f>
        <v>31.5540202715192</v>
      </c>
    </row>
    <row r="489" spans="1:5">
      <c r="A489" s="5" t="s">
        <v>978</v>
      </c>
      <c r="B489" s="5" t="s">
        <v>979</v>
      </c>
      <c r="C489" s="7">
        <v>2.7427565955936699</v>
      </c>
      <c r="D489" s="7">
        <v>31.59786349205795</v>
      </c>
      <c r="E489" s="16">
        <f>Table3[[#This Row],[rpoB 7]]/Table3[[#This Row],[rpoB 1]]</f>
        <v>11.520476714128032</v>
      </c>
    </row>
    <row r="490" spans="1:5">
      <c r="A490" s="5" t="s">
        <v>744</v>
      </c>
      <c r="B490" s="5" t="s">
        <v>745</v>
      </c>
      <c r="C490" s="7">
        <v>2.3941493084362797</v>
      </c>
      <c r="D490" s="7">
        <v>31.987232304096203</v>
      </c>
      <c r="E490" s="16">
        <f>Table3[[#This Row],[rpoB 7]]/Table3[[#This Row],[rpoB 1]]</f>
        <v>13.360583732761604</v>
      </c>
    </row>
    <row r="491" spans="1:5">
      <c r="A491" s="5" t="s">
        <v>274</v>
      </c>
      <c r="B491" s="5" t="s">
        <v>275</v>
      </c>
      <c r="C491" s="7">
        <v>18.96431705999375</v>
      </c>
      <c r="D491" s="7">
        <v>32.022457127576104</v>
      </c>
      <c r="E491" s="16">
        <f>Table3[[#This Row],[rpoB 7]]/Table3[[#This Row],[rpoB 1]]</f>
        <v>1.6885636865420903</v>
      </c>
    </row>
    <row r="492" spans="1:5">
      <c r="A492" s="5" t="s">
        <v>206</v>
      </c>
      <c r="B492" s="5" t="s">
        <v>207</v>
      </c>
      <c r="C492" s="7">
        <v>25.2512499817189</v>
      </c>
      <c r="D492" s="7">
        <v>32.04109144265815</v>
      </c>
      <c r="E492" s="16">
        <f>Table3[[#This Row],[rpoB 7]]/Table3[[#This Row],[rpoB 1]]</f>
        <v>1.2688913010585567</v>
      </c>
    </row>
    <row r="493" spans="1:5">
      <c r="A493" s="5" t="s">
        <v>398</v>
      </c>
      <c r="B493" s="5" t="s">
        <v>399</v>
      </c>
      <c r="C493" s="7">
        <v>19.775424329621949</v>
      </c>
      <c r="D493" s="7">
        <v>32.434396672248802</v>
      </c>
      <c r="E493" s="16">
        <f>Table3[[#This Row],[rpoB 7]]/Table3[[#This Row],[rpoB 1]]</f>
        <v>1.6401365721222356</v>
      </c>
    </row>
    <row r="494" spans="1:5">
      <c r="A494" s="5" t="s">
        <v>298</v>
      </c>
      <c r="B494" s="5" t="s">
        <v>299</v>
      </c>
      <c r="C494" s="7">
        <v>21.8912056136136</v>
      </c>
      <c r="D494" s="7">
        <v>32.5450168848038</v>
      </c>
      <c r="E494" s="16">
        <f>Table3[[#This Row],[rpoB 7]]/Table3[[#This Row],[rpoB 1]]</f>
        <v>1.4866708329926268</v>
      </c>
    </row>
    <row r="495" spans="1:5">
      <c r="A495" s="5" t="s">
        <v>394</v>
      </c>
      <c r="B495" s="5" t="s">
        <v>395</v>
      </c>
      <c r="C495" s="7">
        <v>6.3209561409087502</v>
      </c>
      <c r="D495" s="7">
        <v>32.694751727673349</v>
      </c>
      <c r="E495" s="16">
        <f>Table3[[#This Row],[rpoB 7]]/Table3[[#This Row],[rpoB 1]]</f>
        <v>5.1724376817101119</v>
      </c>
    </row>
    <row r="496" spans="1:5">
      <c r="A496" s="5" t="s">
        <v>320</v>
      </c>
      <c r="B496" s="5" t="s">
        <v>321</v>
      </c>
      <c r="C496" s="7">
        <v>19.560652240924853</v>
      </c>
      <c r="D496" s="7">
        <v>32.714198110466</v>
      </c>
      <c r="E496" s="16">
        <f>Table3[[#This Row],[rpoB 7]]/Table3[[#This Row],[rpoB 1]]</f>
        <v>1.6724492469643348</v>
      </c>
    </row>
    <row r="497" spans="1:5">
      <c r="A497" s="5" t="s">
        <v>540</v>
      </c>
      <c r="B497" s="5" t="s">
        <v>541</v>
      </c>
      <c r="C497" s="7">
        <v>6.05998413562775</v>
      </c>
      <c r="D497" s="7">
        <v>32.761700409412398</v>
      </c>
      <c r="E497" s="16">
        <f>Table3[[#This Row],[rpoB 7]]/Table3[[#This Row],[rpoB 1]]</f>
        <v>5.4062353425647434</v>
      </c>
    </row>
    <row r="498" spans="1:5">
      <c r="A498" s="5" t="s">
        <v>402</v>
      </c>
      <c r="B498" s="5" t="s">
        <v>403</v>
      </c>
      <c r="C498" s="7">
        <v>11.76003949873812</v>
      </c>
      <c r="D498" s="7">
        <v>33.025216978484799</v>
      </c>
      <c r="E498" s="16">
        <f>Table3[[#This Row],[rpoB 7]]/Table3[[#This Row],[rpoB 1]]</f>
        <v>2.808257317675547</v>
      </c>
    </row>
    <row r="499" spans="1:5">
      <c r="A499" s="5" t="s">
        <v>322</v>
      </c>
      <c r="B499" s="5" t="s">
        <v>323</v>
      </c>
      <c r="C499" s="7">
        <v>27.918023821168198</v>
      </c>
      <c r="D499" s="7">
        <v>33.267876439456948</v>
      </c>
      <c r="E499" s="16">
        <f>Table3[[#This Row],[rpoB 7]]/Table3[[#This Row],[rpoB 1]]</f>
        <v>1.1916271958415749</v>
      </c>
    </row>
    <row r="500" spans="1:5">
      <c r="A500" s="5" t="s">
        <v>286</v>
      </c>
      <c r="B500" s="5" t="s">
        <v>287</v>
      </c>
      <c r="C500" s="7">
        <v>17.894225060939799</v>
      </c>
      <c r="D500" s="7">
        <v>33.482505051411195</v>
      </c>
      <c r="E500" s="16">
        <f>Table3[[#This Row],[rpoB 7]]/Table3[[#This Row],[rpoB 1]]</f>
        <v>1.8711346782207456</v>
      </c>
    </row>
    <row r="501" spans="1:5">
      <c r="A501" s="5" t="s">
        <v>350</v>
      </c>
      <c r="B501" s="5" t="s">
        <v>351</v>
      </c>
      <c r="C501" s="7">
        <v>26.873767783674403</v>
      </c>
      <c r="D501" s="7">
        <v>34.148401200569154</v>
      </c>
      <c r="E501" s="16">
        <f>Table3[[#This Row],[rpoB 7]]/Table3[[#This Row],[rpoB 1]]</f>
        <v>1.2706964455246217</v>
      </c>
    </row>
    <row r="502" spans="1:5">
      <c r="A502" s="5" t="s">
        <v>892</v>
      </c>
      <c r="B502" s="5" t="s">
        <v>893</v>
      </c>
      <c r="C502" s="7">
        <v>1</v>
      </c>
      <c r="D502" s="7">
        <v>34.258828520774848</v>
      </c>
      <c r="E502" s="16">
        <f>Table3[[#This Row],[rpoB 7]]/Table3[[#This Row],[rpoB 1]]</f>
        <v>34.258828520774848</v>
      </c>
    </row>
    <row r="503" spans="1:5">
      <c r="A503" s="5" t="s">
        <v>246</v>
      </c>
      <c r="B503" s="5" t="s">
        <v>247</v>
      </c>
      <c r="C503" s="7">
        <v>12.077373862321551</v>
      </c>
      <c r="D503" s="7">
        <v>34.651897321873747</v>
      </c>
      <c r="E503" s="16">
        <f>Table3[[#This Row],[rpoB 7]]/Table3[[#This Row],[rpoB 1]]</f>
        <v>2.8691582886225939</v>
      </c>
    </row>
    <row r="504" spans="1:5">
      <c r="A504" s="5" t="s">
        <v>312</v>
      </c>
      <c r="B504" s="5" t="s">
        <v>313</v>
      </c>
      <c r="C504" s="7">
        <v>23.661978171580202</v>
      </c>
      <c r="D504" s="7">
        <v>34.6756080747151</v>
      </c>
      <c r="E504" s="16">
        <f>Table3[[#This Row],[rpoB 7]]/Table3[[#This Row],[rpoB 1]]</f>
        <v>1.4654568533227323</v>
      </c>
    </row>
    <row r="505" spans="1:5">
      <c r="A505" s="5" t="s">
        <v>176</v>
      </c>
      <c r="B505" s="5" t="s">
        <v>177</v>
      </c>
      <c r="C505" s="7">
        <v>45.017082624802796</v>
      </c>
      <c r="D505" s="7">
        <v>34.787697076847451</v>
      </c>
      <c r="E505" s="16">
        <f>Table3[[#This Row],[rpoB 7]]/Table3[[#This Row],[rpoB 1]]</f>
        <v>0.77276658211700011</v>
      </c>
    </row>
    <row r="506" spans="1:5">
      <c r="A506" s="5" t="s">
        <v>428</v>
      </c>
      <c r="B506" s="5" t="s">
        <v>429</v>
      </c>
      <c r="C506" s="7">
        <v>1</v>
      </c>
      <c r="D506" s="7">
        <v>34.99781405925755</v>
      </c>
      <c r="E506" s="16">
        <f>Table3[[#This Row],[rpoB 7]]/Table3[[#This Row],[rpoB 1]]</f>
        <v>34.99781405925755</v>
      </c>
    </row>
    <row r="507" spans="1:5">
      <c r="A507" s="5" t="s">
        <v>332</v>
      </c>
      <c r="B507" s="5" t="s">
        <v>333</v>
      </c>
      <c r="C507" s="7">
        <v>18.891470718388749</v>
      </c>
      <c r="D507" s="7">
        <v>35.107319855511001</v>
      </c>
      <c r="E507" s="16">
        <f>Table3[[#This Row],[rpoB 7]]/Table3[[#This Row],[rpoB 1]]</f>
        <v>1.8583688045705156</v>
      </c>
    </row>
    <row r="508" spans="1:5">
      <c r="A508" s="5" t="s">
        <v>152</v>
      </c>
      <c r="B508" s="5" t="s">
        <v>153</v>
      </c>
      <c r="C508" s="7">
        <v>33.925453495300246</v>
      </c>
      <c r="D508" s="7">
        <v>35.350925318055403</v>
      </c>
      <c r="E508" s="16">
        <f>Table3[[#This Row],[rpoB 7]]/Table3[[#This Row],[rpoB 1]]</f>
        <v>1.0420177676608695</v>
      </c>
    </row>
    <row r="509" spans="1:5">
      <c r="A509" s="5" t="s">
        <v>222</v>
      </c>
      <c r="B509" s="5" t="s">
        <v>223</v>
      </c>
      <c r="C509" s="7">
        <v>1</v>
      </c>
      <c r="D509" s="7">
        <v>35.904911522865298</v>
      </c>
      <c r="E509" s="16">
        <f>Table3[[#This Row],[rpoB 7]]/Table3[[#This Row],[rpoB 1]]</f>
        <v>35.904911522865298</v>
      </c>
    </row>
    <row r="510" spans="1:5">
      <c r="A510" s="5" t="s">
        <v>328</v>
      </c>
      <c r="B510" s="5" t="s">
        <v>329</v>
      </c>
      <c r="C510" s="7">
        <v>18.339408517383852</v>
      </c>
      <c r="D510" s="7">
        <v>35.941129049999653</v>
      </c>
      <c r="E510" s="16">
        <f>Table3[[#This Row],[rpoB 7]]/Table3[[#This Row],[rpoB 1]]</f>
        <v>1.9597758027981764</v>
      </c>
    </row>
    <row r="511" spans="1:5">
      <c r="A511" s="5" t="s">
        <v>378</v>
      </c>
      <c r="B511" s="5" t="s">
        <v>379</v>
      </c>
      <c r="C511" s="7">
        <v>11.635294855140955</v>
      </c>
      <c r="D511" s="7">
        <v>36.386682864706898</v>
      </c>
      <c r="E511" s="16">
        <f>Table3[[#This Row],[rpoB 7]]/Table3[[#This Row],[rpoB 1]]</f>
        <v>3.1272677931861566</v>
      </c>
    </row>
    <row r="512" spans="1:5">
      <c r="A512" s="5" t="s">
        <v>224</v>
      </c>
      <c r="B512" s="5" t="s">
        <v>225</v>
      </c>
      <c r="C512" s="7">
        <v>39.879037305526751</v>
      </c>
      <c r="D512" s="7">
        <v>36.444523047721852</v>
      </c>
      <c r="E512" s="16">
        <f>Table3[[#This Row],[rpoB 7]]/Table3[[#This Row],[rpoB 1]]</f>
        <v>0.91387670089696682</v>
      </c>
    </row>
    <row r="513" spans="1:5">
      <c r="A513" s="5" t="s">
        <v>170</v>
      </c>
      <c r="B513" s="5" t="s">
        <v>171</v>
      </c>
      <c r="C513" s="7">
        <v>38.443212699216602</v>
      </c>
      <c r="D513" s="7">
        <v>36.896008133888749</v>
      </c>
      <c r="E513" s="16">
        <f>Table3[[#This Row],[rpoB 7]]/Table3[[#This Row],[rpoB 1]]</f>
        <v>0.95975350506126189</v>
      </c>
    </row>
    <row r="514" spans="1:5">
      <c r="A514" s="5" t="s">
        <v>218</v>
      </c>
      <c r="B514" s="5" t="s">
        <v>219</v>
      </c>
      <c r="C514" s="7">
        <v>27.270624268887449</v>
      </c>
      <c r="D514" s="7">
        <v>37.17019819534805</v>
      </c>
      <c r="E514" s="16">
        <f>Table3[[#This Row],[rpoB 7]]/Table3[[#This Row],[rpoB 1]]</f>
        <v>1.363012369238457</v>
      </c>
    </row>
    <row r="515" spans="1:5">
      <c r="A515" s="5" t="s">
        <v>526</v>
      </c>
      <c r="B515" s="5" t="s">
        <v>527</v>
      </c>
      <c r="C515" s="7">
        <v>6.4376622962951702</v>
      </c>
      <c r="D515" s="7">
        <v>38.091499865055098</v>
      </c>
      <c r="E515" s="16">
        <f>Table3[[#This Row],[rpoB 7]]/Table3[[#This Row],[rpoB 1]]</f>
        <v>5.9169770192786428</v>
      </c>
    </row>
    <row r="516" spans="1:5">
      <c r="A516" s="5" t="s">
        <v>256</v>
      </c>
      <c r="B516" s="5" t="s">
        <v>257</v>
      </c>
      <c r="C516" s="7">
        <v>26.168707996763999</v>
      </c>
      <c r="D516" s="7">
        <v>38.203945254096652</v>
      </c>
      <c r="E516" s="16">
        <f>Table3[[#This Row],[rpoB 7]]/Table3[[#This Row],[rpoB 1]]</f>
        <v>1.4599094941493069</v>
      </c>
    </row>
    <row r="517" spans="1:5">
      <c r="A517" s="5" t="s">
        <v>288</v>
      </c>
      <c r="B517" s="5" t="s">
        <v>289</v>
      </c>
      <c r="C517" s="7">
        <v>26.682327270512801</v>
      </c>
      <c r="D517" s="7">
        <v>38.883673719215395</v>
      </c>
      <c r="E517" s="16">
        <f>Table3[[#This Row],[rpoB 7]]/Table3[[#This Row],[rpoB 1]]</f>
        <v>1.4572819426507282</v>
      </c>
    </row>
    <row r="518" spans="1:5">
      <c r="A518" s="5" t="s">
        <v>260</v>
      </c>
      <c r="B518" s="5" t="s">
        <v>261</v>
      </c>
      <c r="C518" s="7">
        <v>23.447242470082102</v>
      </c>
      <c r="D518" s="7">
        <v>39.145438295119149</v>
      </c>
      <c r="E518" s="16">
        <f>Table3[[#This Row],[rpoB 7]]/Table3[[#This Row],[rpoB 1]]</f>
        <v>1.6695113868962381</v>
      </c>
    </row>
    <row r="519" spans="1:5">
      <c r="A519" s="5" t="s">
        <v>590</v>
      </c>
      <c r="B519" s="5" t="s">
        <v>591</v>
      </c>
      <c r="C519" s="7">
        <v>21.774729231974749</v>
      </c>
      <c r="D519" s="7">
        <v>39.306595229473551</v>
      </c>
      <c r="E519" s="16">
        <f>Table3[[#This Row],[rpoB 7]]/Table3[[#This Row],[rpoB 1]]</f>
        <v>1.8051473710981634</v>
      </c>
    </row>
    <row r="520" spans="1:5">
      <c r="A520" s="5" t="s">
        <v>236</v>
      </c>
      <c r="B520" s="5" t="s">
        <v>237</v>
      </c>
      <c r="C520" s="7">
        <v>22.652639837728948</v>
      </c>
      <c r="D520" s="7">
        <v>39.722860029983501</v>
      </c>
      <c r="E520" s="16">
        <f>Table3[[#This Row],[rpoB 7]]/Table3[[#This Row],[rpoB 1]]</f>
        <v>1.7535642783594416</v>
      </c>
    </row>
    <row r="521" spans="1:5">
      <c r="A521" s="5" t="s">
        <v>102</v>
      </c>
      <c r="B521" s="5" t="s">
        <v>103</v>
      </c>
      <c r="C521" s="7">
        <v>39.4923829202652</v>
      </c>
      <c r="D521" s="7">
        <v>40.054652654450649</v>
      </c>
      <c r="E521" s="16">
        <f>Table3[[#This Row],[rpoB 7]]/Table3[[#This Row],[rpoB 1]]</f>
        <v>1.0142374223232027</v>
      </c>
    </row>
    <row r="522" spans="1:5">
      <c r="A522" s="5" t="s">
        <v>296</v>
      </c>
      <c r="B522" s="5" t="s">
        <v>297</v>
      </c>
      <c r="C522" s="7">
        <v>19.287266265610498</v>
      </c>
      <c r="D522" s="7">
        <v>40.29751782215115</v>
      </c>
      <c r="E522" s="16">
        <f>Table3[[#This Row],[rpoB 7]]/Table3[[#This Row],[rpoB 1]]</f>
        <v>2.0893327891678597</v>
      </c>
    </row>
    <row r="523" spans="1:5">
      <c r="A523" s="5" t="s">
        <v>182</v>
      </c>
      <c r="B523" s="5" t="s">
        <v>183</v>
      </c>
      <c r="C523" s="7">
        <v>28.001668739613848</v>
      </c>
      <c r="D523" s="7">
        <v>40.457144720904353</v>
      </c>
      <c r="E523" s="16">
        <f>Table3[[#This Row],[rpoB 7]]/Table3[[#This Row],[rpoB 1]]</f>
        <v>1.4448119180722181</v>
      </c>
    </row>
    <row r="524" spans="1:5">
      <c r="A524" s="5" t="s">
        <v>314</v>
      </c>
      <c r="B524" s="5" t="s">
        <v>315</v>
      </c>
      <c r="C524" s="7">
        <v>27.3822896446169</v>
      </c>
      <c r="D524" s="7">
        <v>40.866119677761851</v>
      </c>
      <c r="E524" s="16">
        <f>Table3[[#This Row],[rpoB 7]]/Table3[[#This Row],[rpoB 1]]</f>
        <v>1.4924288731200295</v>
      </c>
    </row>
    <row r="525" spans="1:5">
      <c r="A525" s="5" t="s">
        <v>498</v>
      </c>
      <c r="B525" s="5" t="s">
        <v>499</v>
      </c>
      <c r="C525" s="7">
        <v>14.985883371438099</v>
      </c>
      <c r="D525" s="7">
        <v>40.8897352218628</v>
      </c>
      <c r="E525" s="16">
        <f>Table3[[#This Row],[rpoB 7]]/Table3[[#This Row],[rpoB 1]]</f>
        <v>2.7285502101127639</v>
      </c>
    </row>
    <row r="526" spans="1:5">
      <c r="A526" s="5" t="s">
        <v>626</v>
      </c>
      <c r="B526" s="5" t="s">
        <v>627</v>
      </c>
      <c r="C526" s="7">
        <v>6.7858126575878996</v>
      </c>
      <c r="D526" s="7">
        <v>41.396248117054498</v>
      </c>
      <c r="E526" s="16">
        <f>Table3[[#This Row],[rpoB 7]]/Table3[[#This Row],[rpoB 1]]</f>
        <v>6.1004112854140162</v>
      </c>
    </row>
    <row r="527" spans="1:5">
      <c r="A527" s="5" t="s">
        <v>186</v>
      </c>
      <c r="B527" s="5" t="s">
        <v>187</v>
      </c>
      <c r="C527" s="7">
        <v>32.266174414003551</v>
      </c>
      <c r="D527" s="7">
        <v>41.911164045334345</v>
      </c>
      <c r="E527" s="16">
        <f>Table3[[#This Row],[rpoB 7]]/Table3[[#This Row],[rpoB 1]]</f>
        <v>1.2989195281590264</v>
      </c>
    </row>
    <row r="528" spans="1:5">
      <c r="A528" s="5" t="s">
        <v>146</v>
      </c>
      <c r="B528" s="5" t="s">
        <v>147</v>
      </c>
      <c r="C528" s="7">
        <v>37.180014436824401</v>
      </c>
      <c r="D528" s="7">
        <v>42.529608120850348</v>
      </c>
      <c r="E528" s="16">
        <f>Table3[[#This Row],[rpoB 7]]/Table3[[#This Row],[rpoB 1]]</f>
        <v>1.1438835827542746</v>
      </c>
    </row>
    <row r="529" spans="1:5">
      <c r="A529" s="5" t="s">
        <v>266</v>
      </c>
      <c r="B529" s="5" t="s">
        <v>267</v>
      </c>
      <c r="C529" s="7">
        <v>17.2716215252876</v>
      </c>
      <c r="D529" s="7">
        <v>42.629177361061998</v>
      </c>
      <c r="E529" s="16">
        <f>Table3[[#This Row],[rpoB 7]]/Table3[[#This Row],[rpoB 1]]</f>
        <v>2.4681630093994404</v>
      </c>
    </row>
    <row r="530" spans="1:5">
      <c r="A530" s="5" t="s">
        <v>868</v>
      </c>
      <c r="B530" s="5" t="s">
        <v>869</v>
      </c>
      <c r="C530" s="7">
        <v>1</v>
      </c>
      <c r="D530" s="7">
        <v>42.7748187116932</v>
      </c>
      <c r="E530" s="16">
        <f>Table3[[#This Row],[rpoB 7]]/Table3[[#This Row],[rpoB 1]]</f>
        <v>42.7748187116932</v>
      </c>
    </row>
    <row r="531" spans="1:5">
      <c r="A531" s="5" t="s">
        <v>198</v>
      </c>
      <c r="B531" s="5" t="s">
        <v>199</v>
      </c>
      <c r="C531" s="7">
        <v>16.374728124850151</v>
      </c>
      <c r="D531" s="7">
        <v>42.836799334800702</v>
      </c>
      <c r="E531" s="16">
        <f>Table3[[#This Row],[rpoB 7]]/Table3[[#This Row],[rpoB 1]]</f>
        <v>2.6160311797660891</v>
      </c>
    </row>
    <row r="532" spans="1:5">
      <c r="A532" s="5" t="s">
        <v>608</v>
      </c>
      <c r="B532" s="5" t="s">
        <v>609</v>
      </c>
      <c r="C532" s="7">
        <v>3.3343257909057749</v>
      </c>
      <c r="D532" s="7">
        <v>43.237654020718352</v>
      </c>
      <c r="E532" s="16">
        <f>Table3[[#This Row],[rpoB 7]]/Table3[[#This Row],[rpoB 1]]</f>
        <v>12.967435317402735</v>
      </c>
    </row>
    <row r="533" spans="1:5">
      <c r="A533" s="5" t="s">
        <v>258</v>
      </c>
      <c r="B533" s="5" t="s">
        <v>259</v>
      </c>
      <c r="C533" s="7">
        <v>26.734900837176198</v>
      </c>
      <c r="D533" s="7">
        <v>43.604881342697148</v>
      </c>
      <c r="E533" s="16">
        <f>Table3[[#This Row],[rpoB 7]]/Table3[[#This Row],[rpoB 1]]</f>
        <v>1.6310096531969331</v>
      </c>
    </row>
    <row r="534" spans="1:5">
      <c r="A534" s="5" t="s">
        <v>174</v>
      </c>
      <c r="B534" s="5" t="s">
        <v>175</v>
      </c>
      <c r="C534" s="7">
        <v>44.148660023357749</v>
      </c>
      <c r="D534" s="7">
        <v>44.119110299794002</v>
      </c>
      <c r="E534" s="16">
        <f>Table3[[#This Row],[rpoB 7]]/Table3[[#This Row],[rpoB 1]]</f>
        <v>0.99933067677369791</v>
      </c>
    </row>
    <row r="535" spans="1:5">
      <c r="A535" s="5" t="s">
        <v>344</v>
      </c>
      <c r="B535" s="5" t="s">
        <v>345</v>
      </c>
      <c r="C535" s="7">
        <v>16.542204141617351</v>
      </c>
      <c r="D535" s="7">
        <v>44.558934092527196</v>
      </c>
      <c r="E535" s="16">
        <f>Table3[[#This Row],[rpoB 7]]/Table3[[#This Row],[rpoB 1]]</f>
        <v>2.6936515660826936</v>
      </c>
    </row>
    <row r="536" spans="1:5">
      <c r="A536" s="5" t="s">
        <v>196</v>
      </c>
      <c r="B536" s="5" t="s">
        <v>197</v>
      </c>
      <c r="C536" s="7">
        <v>27.240371727593502</v>
      </c>
      <c r="D536" s="7">
        <v>44.786619708261554</v>
      </c>
      <c r="E536" s="16">
        <f>Table3[[#This Row],[rpoB 7]]/Table3[[#This Row],[rpoB 1]]</f>
        <v>1.6441265984228235</v>
      </c>
    </row>
    <row r="537" spans="1:5">
      <c r="A537" s="5" t="s">
        <v>270</v>
      </c>
      <c r="B537" s="5" t="s">
        <v>271</v>
      </c>
      <c r="C537" s="7">
        <v>22.955954670906053</v>
      </c>
      <c r="D537" s="7">
        <v>45.162564743228899</v>
      </c>
      <c r="E537" s="16">
        <f>Table3[[#This Row],[rpoB 7]]/Table3[[#This Row],[rpoB 1]]</f>
        <v>1.9673572888025905</v>
      </c>
    </row>
    <row r="538" spans="1:5">
      <c r="A538" s="5" t="s">
        <v>870</v>
      </c>
      <c r="B538" s="5" t="s">
        <v>871</v>
      </c>
      <c r="C538" s="7">
        <v>1</v>
      </c>
      <c r="D538" s="7">
        <v>45.449962407497701</v>
      </c>
      <c r="E538" s="16">
        <f>Table3[[#This Row],[rpoB 7]]/Table3[[#This Row],[rpoB 1]]</f>
        <v>45.449962407497701</v>
      </c>
    </row>
    <row r="539" spans="1:5">
      <c r="A539" s="5" t="s">
        <v>232</v>
      </c>
      <c r="B539" s="5" t="s">
        <v>233</v>
      </c>
      <c r="C539" s="7">
        <v>28.530096812543249</v>
      </c>
      <c r="D539" s="7">
        <v>45.567522049450702</v>
      </c>
      <c r="E539" s="16">
        <f>Table3[[#This Row],[rpoB 7]]/Table3[[#This Row],[rpoB 1]]</f>
        <v>1.5971737617594397</v>
      </c>
    </row>
    <row r="540" spans="1:5">
      <c r="A540" s="5" t="s">
        <v>154</v>
      </c>
      <c r="B540" s="5" t="s">
        <v>155</v>
      </c>
      <c r="C540" s="7">
        <v>48.1700754761696</v>
      </c>
      <c r="D540" s="7">
        <v>45.659553218182396</v>
      </c>
      <c r="E540" s="16">
        <f>Table3[[#This Row],[rpoB 7]]/Table3[[#This Row],[rpoB 1]]</f>
        <v>0.94788211907143072</v>
      </c>
    </row>
    <row r="541" spans="1:5">
      <c r="A541" s="5" t="s">
        <v>142</v>
      </c>
      <c r="B541" s="5" t="s">
        <v>143</v>
      </c>
      <c r="C541" s="7">
        <v>36.275720238685601</v>
      </c>
      <c r="D541" s="7">
        <v>46.233375229773102</v>
      </c>
      <c r="E541" s="16">
        <f>Table3[[#This Row],[rpoB 7]]/Table3[[#This Row],[rpoB 1]]</f>
        <v>1.2744991670894059</v>
      </c>
    </row>
    <row r="542" spans="1:5">
      <c r="A542" s="5" t="s">
        <v>166</v>
      </c>
      <c r="B542" s="5" t="s">
        <v>167</v>
      </c>
      <c r="C542" s="7">
        <v>36.604622667567398</v>
      </c>
      <c r="D542" s="7">
        <v>46.2675319722943</v>
      </c>
      <c r="E542" s="16">
        <f>Table3[[#This Row],[rpoB 7]]/Table3[[#This Row],[rpoB 1]]</f>
        <v>1.2639805740516068</v>
      </c>
    </row>
    <row r="543" spans="1:5">
      <c r="A543" s="5" t="s">
        <v>248</v>
      </c>
      <c r="B543" s="5" t="s">
        <v>249</v>
      </c>
      <c r="C543" s="7">
        <v>11.19297429783275</v>
      </c>
      <c r="D543" s="7">
        <v>47.116194777488751</v>
      </c>
      <c r="E543" s="16">
        <f>Table3[[#This Row],[rpoB 7]]/Table3[[#This Row],[rpoB 1]]</f>
        <v>4.2094436674094453</v>
      </c>
    </row>
    <row r="544" spans="1:5">
      <c r="A544" s="5" t="s">
        <v>438</v>
      </c>
      <c r="B544" s="5" t="s">
        <v>439</v>
      </c>
      <c r="C544" s="7">
        <v>1</v>
      </c>
      <c r="D544" s="7">
        <v>47.225971235482049</v>
      </c>
      <c r="E544" s="16">
        <f>Table3[[#This Row],[rpoB 7]]/Table3[[#This Row],[rpoB 1]]</f>
        <v>47.225971235482049</v>
      </c>
    </row>
    <row r="545" spans="1:5">
      <c r="A545" s="5" t="s">
        <v>856</v>
      </c>
      <c r="B545" s="5" t="s">
        <v>857</v>
      </c>
      <c r="C545" s="7">
        <v>1</v>
      </c>
      <c r="D545" s="7">
        <v>47.446724323558797</v>
      </c>
      <c r="E545" s="16">
        <f>Table3[[#This Row],[rpoB 7]]/Table3[[#This Row],[rpoB 1]]</f>
        <v>47.446724323558797</v>
      </c>
    </row>
    <row r="546" spans="1:5">
      <c r="A546" s="5" t="s">
        <v>618</v>
      </c>
      <c r="B546" s="5" t="s">
        <v>619</v>
      </c>
      <c r="C546" s="7">
        <v>1</v>
      </c>
      <c r="D546" s="7">
        <v>47.456561213045205</v>
      </c>
      <c r="E546" s="16">
        <f>Table3[[#This Row],[rpoB 7]]/Table3[[#This Row],[rpoB 1]]</f>
        <v>47.456561213045205</v>
      </c>
    </row>
    <row r="547" spans="1:5">
      <c r="A547" s="5" t="s">
        <v>254</v>
      </c>
      <c r="B547" s="5" t="s">
        <v>255</v>
      </c>
      <c r="C547" s="7">
        <v>41.698455750942252</v>
      </c>
      <c r="D547" s="7">
        <v>47.640802800655351</v>
      </c>
      <c r="E547" s="16">
        <f>Table3[[#This Row],[rpoB 7]]/Table3[[#This Row],[rpoB 1]]</f>
        <v>1.1425076047229596</v>
      </c>
    </row>
    <row r="548" spans="1:5">
      <c r="A548" s="5" t="s">
        <v>136</v>
      </c>
      <c r="B548" s="5" t="s">
        <v>137</v>
      </c>
      <c r="C548" s="7">
        <v>43.847714786534993</v>
      </c>
      <c r="D548" s="7">
        <v>48.26586566037065</v>
      </c>
      <c r="E548" s="16">
        <f>Table3[[#This Row],[rpoB 7]]/Table3[[#This Row],[rpoB 1]]</f>
        <v>1.1007612573504608</v>
      </c>
    </row>
    <row r="549" spans="1:5">
      <c r="A549" s="5" t="s">
        <v>522</v>
      </c>
      <c r="B549" s="5" t="s">
        <v>523</v>
      </c>
      <c r="C549" s="7">
        <v>15.325595117141951</v>
      </c>
      <c r="D549" s="7">
        <v>48.274095743179302</v>
      </c>
      <c r="E549" s="16">
        <f>Table3[[#This Row],[rpoB 7]]/Table3[[#This Row],[rpoB 1]]</f>
        <v>3.1499002403622072</v>
      </c>
    </row>
    <row r="550" spans="1:5">
      <c r="A550" s="5" t="s">
        <v>252</v>
      </c>
      <c r="B550" s="5" t="s">
        <v>253</v>
      </c>
      <c r="C550" s="7">
        <v>17.505209684371959</v>
      </c>
      <c r="D550" s="7">
        <v>48.714631012776351</v>
      </c>
      <c r="E550" s="16">
        <f>Table3[[#This Row],[rpoB 7]]/Table3[[#This Row],[rpoB 1]]</f>
        <v>2.7828647523295351</v>
      </c>
    </row>
    <row r="551" spans="1:5">
      <c r="A551" s="5" t="s">
        <v>132</v>
      </c>
      <c r="B551" s="5" t="s">
        <v>133</v>
      </c>
      <c r="C551" s="7">
        <v>56.032603853111297</v>
      </c>
      <c r="D551" s="7">
        <v>49.360618817806255</v>
      </c>
      <c r="E551" s="16">
        <f>Table3[[#This Row],[rpoB 7]]/Table3[[#This Row],[rpoB 1]]</f>
        <v>0.88092673592689785</v>
      </c>
    </row>
    <row r="552" spans="1:5">
      <c r="A552" s="5" t="s">
        <v>172</v>
      </c>
      <c r="B552" s="5" t="s">
        <v>173</v>
      </c>
      <c r="C552" s="7">
        <v>37.178054933547998</v>
      </c>
      <c r="D552" s="7">
        <v>49.687629511788401</v>
      </c>
      <c r="E552" s="16">
        <f>Table3[[#This Row],[rpoB 7]]/Table3[[#This Row],[rpoB 1]]</f>
        <v>1.3364773816327939</v>
      </c>
    </row>
    <row r="553" spans="1:5">
      <c r="A553" s="5" t="s">
        <v>570</v>
      </c>
      <c r="B553" s="5" t="s">
        <v>571</v>
      </c>
      <c r="C553" s="7">
        <v>3.466878414159055</v>
      </c>
      <c r="D553" s="7">
        <v>49.962279379368354</v>
      </c>
      <c r="E553" s="16">
        <f>Table3[[#This Row],[rpoB 7]]/Table3[[#This Row],[rpoB 1]]</f>
        <v>14.411315717135549</v>
      </c>
    </row>
    <row r="554" spans="1:5">
      <c r="A554" s="5" t="s">
        <v>284</v>
      </c>
      <c r="B554" s="5" t="s">
        <v>285</v>
      </c>
      <c r="C554" s="7">
        <v>22.348808588568851</v>
      </c>
      <c r="D554" s="7">
        <v>50.268288183217301</v>
      </c>
      <c r="E554" s="16">
        <f>Table3[[#This Row],[rpoB 7]]/Table3[[#This Row],[rpoB 1]]</f>
        <v>2.2492603121997714</v>
      </c>
    </row>
    <row r="555" spans="1:5">
      <c r="A555" s="5" t="s">
        <v>164</v>
      </c>
      <c r="B555" s="5" t="s">
        <v>165</v>
      </c>
      <c r="C555" s="7">
        <v>38.373133354737504</v>
      </c>
      <c r="D555" s="7">
        <v>50.503801324135495</v>
      </c>
      <c r="E555" s="16">
        <f>Table3[[#This Row],[rpoB 7]]/Table3[[#This Row],[rpoB 1]]</f>
        <v>1.3161239885535787</v>
      </c>
    </row>
    <row r="556" spans="1:5">
      <c r="A556" s="5" t="s">
        <v>334</v>
      </c>
      <c r="B556" s="5" t="s">
        <v>335</v>
      </c>
      <c r="C556" s="7">
        <v>11.545392983372651</v>
      </c>
      <c r="D556" s="7">
        <v>51.587159335618253</v>
      </c>
      <c r="E556" s="16">
        <f>Table3[[#This Row],[rpoB 7]]/Table3[[#This Row],[rpoB 1]]</f>
        <v>4.4682029801768222</v>
      </c>
    </row>
    <row r="557" spans="1:5">
      <c r="A557" s="5" t="s">
        <v>228</v>
      </c>
      <c r="B557" s="5" t="s">
        <v>229</v>
      </c>
      <c r="C557" s="7">
        <v>32.496810845684351</v>
      </c>
      <c r="D557" s="7">
        <v>51.90344017028805</v>
      </c>
      <c r="E557" s="16">
        <f>Table3[[#This Row],[rpoB 7]]/Table3[[#This Row],[rpoB 1]]</f>
        <v>1.5971856566713205</v>
      </c>
    </row>
    <row r="558" spans="1:5">
      <c r="A558" s="5" t="s">
        <v>148</v>
      </c>
      <c r="B558" s="5" t="s">
        <v>149</v>
      </c>
      <c r="C558" s="7">
        <v>22.0011810546203</v>
      </c>
      <c r="D558" s="7">
        <v>51.998217869304952</v>
      </c>
      <c r="E558" s="16">
        <f>Table3[[#This Row],[rpoB 7]]/Table3[[#This Row],[rpoB 1]]</f>
        <v>2.3634284786900204</v>
      </c>
    </row>
    <row r="559" spans="1:5">
      <c r="A559" s="5" t="s">
        <v>290</v>
      </c>
      <c r="B559" s="5" t="s">
        <v>291</v>
      </c>
      <c r="C559" s="7">
        <v>15.8876910572552</v>
      </c>
      <c r="D559" s="7">
        <v>52.576242735817949</v>
      </c>
      <c r="E559" s="16">
        <f>Table3[[#This Row],[rpoB 7]]/Table3[[#This Row],[rpoB 1]]</f>
        <v>3.309243775344481</v>
      </c>
    </row>
    <row r="560" spans="1:5">
      <c r="A560" s="5" t="s">
        <v>202</v>
      </c>
      <c r="B560" s="5" t="s">
        <v>203</v>
      </c>
      <c r="C560" s="7">
        <v>39.728016250495898</v>
      </c>
      <c r="D560" s="7">
        <v>53.5524670372739</v>
      </c>
      <c r="E560" s="16">
        <f>Table3[[#This Row],[rpoB 7]]/Table3[[#This Row],[rpoB 1]]</f>
        <v>1.3479773744455574</v>
      </c>
    </row>
    <row r="561" spans="1:5">
      <c r="A561" s="5" t="s">
        <v>424</v>
      </c>
      <c r="B561" s="5" t="s">
        <v>425</v>
      </c>
      <c r="C561" s="7">
        <v>6.5921677864074706</v>
      </c>
      <c r="D561" s="7">
        <v>54.174759030342102</v>
      </c>
      <c r="E561" s="16">
        <f>Table3[[#This Row],[rpoB 7]]/Table3[[#This Row],[rpoB 1]]</f>
        <v>8.2180491737552828</v>
      </c>
    </row>
    <row r="562" spans="1:5">
      <c r="A562" s="5" t="s">
        <v>144</v>
      </c>
      <c r="B562" s="5" t="s">
        <v>145</v>
      </c>
      <c r="C562" s="7">
        <v>36.080804334858698</v>
      </c>
      <c r="D562" s="7">
        <v>54.37260538839665</v>
      </c>
      <c r="E562" s="16">
        <f>Table3[[#This Row],[rpoB 7]]/Table3[[#This Row],[rpoB 1]]</f>
        <v>1.5069676630203535</v>
      </c>
    </row>
    <row r="563" spans="1:5">
      <c r="A563" s="5" t="s">
        <v>96</v>
      </c>
      <c r="B563" s="5" t="s">
        <v>97</v>
      </c>
      <c r="C563" s="7">
        <v>36.846574847934804</v>
      </c>
      <c r="D563" s="7">
        <v>54.773847699216347</v>
      </c>
      <c r="E563" s="16">
        <f>Table3[[#This Row],[rpoB 7]]/Table3[[#This Row],[rpoB 1]]</f>
        <v>1.4865383804401657</v>
      </c>
    </row>
    <row r="564" spans="1:5">
      <c r="A564" s="5" t="s">
        <v>90</v>
      </c>
      <c r="B564" s="5" t="s">
        <v>91</v>
      </c>
      <c r="C564" s="7">
        <v>64.332810695335098</v>
      </c>
      <c r="D564" s="7">
        <v>55.061507643722848</v>
      </c>
      <c r="E564" s="16">
        <f>Table3[[#This Row],[rpoB 7]]/Table3[[#This Row],[rpoB 1]]</f>
        <v>0.8558853102887275</v>
      </c>
    </row>
    <row r="565" spans="1:5">
      <c r="A565" s="5" t="s">
        <v>116</v>
      </c>
      <c r="B565" s="5" t="s">
        <v>117</v>
      </c>
      <c r="C565" s="7">
        <v>53.283352963280002</v>
      </c>
      <c r="D565" s="7">
        <v>55.367984211921694</v>
      </c>
      <c r="E565" s="16">
        <f>Table3[[#This Row],[rpoB 7]]/Table3[[#This Row],[rpoB 1]]</f>
        <v>1.0391234997932339</v>
      </c>
    </row>
    <row r="566" spans="1:5">
      <c r="A566" s="5" t="s">
        <v>216</v>
      </c>
      <c r="B566" s="5" t="s">
        <v>217</v>
      </c>
      <c r="C566" s="7">
        <v>57.546860873749651</v>
      </c>
      <c r="D566" s="7">
        <v>55.387049350570948</v>
      </c>
      <c r="E566" s="16">
        <f>Table3[[#This Row],[rpoB 7]]/Table3[[#This Row],[rpoB 1]]</f>
        <v>0.96246864745729488</v>
      </c>
    </row>
    <row r="567" spans="1:5">
      <c r="A567" s="5" t="s">
        <v>282</v>
      </c>
      <c r="B567" s="5" t="s">
        <v>283</v>
      </c>
      <c r="C567" s="7">
        <v>41.119787800481248</v>
      </c>
      <c r="D567" s="7">
        <v>55.631600652580246</v>
      </c>
      <c r="E567" s="16">
        <f>Table3[[#This Row],[rpoB 7]]/Table3[[#This Row],[rpoB 1]]</f>
        <v>1.3529155578942254</v>
      </c>
    </row>
    <row r="568" spans="1:5">
      <c r="A568" s="5" t="s">
        <v>226</v>
      </c>
      <c r="B568" s="5" t="s">
        <v>227</v>
      </c>
      <c r="C568" s="7">
        <v>24.35404638776475</v>
      </c>
      <c r="D568" s="7">
        <v>56.256571670269651</v>
      </c>
      <c r="E568" s="16">
        <f>Table3[[#This Row],[rpoB 7]]/Table3[[#This Row],[rpoB 1]]</f>
        <v>2.309947627369735</v>
      </c>
    </row>
    <row r="569" spans="1:5">
      <c r="A569" s="5" t="s">
        <v>34</v>
      </c>
      <c r="B569" s="5" t="s">
        <v>35</v>
      </c>
      <c r="C569" s="7">
        <v>12.177640581703191</v>
      </c>
      <c r="D569" s="7">
        <v>56.273807803445095</v>
      </c>
      <c r="E569" s="16">
        <f>Table3[[#This Row],[rpoB 7]]/Table3[[#This Row],[rpoB 1]]</f>
        <v>4.6210764249353895</v>
      </c>
    </row>
    <row r="570" spans="1:5">
      <c r="A570" s="5" t="s">
        <v>292</v>
      </c>
      <c r="B570" s="5" t="s">
        <v>293</v>
      </c>
      <c r="C570" s="7">
        <v>21.966532950901303</v>
      </c>
      <c r="D570" s="7">
        <v>56.504135586308053</v>
      </c>
      <c r="E570" s="16">
        <f>Table3[[#This Row],[rpoB 7]]/Table3[[#This Row],[rpoB 1]]</f>
        <v>2.5722828319154321</v>
      </c>
    </row>
    <row r="571" spans="1:5">
      <c r="A571" s="5" t="s">
        <v>786</v>
      </c>
      <c r="B571" s="5" t="s">
        <v>787</v>
      </c>
      <c r="C571" s="7">
        <v>49.724730038463846</v>
      </c>
      <c r="D571" s="7">
        <v>56.707480311443746</v>
      </c>
      <c r="E571" s="16">
        <f>Table3[[#This Row],[rpoB 7]]/Table3[[#This Row],[rpoB 1]]</f>
        <v>1.1404281183141365</v>
      </c>
    </row>
    <row r="572" spans="1:5">
      <c r="A572" s="5" t="s">
        <v>230</v>
      </c>
      <c r="B572" s="5" t="s">
        <v>231</v>
      </c>
      <c r="C572" s="7">
        <v>35.230664496921804</v>
      </c>
      <c r="D572" s="7">
        <v>57.141030486562151</v>
      </c>
      <c r="E572" s="16">
        <f>Table3[[#This Row],[rpoB 7]]/Table3[[#This Row],[rpoB 1]]</f>
        <v>1.6219118004871782</v>
      </c>
    </row>
    <row r="573" spans="1:5">
      <c r="A573" s="5" t="s">
        <v>368</v>
      </c>
      <c r="B573" s="5" t="s">
        <v>369</v>
      </c>
      <c r="C573" s="7">
        <v>13.97205930283001</v>
      </c>
      <c r="D573" s="7">
        <v>57.192438244819648</v>
      </c>
      <c r="E573" s="16">
        <f>Table3[[#This Row],[rpoB 7]]/Table3[[#This Row],[rpoB 1]]</f>
        <v>4.0933435082998431</v>
      </c>
    </row>
    <row r="574" spans="1:5">
      <c r="A574" s="5" t="s">
        <v>92</v>
      </c>
      <c r="B574" s="5" t="s">
        <v>93</v>
      </c>
      <c r="C574" s="7">
        <v>51.11769386033945</v>
      </c>
      <c r="D574" s="7">
        <v>58.711729136472243</v>
      </c>
      <c r="E574" s="16">
        <f>Table3[[#This Row],[rpoB 7]]/Table3[[#This Row],[rpoB 1]]</f>
        <v>1.1485598176021152</v>
      </c>
    </row>
    <row r="575" spans="1:5">
      <c r="A575" s="5" t="s">
        <v>178</v>
      </c>
      <c r="B575" s="5" t="s">
        <v>179</v>
      </c>
      <c r="C575" s="7">
        <v>17.340144085884099</v>
      </c>
      <c r="D575" s="7">
        <v>59.296089649200454</v>
      </c>
      <c r="E575" s="16">
        <f>Table3[[#This Row],[rpoB 7]]/Table3[[#This Row],[rpoB 1]]</f>
        <v>3.4195845983466175</v>
      </c>
    </row>
    <row r="576" spans="1:5">
      <c r="A576" s="5" t="s">
        <v>310</v>
      </c>
      <c r="B576" s="5" t="s">
        <v>311</v>
      </c>
      <c r="C576" s="7">
        <v>28.0602680449717</v>
      </c>
      <c r="D576" s="7">
        <v>59.973796349049096</v>
      </c>
      <c r="E576" s="16">
        <f>Table3[[#This Row],[rpoB 7]]/Table3[[#This Row],[rpoB 1]]</f>
        <v>2.1373208642529766</v>
      </c>
    </row>
    <row r="577" spans="1:5">
      <c r="A577" s="5" t="s">
        <v>878</v>
      </c>
      <c r="B577" s="5" t="s">
        <v>879</v>
      </c>
      <c r="C577" s="7">
        <v>3.7641756584576398</v>
      </c>
      <c r="D577" s="7">
        <v>60.058147955441299</v>
      </c>
      <c r="E577" s="16">
        <f>Table3[[#This Row],[rpoB 7]]/Table3[[#This Row],[rpoB 1]]</f>
        <v>15.955192691525442</v>
      </c>
    </row>
    <row r="578" spans="1:5">
      <c r="A578" s="5" t="s">
        <v>188</v>
      </c>
      <c r="B578" s="5" t="s">
        <v>189</v>
      </c>
      <c r="C578" s="7">
        <v>15.895436810235301</v>
      </c>
      <c r="D578" s="7">
        <v>61.323609118466599</v>
      </c>
      <c r="E578" s="16">
        <f>Table3[[#This Row],[rpoB 7]]/Table3[[#This Row],[rpoB 1]]</f>
        <v>3.8579379636160387</v>
      </c>
    </row>
    <row r="579" spans="1:5">
      <c r="A579" s="5" t="s">
        <v>200</v>
      </c>
      <c r="B579" s="5" t="s">
        <v>201</v>
      </c>
      <c r="C579" s="7">
        <v>49.351610887050654</v>
      </c>
      <c r="D579" s="7">
        <v>61.797472501277952</v>
      </c>
      <c r="E579" s="16">
        <f>Table3[[#This Row],[rpoB 7]]/Table3[[#This Row],[rpoB 1]]</f>
        <v>1.2521875454625324</v>
      </c>
    </row>
    <row r="580" spans="1:5">
      <c r="A580" s="5" t="s">
        <v>184</v>
      </c>
      <c r="B580" s="5" t="s">
        <v>185</v>
      </c>
      <c r="C580" s="7">
        <v>67.082488822936995</v>
      </c>
      <c r="D580" s="7">
        <v>61.86888621924335</v>
      </c>
      <c r="E580" s="16">
        <f>Table3[[#This Row],[rpoB 7]]/Table3[[#This Row],[rpoB 1]]</f>
        <v>0.92228072191157284</v>
      </c>
    </row>
    <row r="581" spans="1:5">
      <c r="A581" s="5" t="s">
        <v>104</v>
      </c>
      <c r="B581" s="5" t="s">
        <v>105</v>
      </c>
      <c r="C581" s="7">
        <v>35.569285674263853</v>
      </c>
      <c r="D581" s="7">
        <v>61.930404653481297</v>
      </c>
      <c r="E581" s="16">
        <f>Table3[[#This Row],[rpoB 7]]/Table3[[#This Row],[rpoB 1]]</f>
        <v>1.7411202805877832</v>
      </c>
    </row>
    <row r="582" spans="1:5">
      <c r="A582" s="5" t="s">
        <v>58</v>
      </c>
      <c r="B582" s="5" t="s">
        <v>59</v>
      </c>
      <c r="C582" s="7">
        <v>85.619659364223352</v>
      </c>
      <c r="D582" s="7">
        <v>62.838004589581303</v>
      </c>
      <c r="E582" s="16">
        <f>Table3[[#This Row],[rpoB 7]]/Table3[[#This Row],[rpoB 1]]</f>
        <v>0.73392028251678032</v>
      </c>
    </row>
    <row r="583" spans="1:5">
      <c r="A583" s="5" t="s">
        <v>410</v>
      </c>
      <c r="B583" s="5" t="s">
        <v>411</v>
      </c>
      <c r="C583" s="7">
        <v>2.5608868598938002</v>
      </c>
      <c r="D583" s="7">
        <v>63.113182594768297</v>
      </c>
      <c r="E583" s="16">
        <f>Table3[[#This Row],[rpoB 7]]/Table3[[#This Row],[rpoB 1]]</f>
        <v>24.645049175419487</v>
      </c>
    </row>
    <row r="584" spans="1:5">
      <c r="A584" s="5" t="s">
        <v>406</v>
      </c>
      <c r="B584" s="5" t="s">
        <v>407</v>
      </c>
      <c r="C584" s="7">
        <v>78.623888621561903</v>
      </c>
      <c r="D584" s="7">
        <v>63.821793867794803</v>
      </c>
      <c r="E584" s="16">
        <f>Table3[[#This Row],[rpoB 7]]/Table3[[#This Row],[rpoB 1]]</f>
        <v>0.8117354023913318</v>
      </c>
    </row>
    <row r="585" spans="1:5">
      <c r="A585" s="5" t="s">
        <v>118</v>
      </c>
      <c r="B585" s="5" t="s">
        <v>119</v>
      </c>
      <c r="C585" s="7">
        <v>52.782637238502502</v>
      </c>
      <c r="D585" s="7">
        <v>64.203260458043047</v>
      </c>
      <c r="E585" s="16">
        <f>Table3[[#This Row],[rpoB 7]]/Table3[[#This Row],[rpoB 1]]</f>
        <v>1.2163708336121131</v>
      </c>
    </row>
    <row r="586" spans="1:5">
      <c r="A586" s="5" t="s">
        <v>534</v>
      </c>
      <c r="B586" s="5" t="s">
        <v>535</v>
      </c>
      <c r="C586" s="7">
        <v>1</v>
      </c>
      <c r="D586" s="7">
        <v>64.533765775445602</v>
      </c>
      <c r="E586" s="16">
        <f>Table3[[#This Row],[rpoB 7]]/Table3[[#This Row],[rpoB 1]]</f>
        <v>64.533765775445602</v>
      </c>
    </row>
    <row r="587" spans="1:5">
      <c r="A587" s="5" t="s">
        <v>324</v>
      </c>
      <c r="B587" s="5" t="s">
        <v>325</v>
      </c>
      <c r="C587" s="7">
        <v>1</v>
      </c>
      <c r="D587" s="7">
        <v>66.077540816847943</v>
      </c>
      <c r="E587" s="16">
        <f>Table3[[#This Row],[rpoB 7]]/Table3[[#This Row],[rpoB 1]]</f>
        <v>66.077540816847943</v>
      </c>
    </row>
    <row r="588" spans="1:5">
      <c r="A588" s="5" t="s">
        <v>88</v>
      </c>
      <c r="B588" s="5" t="s">
        <v>89</v>
      </c>
      <c r="C588" s="7">
        <v>63.796596162319204</v>
      </c>
      <c r="D588" s="7">
        <v>66.161015749477656</v>
      </c>
      <c r="E588" s="16">
        <f>Table3[[#This Row],[rpoB 7]]/Table3[[#This Row],[rpoB 1]]</f>
        <v>1.037061845449287</v>
      </c>
    </row>
    <row r="589" spans="1:5">
      <c r="A589" s="5" t="s">
        <v>160</v>
      </c>
      <c r="B589" s="5" t="s">
        <v>161</v>
      </c>
      <c r="C589" s="7">
        <v>40.133134272030603</v>
      </c>
      <c r="D589" s="7">
        <v>66.421120815639995</v>
      </c>
      <c r="E589" s="16">
        <f>Table3[[#This Row],[rpoB 7]]/Table3[[#This Row],[rpoB 1]]</f>
        <v>1.6550195248999002</v>
      </c>
    </row>
    <row r="590" spans="1:5">
      <c r="A590" s="5" t="s">
        <v>272</v>
      </c>
      <c r="B590" s="5" t="s">
        <v>273</v>
      </c>
      <c r="C590" s="7">
        <v>28.809155129882949</v>
      </c>
      <c r="D590" s="7">
        <v>66.731525949292902</v>
      </c>
      <c r="E590" s="16">
        <f>Table3[[#This Row],[rpoB 7]]/Table3[[#This Row],[rpoB 1]]</f>
        <v>2.3163305431360643</v>
      </c>
    </row>
    <row r="591" spans="1:5">
      <c r="A591" s="5" t="s">
        <v>138</v>
      </c>
      <c r="B591" s="5" t="s">
        <v>139</v>
      </c>
      <c r="C591" s="7">
        <v>33.497315153293599</v>
      </c>
      <c r="D591" s="7">
        <v>68.993612717903659</v>
      </c>
      <c r="E591" s="16">
        <f>Table3[[#This Row],[rpoB 7]]/Table3[[#This Row],[rpoB 1]]</f>
        <v>2.0596758994614501</v>
      </c>
    </row>
    <row r="592" spans="1:5">
      <c r="A592" s="5" t="s">
        <v>122</v>
      </c>
      <c r="B592" s="5" t="s">
        <v>123</v>
      </c>
      <c r="C592" s="7">
        <v>54.997007136344905</v>
      </c>
      <c r="D592" s="7">
        <v>69.210236691799551</v>
      </c>
      <c r="E592" s="16">
        <f>Table3[[#This Row],[rpoB 7]]/Table3[[#This Row],[rpoB 1]]</f>
        <v>1.2584364185530708</v>
      </c>
    </row>
    <row r="593" spans="1:5">
      <c r="A593" s="5" t="s">
        <v>194</v>
      </c>
      <c r="B593" s="5" t="s">
        <v>195</v>
      </c>
      <c r="C593" s="7">
        <v>27.826318280594002</v>
      </c>
      <c r="D593" s="7">
        <v>69.213420331478105</v>
      </c>
      <c r="E593" s="16">
        <f>Table3[[#This Row],[rpoB 7]]/Table3[[#This Row],[rpoB 1]]</f>
        <v>2.4873366154137377</v>
      </c>
    </row>
    <row r="594" spans="1:5">
      <c r="A594" s="5" t="s">
        <v>190</v>
      </c>
      <c r="B594" s="5" t="s">
        <v>191</v>
      </c>
      <c r="C594" s="7">
        <v>32.925396153344195</v>
      </c>
      <c r="D594" s="7">
        <v>70.077073053866243</v>
      </c>
      <c r="E594" s="16">
        <f>Table3[[#This Row],[rpoB 7]]/Table3[[#This Row],[rpoB 1]]</f>
        <v>2.1283592983208068</v>
      </c>
    </row>
    <row r="595" spans="1:5">
      <c r="A595" s="5" t="s">
        <v>76</v>
      </c>
      <c r="B595" s="5" t="s">
        <v>77</v>
      </c>
      <c r="C595" s="7">
        <v>68.287186205387144</v>
      </c>
      <c r="D595" s="7">
        <v>71.32383778142929</v>
      </c>
      <c r="E595" s="16">
        <f>Table3[[#This Row],[rpoB 7]]/Table3[[#This Row],[rpoB 1]]</f>
        <v>1.0444688344151247</v>
      </c>
    </row>
    <row r="596" spans="1:5">
      <c r="A596" s="5" t="s">
        <v>238</v>
      </c>
      <c r="B596" s="5" t="s">
        <v>239</v>
      </c>
      <c r="C596" s="7">
        <v>22.5739537477493</v>
      </c>
      <c r="D596" s="7">
        <v>73.901145546488948</v>
      </c>
      <c r="E596" s="16">
        <f>Table3[[#This Row],[rpoB 7]]/Table3[[#This Row],[rpoB 1]]</f>
        <v>3.2737351361791083</v>
      </c>
    </row>
    <row r="597" spans="1:5">
      <c r="A597" s="5" t="s">
        <v>150</v>
      </c>
      <c r="B597" s="5" t="s">
        <v>151</v>
      </c>
      <c r="C597" s="7">
        <v>43.182588219693152</v>
      </c>
      <c r="D597" s="7">
        <v>76.5170383453369</v>
      </c>
      <c r="E597" s="16">
        <f>Table3[[#This Row],[rpoB 7]]/Table3[[#This Row],[rpoB 1]]</f>
        <v>1.7719419214997811</v>
      </c>
    </row>
    <row r="598" spans="1:5">
      <c r="A598" s="5" t="s">
        <v>358</v>
      </c>
      <c r="B598" s="5" t="s">
        <v>359</v>
      </c>
      <c r="C598" s="7">
        <v>11.166310954093934</v>
      </c>
      <c r="D598" s="7">
        <v>78.601010322570801</v>
      </c>
      <c r="E598" s="16">
        <f>Table3[[#This Row],[rpoB 7]]/Table3[[#This Row],[rpoB 1]]</f>
        <v>7.039120676981784</v>
      </c>
    </row>
    <row r="599" spans="1:5">
      <c r="A599" s="5" t="s">
        <v>84</v>
      </c>
      <c r="B599" s="5" t="s">
        <v>85</v>
      </c>
      <c r="C599" s="7">
        <v>63.281393651962247</v>
      </c>
      <c r="D599" s="7">
        <v>78.958907449727249</v>
      </c>
      <c r="E599" s="16">
        <f>Table3[[#This Row],[rpoB 7]]/Table3[[#This Row],[rpoB 1]]</f>
        <v>1.2477428655251948</v>
      </c>
    </row>
    <row r="600" spans="1:5">
      <c r="A600" s="5" t="s">
        <v>52</v>
      </c>
      <c r="B600" s="5" t="s">
        <v>53</v>
      </c>
      <c r="C600" s="7">
        <v>37.816084574974049</v>
      </c>
      <c r="D600" s="7">
        <v>79.103533648765591</v>
      </c>
      <c r="E600" s="16">
        <f>Table3[[#This Row],[rpoB 7]]/Table3[[#This Row],[rpoB 1]]</f>
        <v>2.0917959788231162</v>
      </c>
    </row>
    <row r="601" spans="1:5">
      <c r="A601" s="5" t="s">
        <v>82</v>
      </c>
      <c r="B601" s="5" t="s">
        <v>83</v>
      </c>
      <c r="C601" s="7">
        <v>23.21920609474185</v>
      </c>
      <c r="D601" s="7">
        <v>81.085417206269952</v>
      </c>
      <c r="E601" s="16">
        <f>Table3[[#This Row],[rpoB 7]]/Table3[[#This Row],[rpoB 1]]</f>
        <v>3.4921700972641054</v>
      </c>
    </row>
    <row r="602" spans="1:5">
      <c r="A602" s="5" t="s">
        <v>820</v>
      </c>
      <c r="B602" s="5" t="s">
        <v>821</v>
      </c>
      <c r="C602" s="7">
        <v>1</v>
      </c>
      <c r="D602" s="7">
        <v>81.184027938175205</v>
      </c>
      <c r="E602" s="16">
        <f>Table3[[#This Row],[rpoB 7]]/Table3[[#This Row],[rpoB 1]]</f>
        <v>81.184027938175205</v>
      </c>
    </row>
    <row r="603" spans="1:5">
      <c r="A603" s="5" t="s">
        <v>126</v>
      </c>
      <c r="B603" s="5" t="s">
        <v>127</v>
      </c>
      <c r="C603" s="7">
        <v>45.595599353813952</v>
      </c>
      <c r="D603" s="7">
        <v>81.27450583994181</v>
      </c>
      <c r="E603" s="16">
        <f>Table3[[#This Row],[rpoB 7]]/Table3[[#This Row],[rpoB 1]]</f>
        <v>1.7825076759988552</v>
      </c>
    </row>
    <row r="604" spans="1:5">
      <c r="A604" s="5" t="s">
        <v>72</v>
      </c>
      <c r="B604" s="5" t="s">
        <v>73</v>
      </c>
      <c r="C604" s="7">
        <v>58.214056134223952</v>
      </c>
      <c r="D604" s="7">
        <v>81.310093712127639</v>
      </c>
      <c r="E604" s="16">
        <f>Table3[[#This Row],[rpoB 7]]/Table3[[#This Row],[rpoB 1]]</f>
        <v>1.3967433144437011</v>
      </c>
    </row>
    <row r="605" spans="1:5">
      <c r="A605" s="5" t="s">
        <v>180</v>
      </c>
      <c r="B605" s="5" t="s">
        <v>181</v>
      </c>
      <c r="C605" s="7">
        <v>61.693189915698454</v>
      </c>
      <c r="D605" s="7">
        <v>81.669416544799802</v>
      </c>
      <c r="E605" s="16">
        <f>Table3[[#This Row],[rpoB 7]]/Table3[[#This Row],[rpoB 1]]</f>
        <v>1.3237995418359489</v>
      </c>
    </row>
    <row r="606" spans="1:5">
      <c r="A606" s="5" t="s">
        <v>662</v>
      </c>
      <c r="B606" s="5" t="s">
        <v>663</v>
      </c>
      <c r="C606" s="7">
        <v>3.0894691944122301</v>
      </c>
      <c r="D606" s="7">
        <v>84.214215703781946</v>
      </c>
      <c r="E606" s="16">
        <f>Table3[[#This Row],[rpoB 7]]/Table3[[#This Row],[rpoB 1]]</f>
        <v>27.258473998088743</v>
      </c>
    </row>
    <row r="607" spans="1:5">
      <c r="A607" s="5" t="s">
        <v>106</v>
      </c>
      <c r="B607" s="5" t="s">
        <v>107</v>
      </c>
      <c r="C607" s="7">
        <v>44.830866598403951</v>
      </c>
      <c r="D607" s="7">
        <v>87.470732574146794</v>
      </c>
      <c r="E607" s="16">
        <f>Table3[[#This Row],[rpoB 7]]/Table3[[#This Row],[rpoB 1]]</f>
        <v>1.9511274086604626</v>
      </c>
    </row>
    <row r="608" spans="1:5">
      <c r="A608" s="5" t="s">
        <v>60</v>
      </c>
      <c r="B608" s="5" t="s">
        <v>61</v>
      </c>
      <c r="C608" s="7">
        <v>72.6094744205475</v>
      </c>
      <c r="D608" s="7">
        <v>87.715004384517698</v>
      </c>
      <c r="E608" s="16">
        <f>Table3[[#This Row],[rpoB 7]]/Table3[[#This Row],[rpoB 1]]</f>
        <v>1.2080380017142163</v>
      </c>
    </row>
    <row r="609" spans="1:5">
      <c r="A609" s="5" t="s">
        <v>162</v>
      </c>
      <c r="B609" s="5" t="s">
        <v>163</v>
      </c>
      <c r="C609" s="7">
        <v>1</v>
      </c>
      <c r="D609" s="7">
        <v>91.763755820218051</v>
      </c>
      <c r="E609" s="16">
        <f>Table3[[#This Row],[rpoB 7]]/Table3[[#This Row],[rpoB 1]]</f>
        <v>91.763755820218051</v>
      </c>
    </row>
    <row r="610" spans="1:5">
      <c r="A610" s="5" t="s">
        <v>86</v>
      </c>
      <c r="B610" s="5" t="s">
        <v>87</v>
      </c>
      <c r="C610" s="7">
        <v>56.428245544434098</v>
      </c>
      <c r="D610" s="7">
        <v>93.943941675735459</v>
      </c>
      <c r="E610" s="16">
        <f>Table3[[#This Row],[rpoB 7]]/Table3[[#This Row],[rpoB 1]]</f>
        <v>1.6648389608668559</v>
      </c>
    </row>
    <row r="611" spans="1:5">
      <c r="A611" s="5" t="s">
        <v>192</v>
      </c>
      <c r="B611" s="5" t="s">
        <v>193</v>
      </c>
      <c r="C611" s="7">
        <v>42.202461962704902</v>
      </c>
      <c r="D611" s="7">
        <v>94.244004846169446</v>
      </c>
      <c r="E611" s="16">
        <f>Table3[[#This Row],[rpoB 7]]/Table3[[#This Row],[rpoB 1]]</f>
        <v>2.233139974853946</v>
      </c>
    </row>
    <row r="612" spans="1:5">
      <c r="A612" s="5" t="s">
        <v>100</v>
      </c>
      <c r="B612" s="5" t="s">
        <v>101</v>
      </c>
      <c r="C612" s="7">
        <v>66.287358545578002</v>
      </c>
      <c r="D612" s="7">
        <v>96.579013407280343</v>
      </c>
      <c r="E612" s="16">
        <f>Table3[[#This Row],[rpoB 7]]/Table3[[#This Row],[rpoB 1]]</f>
        <v>1.4569748369272302</v>
      </c>
    </row>
    <row r="613" spans="1:5">
      <c r="A613" s="5" t="s">
        <v>124</v>
      </c>
      <c r="B613" s="5" t="s">
        <v>125</v>
      </c>
      <c r="C613" s="7">
        <v>44.713296990767006</v>
      </c>
      <c r="D613" s="7">
        <v>97.299674822537099</v>
      </c>
      <c r="E613" s="16">
        <f>Table3[[#This Row],[rpoB 7]]/Table3[[#This Row],[rpoB 1]]</f>
        <v>2.1760791838416393</v>
      </c>
    </row>
    <row r="614" spans="1:5">
      <c r="A614" s="5" t="s">
        <v>62</v>
      </c>
      <c r="B614" s="5" t="s">
        <v>63</v>
      </c>
      <c r="C614" s="7">
        <v>90.78191554546359</v>
      </c>
      <c r="D614" s="7">
        <v>103.4492344903944</v>
      </c>
      <c r="E614" s="16">
        <f>Table3[[#This Row],[rpoB 7]]/Table3[[#This Row],[rpoB 1]]</f>
        <v>1.1395357089440024</v>
      </c>
    </row>
    <row r="615" spans="1:5">
      <c r="A615" s="5" t="s">
        <v>304</v>
      </c>
      <c r="B615" s="5" t="s">
        <v>305</v>
      </c>
      <c r="C615" s="7">
        <v>1</v>
      </c>
      <c r="D615" s="7">
        <v>103.77356942879175</v>
      </c>
      <c r="E615" s="16">
        <f>Table3[[#This Row],[rpoB 7]]/Table3[[#This Row],[rpoB 1]]</f>
        <v>103.77356942879175</v>
      </c>
    </row>
    <row r="616" spans="1:5">
      <c r="A616" s="5" t="s">
        <v>64</v>
      </c>
      <c r="B616" s="5" t="s">
        <v>65</v>
      </c>
      <c r="C616" s="7">
        <v>94.196838645849255</v>
      </c>
      <c r="D616" s="7">
        <v>105.71899370052731</v>
      </c>
      <c r="E616" s="16">
        <f>Table3[[#This Row],[rpoB 7]]/Table3[[#This Row],[rpoB 1]]</f>
        <v>1.1223199761299609</v>
      </c>
    </row>
    <row r="617" spans="1:5">
      <c r="A617" s="5" t="s">
        <v>134</v>
      </c>
      <c r="B617" s="5" t="s">
        <v>135</v>
      </c>
      <c r="C617" s="7">
        <v>46.069079702137103</v>
      </c>
      <c r="D617" s="7">
        <v>106.87671185089806</v>
      </c>
      <c r="E617" s="16">
        <f>Table3[[#This Row],[rpoB 7]]/Table3[[#This Row],[rpoB 1]]</f>
        <v>2.3199228754278796</v>
      </c>
    </row>
    <row r="618" spans="1:5">
      <c r="A618" s="5" t="s">
        <v>156</v>
      </c>
      <c r="B618" s="5" t="s">
        <v>157</v>
      </c>
      <c r="C618" s="7">
        <v>50.960829400337246</v>
      </c>
      <c r="D618" s="7">
        <v>109.145050999205</v>
      </c>
      <c r="E618" s="16">
        <f>Table3[[#This Row],[rpoB 7]]/Table3[[#This Row],[rpoB 1]]</f>
        <v>2.1417440077708529</v>
      </c>
    </row>
    <row r="619" spans="1:5">
      <c r="A619" s="5" t="s">
        <v>38</v>
      </c>
      <c r="B619" s="5" t="s">
        <v>39</v>
      </c>
      <c r="C619" s="7">
        <v>81.435768649442309</v>
      </c>
      <c r="D619" s="7">
        <v>110.1682840585709</v>
      </c>
      <c r="E619" s="16">
        <f>Table3[[#This Row],[rpoB 7]]/Table3[[#This Row],[rpoB 1]]</f>
        <v>1.3528242673414659</v>
      </c>
    </row>
    <row r="620" spans="1:5">
      <c r="A620" s="5" t="s">
        <v>108</v>
      </c>
      <c r="B620" s="5" t="s">
        <v>109</v>
      </c>
      <c r="C620" s="7">
        <v>56.483585953717402</v>
      </c>
      <c r="D620" s="7">
        <v>117.85402148967</v>
      </c>
      <c r="E620" s="16">
        <f>Table3[[#This Row],[rpoB 7]]/Table3[[#This Row],[rpoB 1]]</f>
        <v>2.0865180476721057</v>
      </c>
    </row>
    <row r="621" spans="1:5">
      <c r="A621" s="5" t="s">
        <v>80</v>
      </c>
      <c r="B621" s="5" t="s">
        <v>81</v>
      </c>
      <c r="C621" s="7">
        <v>60.113802116625649</v>
      </c>
      <c r="D621" s="7">
        <v>117.88837315973315</v>
      </c>
      <c r="E621" s="16">
        <f>Table3[[#This Row],[rpoB 7]]/Table3[[#This Row],[rpoB 1]]</f>
        <v>1.9610866225200687</v>
      </c>
    </row>
    <row r="622" spans="1:5">
      <c r="A622" s="5" t="s">
        <v>276</v>
      </c>
      <c r="B622" s="5" t="s">
        <v>277</v>
      </c>
      <c r="C622" s="7">
        <v>29.056893472903649</v>
      </c>
      <c r="D622" s="7">
        <v>119.94485794361294</v>
      </c>
      <c r="E622" s="16">
        <f>Table3[[#This Row],[rpoB 7]]/Table3[[#This Row],[rpoB 1]]</f>
        <v>4.1279312275919935</v>
      </c>
    </row>
    <row r="623" spans="1:5">
      <c r="A623" s="5" t="s">
        <v>168</v>
      </c>
      <c r="B623" s="5" t="s">
        <v>169</v>
      </c>
      <c r="C623" s="7">
        <v>32.641219735145548</v>
      </c>
      <c r="D623" s="7">
        <v>121.475264125102</v>
      </c>
      <c r="E623" s="16">
        <f>Table3[[#This Row],[rpoB 7]]/Table3[[#This Row],[rpoB 1]]</f>
        <v>3.7215295601930833</v>
      </c>
    </row>
    <row r="624" spans="1:5">
      <c r="A624" s="5" t="s">
        <v>56</v>
      </c>
      <c r="B624" s="5" t="s">
        <v>57</v>
      </c>
      <c r="C624" s="7">
        <v>93.272079279904858</v>
      </c>
      <c r="D624" s="7">
        <v>122.36303493663794</v>
      </c>
      <c r="E624" s="16">
        <f>Table3[[#This Row],[rpoB 7]]/Table3[[#This Row],[rpoB 1]]</f>
        <v>1.3118935042654361</v>
      </c>
    </row>
    <row r="625" spans="1:5">
      <c r="A625" s="5" t="s">
        <v>70</v>
      </c>
      <c r="B625" s="5" t="s">
        <v>71</v>
      </c>
      <c r="C625" s="7">
        <v>87.516774456982802</v>
      </c>
      <c r="D625" s="7">
        <v>124.40170544390899</v>
      </c>
      <c r="E625" s="16">
        <f>Table3[[#This Row],[rpoB 7]]/Table3[[#This Row],[rpoB 1]]</f>
        <v>1.4214612708910597</v>
      </c>
    </row>
    <row r="626" spans="1:5">
      <c r="A626" s="5" t="s">
        <v>54</v>
      </c>
      <c r="B626" s="5" t="s">
        <v>55</v>
      </c>
      <c r="C626" s="7">
        <v>88.64619767671411</v>
      </c>
      <c r="D626" s="7">
        <v>124.948702454567</v>
      </c>
      <c r="E626" s="16">
        <f>Table3[[#This Row],[rpoB 7]]/Table3[[#This Row],[rpoB 1]]</f>
        <v>1.4095212849427039</v>
      </c>
    </row>
    <row r="627" spans="1:5">
      <c r="A627" s="5" t="s">
        <v>120</v>
      </c>
      <c r="B627" s="5" t="s">
        <v>121</v>
      </c>
      <c r="C627" s="7">
        <v>45.196616031266203</v>
      </c>
      <c r="D627" s="7">
        <v>125.478296688843</v>
      </c>
      <c r="E627" s="16">
        <f>Table3[[#This Row],[rpoB 7]]/Table3[[#This Row],[rpoB 1]]</f>
        <v>2.776276361089498</v>
      </c>
    </row>
    <row r="628" spans="1:5">
      <c r="A628" s="5" t="s">
        <v>112</v>
      </c>
      <c r="B628" s="5" t="s">
        <v>113</v>
      </c>
      <c r="C628" s="7">
        <v>83.287907421688857</v>
      </c>
      <c r="D628" s="7">
        <v>126.5276177076618</v>
      </c>
      <c r="E628" s="16">
        <f>Table3[[#This Row],[rpoB 7]]/Table3[[#This Row],[rpoB 1]]</f>
        <v>1.5191595229671118</v>
      </c>
    </row>
    <row r="629" spans="1:5">
      <c r="A629" s="5" t="s">
        <v>50</v>
      </c>
      <c r="B629" s="5" t="s">
        <v>51</v>
      </c>
      <c r="C629" s="7">
        <v>122.25307637300899</v>
      </c>
      <c r="D629" s="7">
        <v>127.6911102581025</v>
      </c>
      <c r="E629" s="16">
        <f>Table3[[#This Row],[rpoB 7]]/Table3[[#This Row],[rpoB 1]]</f>
        <v>1.0444817753992661</v>
      </c>
    </row>
    <row r="630" spans="1:5">
      <c r="A630" s="5" t="s">
        <v>74</v>
      </c>
      <c r="B630" s="5" t="s">
        <v>75</v>
      </c>
      <c r="C630" s="7">
        <v>87.675897003907451</v>
      </c>
      <c r="D630" s="7">
        <v>131.44279668925151</v>
      </c>
      <c r="E630" s="16">
        <f>Table3[[#This Row],[rpoB 7]]/Table3[[#This Row],[rpoB 1]]</f>
        <v>1.4991896425467253</v>
      </c>
    </row>
    <row r="631" spans="1:5">
      <c r="A631" s="5" t="s">
        <v>660</v>
      </c>
      <c r="B631" s="5" t="s">
        <v>661</v>
      </c>
      <c r="C631" s="7">
        <v>1</v>
      </c>
      <c r="D631" s="7">
        <v>132.56559045483525</v>
      </c>
      <c r="E631" s="16">
        <f>Table3[[#This Row],[rpoB 7]]/Table3[[#This Row],[rpoB 1]]</f>
        <v>132.56559045483525</v>
      </c>
    </row>
    <row r="632" spans="1:5">
      <c r="A632" s="5" t="s">
        <v>30</v>
      </c>
      <c r="B632" s="5" t="s">
        <v>31</v>
      </c>
      <c r="C632" s="7">
        <v>119.59626962189</v>
      </c>
      <c r="D632" s="7">
        <v>135.24008766629549</v>
      </c>
      <c r="E632" s="16">
        <f>Table3[[#This Row],[rpoB 7]]/Table3[[#This Row],[rpoB 1]]</f>
        <v>1.1308052340918682</v>
      </c>
    </row>
    <row r="633" spans="1:5">
      <c r="A633" s="5" t="s">
        <v>140</v>
      </c>
      <c r="B633" s="5" t="s">
        <v>141</v>
      </c>
      <c r="C633" s="7">
        <v>110.92299002908965</v>
      </c>
      <c r="D633" s="7">
        <v>135.66665481207701</v>
      </c>
      <c r="E633" s="16">
        <f>Table3[[#This Row],[rpoB 7]]/Table3[[#This Row],[rpoB 1]]</f>
        <v>1.2230706616950942</v>
      </c>
    </row>
    <row r="634" spans="1:5">
      <c r="A634" s="5" t="s">
        <v>48</v>
      </c>
      <c r="B634" s="5" t="s">
        <v>49</v>
      </c>
      <c r="C634" s="7">
        <v>115.513899087906</v>
      </c>
      <c r="D634" s="7">
        <v>138.41595888138301</v>
      </c>
      <c r="E634" s="16">
        <f>Table3[[#This Row],[rpoB 7]]/Table3[[#This Row],[rpoB 1]]</f>
        <v>1.1982623733967162</v>
      </c>
    </row>
    <row r="635" spans="1:5">
      <c r="A635" s="5" t="s">
        <v>68</v>
      </c>
      <c r="B635" s="5" t="s">
        <v>69</v>
      </c>
      <c r="C635" s="7">
        <v>56.634530663995307</v>
      </c>
      <c r="D635" s="7">
        <v>141.38668823769001</v>
      </c>
      <c r="E635" s="16">
        <f>Table3[[#This Row],[rpoB 7]]/Table3[[#This Row],[rpoB 1]]</f>
        <v>2.4964749699528248</v>
      </c>
    </row>
    <row r="636" spans="1:5">
      <c r="A636" s="5" t="s">
        <v>94</v>
      </c>
      <c r="B636" s="5" t="s">
        <v>95</v>
      </c>
      <c r="C636" s="7">
        <v>78.553159200516149</v>
      </c>
      <c r="D636" s="7">
        <v>149.16211608457601</v>
      </c>
      <c r="E636" s="16">
        <f>Table3[[#This Row],[rpoB 7]]/Table3[[#This Row],[rpoB 1]]</f>
        <v>1.898868455485313</v>
      </c>
    </row>
    <row r="637" spans="1:5">
      <c r="A637" s="5" t="s">
        <v>36</v>
      </c>
      <c r="B637" s="5" t="s">
        <v>37</v>
      </c>
      <c r="C637" s="7">
        <v>119.40542797444245</v>
      </c>
      <c r="D637" s="7">
        <v>150.078210344247</v>
      </c>
      <c r="E637" s="16">
        <f>Table3[[#This Row],[rpoB 7]]/Table3[[#This Row],[rpoB 1]]</f>
        <v>1.2568792967801243</v>
      </c>
    </row>
    <row r="638" spans="1:5">
      <c r="A638" s="5" t="s">
        <v>24</v>
      </c>
      <c r="B638" s="5" t="s">
        <v>25</v>
      </c>
      <c r="C638" s="7">
        <v>147.65055981414</v>
      </c>
      <c r="D638" s="7">
        <v>157.988710706239</v>
      </c>
      <c r="E638" s="16">
        <f>Table3[[#This Row],[rpoB 7]]/Table3[[#This Row],[rpoB 1]]</f>
        <v>1.0700176884199593</v>
      </c>
    </row>
    <row r="639" spans="1:5">
      <c r="A639" s="5" t="s">
        <v>40</v>
      </c>
      <c r="B639" s="5" t="s">
        <v>41</v>
      </c>
      <c r="C639" s="7">
        <v>113.9164445248055</v>
      </c>
      <c r="D639" s="7">
        <v>158.14732644935251</v>
      </c>
      <c r="E639" s="16">
        <f>Table3[[#This Row],[rpoB 7]]/Table3[[#This Row],[rpoB 1]]</f>
        <v>1.3882747755080755</v>
      </c>
    </row>
    <row r="640" spans="1:5">
      <c r="A640" s="5" t="s">
        <v>28</v>
      </c>
      <c r="B640" s="5" t="s">
        <v>29</v>
      </c>
      <c r="C640" s="7">
        <v>106.0372980485692</v>
      </c>
      <c r="D640" s="7">
        <v>160.0199807291265</v>
      </c>
      <c r="E640" s="16">
        <f>Table3[[#This Row],[rpoB 7]]/Table3[[#This Row],[rpoB 1]]</f>
        <v>1.5090914581379764</v>
      </c>
    </row>
    <row r="641" spans="1:5">
      <c r="A641" s="5" t="s">
        <v>66</v>
      </c>
      <c r="B641" s="5" t="s">
        <v>67</v>
      </c>
      <c r="C641" s="7">
        <v>72.627351045608549</v>
      </c>
      <c r="D641" s="7">
        <v>162.9289856247905</v>
      </c>
      <c r="E641" s="16">
        <f>Table3[[#This Row],[rpoB 7]]/Table3[[#This Row],[rpoB 1]]</f>
        <v>2.2433557506795792</v>
      </c>
    </row>
    <row r="642" spans="1:5">
      <c r="A642" s="5" t="s">
        <v>130</v>
      </c>
      <c r="B642" s="5" t="s">
        <v>131</v>
      </c>
      <c r="C642" s="7">
        <v>50.060374190739452</v>
      </c>
      <c r="D642" s="7">
        <v>163.30840014581699</v>
      </c>
      <c r="E642" s="16">
        <f>Table3[[#This Row],[rpoB 7]]/Table3[[#This Row],[rpoB 1]]</f>
        <v>3.2622289143021832</v>
      </c>
    </row>
    <row r="643" spans="1:5">
      <c r="A643" s="5" t="s">
        <v>46</v>
      </c>
      <c r="B643" s="5" t="s">
        <v>47</v>
      </c>
      <c r="C643" s="7">
        <v>94.535919599814747</v>
      </c>
      <c r="D643" s="7">
        <v>169.73706152876201</v>
      </c>
      <c r="E643" s="16">
        <f>Table3[[#This Row],[rpoB 7]]/Table3[[#This Row],[rpoB 1]]</f>
        <v>1.7954769176339047</v>
      </c>
    </row>
    <row r="644" spans="1:5">
      <c r="A644" s="5" t="s">
        <v>1546</v>
      </c>
      <c r="B644" s="5" t="s">
        <v>1547</v>
      </c>
      <c r="C644" s="7">
        <v>243.46641433239</v>
      </c>
      <c r="D644" s="7">
        <v>171.3086661408455</v>
      </c>
      <c r="E644" s="16">
        <f>Table3[[#This Row],[rpoB 7]]/Table3[[#This Row],[rpoB 1]]</f>
        <v>0.70362339959945408</v>
      </c>
    </row>
    <row r="645" spans="1:5">
      <c r="A645" s="5" t="s">
        <v>128</v>
      </c>
      <c r="B645" s="5" t="s">
        <v>129</v>
      </c>
      <c r="C645" s="7">
        <v>54.252593513198804</v>
      </c>
      <c r="D645" s="7">
        <v>174.165456883313</v>
      </c>
      <c r="E645" s="16">
        <f>Table3[[#This Row],[rpoB 7]]/Table3[[#This Row],[rpoB 1]]</f>
        <v>3.2102696959720696</v>
      </c>
    </row>
    <row r="646" spans="1:5">
      <c r="A646" s="5" t="s">
        <v>44</v>
      </c>
      <c r="B646" s="5" t="s">
        <v>45</v>
      </c>
      <c r="C646" s="7">
        <v>125.47342174566299</v>
      </c>
      <c r="D646" s="7">
        <v>181.7596911567905</v>
      </c>
      <c r="E646" s="16">
        <f>Table3[[#This Row],[rpoB 7]]/Table3[[#This Row],[rpoB 1]]</f>
        <v>1.4485911727602427</v>
      </c>
    </row>
    <row r="647" spans="1:5">
      <c r="A647" s="5" t="s">
        <v>42</v>
      </c>
      <c r="B647" s="5" t="s">
        <v>43</v>
      </c>
      <c r="C647" s="7">
        <v>114.10736601036101</v>
      </c>
      <c r="D647" s="7">
        <v>191.33257212255501</v>
      </c>
      <c r="E647" s="16">
        <f>Table3[[#This Row],[rpoB 7]]/Table3[[#This Row],[rpoB 1]]</f>
        <v>1.6767766956007197</v>
      </c>
    </row>
    <row r="648" spans="1:5">
      <c r="A648" s="5" t="s">
        <v>110</v>
      </c>
      <c r="B648" s="5" t="s">
        <v>111</v>
      </c>
      <c r="C648" s="7">
        <v>37.743320123882697</v>
      </c>
      <c r="D648" s="7">
        <v>193.11923883324152</v>
      </c>
      <c r="E648" s="16">
        <f>Table3[[#This Row],[rpoB 7]]/Table3[[#This Row],[rpoB 1]]</f>
        <v>5.1166468185463687</v>
      </c>
    </row>
    <row r="649" spans="1:5">
      <c r="A649" s="5" t="s">
        <v>22</v>
      </c>
      <c r="B649" s="5" t="s">
        <v>23</v>
      </c>
      <c r="C649" s="7">
        <v>137.92335800532001</v>
      </c>
      <c r="D649" s="7">
        <v>219.13187380282199</v>
      </c>
      <c r="E649" s="16">
        <f>Table3[[#This Row],[rpoB 7]]/Table3[[#This Row],[rpoB 1]]</f>
        <v>1.5887945085731567</v>
      </c>
    </row>
    <row r="650" spans="1:5">
      <c r="A650" s="5" t="s">
        <v>32</v>
      </c>
      <c r="B650" s="5" t="s">
        <v>33</v>
      </c>
      <c r="C650" s="7">
        <v>169.12004770499951</v>
      </c>
      <c r="D650" s="7">
        <v>246.494328732654</v>
      </c>
      <c r="E650" s="16">
        <f>Table3[[#This Row],[rpoB 7]]/Table3[[#This Row],[rpoB 1]]</f>
        <v>1.457510993389858</v>
      </c>
    </row>
    <row r="651" spans="1:5">
      <c r="A651" s="5" t="s">
        <v>78</v>
      </c>
      <c r="B651" s="5" t="s">
        <v>79</v>
      </c>
      <c r="C651" s="7">
        <v>25.800890564919001</v>
      </c>
      <c r="D651" s="7">
        <v>279.83996693263748</v>
      </c>
      <c r="E651" s="16">
        <f>Table3[[#This Row],[rpoB 7]]/Table3[[#This Row],[rpoB 1]]</f>
        <v>10.846135959087039</v>
      </c>
    </row>
    <row r="652" spans="1:5">
      <c r="A652" s="5" t="s">
        <v>20</v>
      </c>
      <c r="B652" s="5" t="s">
        <v>21</v>
      </c>
      <c r="C652" s="7">
        <v>217.51542389870201</v>
      </c>
      <c r="D652" s="7">
        <v>325.42609966833049</v>
      </c>
      <c r="E652" s="16">
        <f>Table3[[#This Row],[rpoB 7]]/Table3[[#This Row],[rpoB 1]]</f>
        <v>1.4961058569340031</v>
      </c>
    </row>
    <row r="653" spans="1:5">
      <c r="A653" s="5" t="s">
        <v>18</v>
      </c>
      <c r="B653" s="5" t="s">
        <v>19</v>
      </c>
      <c r="C653" s="7">
        <v>246.71609313254601</v>
      </c>
      <c r="D653" s="7">
        <v>363.15576832821802</v>
      </c>
      <c r="E653" s="16">
        <f>Table3[[#This Row],[rpoB 7]]/Table3[[#This Row],[rpoB 1]]</f>
        <v>1.4719581674516702</v>
      </c>
    </row>
    <row r="654" spans="1:5">
      <c r="A654" s="5" t="s">
        <v>16</v>
      </c>
      <c r="B654" s="5" t="s">
        <v>17</v>
      </c>
      <c r="C654" s="7">
        <v>354.05733144263547</v>
      </c>
      <c r="D654" s="7">
        <v>482.12705445790095</v>
      </c>
      <c r="E654" s="16">
        <f>Table3[[#This Row],[rpoB 7]]/Table3[[#This Row],[rpoB 1]]</f>
        <v>1.3617202968045738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5"/>
  <sheetViews>
    <sheetView workbookViewId="0">
      <selection activeCell="B97" sqref="B1:B1048576"/>
    </sheetView>
  </sheetViews>
  <sheetFormatPr baseColWidth="10" defaultRowHeight="15" x14ac:dyDescent="0"/>
  <cols>
    <col min="1" max="1" width="20.83203125" style="15" bestFit="1" customWidth="1"/>
    <col min="2" max="2" width="153.1640625" style="15" customWidth="1"/>
    <col min="3" max="3" width="11.1640625" style="15" customWidth="1"/>
    <col min="4" max="4" width="8.83203125" style="15" customWidth="1"/>
    <col min="5" max="5" width="11.83203125" style="17" customWidth="1"/>
    <col min="6" max="6" width="10.83203125" style="19"/>
  </cols>
  <sheetData>
    <row r="1" spans="1:5">
      <c r="A1" s="12" t="s">
        <v>0</v>
      </c>
      <c r="B1" s="12" t="s">
        <v>1</v>
      </c>
      <c r="C1" s="14" t="s">
        <v>1720</v>
      </c>
      <c r="D1" s="14" t="s">
        <v>1721</v>
      </c>
      <c r="E1" s="18" t="s">
        <v>1722</v>
      </c>
    </row>
    <row r="2" spans="1:5">
      <c r="A2" s="5" t="s">
        <v>870</v>
      </c>
      <c r="B2" s="5" t="s">
        <v>871</v>
      </c>
      <c r="C2" s="7">
        <v>1</v>
      </c>
      <c r="D2" s="7">
        <v>79.27493702153015</v>
      </c>
      <c r="E2" s="18">
        <f>Table4[[#This Row],[rpoS 7]]/Table4[[#This Row],[rpoS 1]]</f>
        <v>79.27493702153015</v>
      </c>
    </row>
    <row r="3" spans="1:5">
      <c r="A3" s="5" t="s">
        <v>660</v>
      </c>
      <c r="B3" s="5" t="s">
        <v>661</v>
      </c>
      <c r="C3" s="7">
        <v>1</v>
      </c>
      <c r="D3" s="7">
        <v>49.117914431967549</v>
      </c>
      <c r="E3" s="18">
        <f>Table4[[#This Row],[rpoS 7]]/Table4[[#This Row],[rpoS 1]]</f>
        <v>49.117914431967549</v>
      </c>
    </row>
    <row r="4" spans="1:5">
      <c r="A4" s="5" t="s">
        <v>1290</v>
      </c>
      <c r="B4" s="5" t="s">
        <v>1291</v>
      </c>
      <c r="C4" s="7">
        <v>1</v>
      </c>
      <c r="D4" s="7">
        <v>47.551123622557796</v>
      </c>
      <c r="E4" s="18">
        <f>Table4[[#This Row],[rpoS 7]]/Table4[[#This Row],[rpoS 1]]</f>
        <v>47.551123622557796</v>
      </c>
    </row>
    <row r="5" spans="1:5">
      <c r="A5" s="5" t="s">
        <v>438</v>
      </c>
      <c r="B5" s="5" t="s">
        <v>439</v>
      </c>
      <c r="C5" s="7">
        <v>1</v>
      </c>
      <c r="D5" s="7">
        <v>31.0095494389534</v>
      </c>
      <c r="E5" s="18">
        <f>Table4[[#This Row],[rpoS 7]]/Table4[[#This Row],[rpoS 1]]</f>
        <v>31.0095494389534</v>
      </c>
    </row>
    <row r="6" spans="1:5">
      <c r="A6" s="5" t="s">
        <v>1296</v>
      </c>
      <c r="B6" s="5" t="s">
        <v>1297</v>
      </c>
      <c r="C6" s="7">
        <v>1</v>
      </c>
      <c r="D6" s="7">
        <v>28.841670612194498</v>
      </c>
      <c r="E6" s="18">
        <f>Table4[[#This Row],[rpoS 7]]/Table4[[#This Row],[rpoS 1]]</f>
        <v>28.841670612194498</v>
      </c>
    </row>
    <row r="7" spans="1:5">
      <c r="A7" s="5" t="s">
        <v>1298</v>
      </c>
      <c r="B7" s="5" t="s">
        <v>1299</v>
      </c>
      <c r="C7" s="7">
        <v>1</v>
      </c>
      <c r="D7" s="7">
        <v>28.116339562801649</v>
      </c>
      <c r="E7" s="18">
        <f>Table4[[#This Row],[rpoS 7]]/Table4[[#This Row],[rpoS 1]]</f>
        <v>28.116339562801649</v>
      </c>
    </row>
    <row r="8" spans="1:5">
      <c r="A8" s="5" t="s">
        <v>1302</v>
      </c>
      <c r="B8" s="5" t="s">
        <v>1303</v>
      </c>
      <c r="C8" s="7">
        <v>1</v>
      </c>
      <c r="D8" s="7">
        <v>27.105195348262804</v>
      </c>
      <c r="E8" s="18">
        <f>Table4[[#This Row],[rpoS 7]]/Table4[[#This Row],[rpoS 1]]</f>
        <v>27.105195348262804</v>
      </c>
    </row>
    <row r="9" spans="1:5">
      <c r="A9" s="5" t="s">
        <v>662</v>
      </c>
      <c r="B9" s="5" t="s">
        <v>663</v>
      </c>
      <c r="C9" s="7">
        <v>2.9993888139724749</v>
      </c>
      <c r="D9" s="7">
        <v>73.306900671768204</v>
      </c>
      <c r="E9" s="18">
        <f>Table4[[#This Row],[rpoS 7]]/Table4[[#This Row],[rpoS 1]]</f>
        <v>24.440612810940802</v>
      </c>
    </row>
    <row r="10" spans="1:5">
      <c r="A10" s="5" t="s">
        <v>1312</v>
      </c>
      <c r="B10" s="5" t="s">
        <v>1313</v>
      </c>
      <c r="C10" s="7">
        <v>1</v>
      </c>
      <c r="D10" s="7">
        <v>23.132053994453472</v>
      </c>
      <c r="E10" s="18">
        <f>Table4[[#This Row],[rpoS 7]]/Table4[[#This Row],[rpoS 1]]</f>
        <v>23.132053994453472</v>
      </c>
    </row>
    <row r="11" spans="1:5">
      <c r="A11" s="5" t="s">
        <v>1058</v>
      </c>
      <c r="B11" s="5" t="s">
        <v>1059</v>
      </c>
      <c r="C11" s="7">
        <v>1</v>
      </c>
      <c r="D11" s="7">
        <v>22.846779823353252</v>
      </c>
      <c r="E11" s="18">
        <f>Table4[[#This Row],[rpoS 7]]/Table4[[#This Row],[rpoS 1]]</f>
        <v>22.846779823353252</v>
      </c>
    </row>
    <row r="12" spans="1:5">
      <c r="A12" s="5" t="s">
        <v>886</v>
      </c>
      <c r="B12" s="5" t="s">
        <v>887</v>
      </c>
      <c r="C12" s="7">
        <v>1</v>
      </c>
      <c r="D12" s="7">
        <v>22.65791928139145</v>
      </c>
      <c r="E12" s="18">
        <f>Table4[[#This Row],[rpoS 7]]/Table4[[#This Row],[rpoS 1]]</f>
        <v>22.65791928139145</v>
      </c>
    </row>
    <row r="13" spans="1:5">
      <c r="A13" s="5" t="s">
        <v>1314</v>
      </c>
      <c r="B13" s="5" t="s">
        <v>1315</v>
      </c>
      <c r="C13" s="7">
        <v>1</v>
      </c>
      <c r="D13" s="7">
        <v>22.125444290230199</v>
      </c>
      <c r="E13" s="18">
        <f>Table4[[#This Row],[rpoS 7]]/Table4[[#This Row],[rpoS 1]]</f>
        <v>22.125444290230199</v>
      </c>
    </row>
    <row r="14" spans="1:5">
      <c r="A14" s="5" t="s">
        <v>1316</v>
      </c>
      <c r="B14" s="5" t="s">
        <v>1317</v>
      </c>
      <c r="C14" s="7">
        <v>1</v>
      </c>
      <c r="D14" s="7">
        <v>21.972296588783252</v>
      </c>
      <c r="E14" s="18">
        <f>Table4[[#This Row],[rpoS 7]]/Table4[[#This Row],[rpoS 1]]</f>
        <v>21.972296588783252</v>
      </c>
    </row>
    <row r="15" spans="1:5">
      <c r="A15" s="5" t="s">
        <v>880</v>
      </c>
      <c r="B15" s="5" t="s">
        <v>881</v>
      </c>
      <c r="C15" s="7">
        <v>1</v>
      </c>
      <c r="D15" s="7">
        <v>21.929193460262297</v>
      </c>
      <c r="E15" s="18">
        <f>Table4[[#This Row],[rpoS 7]]/Table4[[#This Row],[rpoS 1]]</f>
        <v>21.929193460262297</v>
      </c>
    </row>
    <row r="16" spans="1:5">
      <c r="A16" s="5" t="s">
        <v>1156</v>
      </c>
      <c r="B16" s="5" t="s">
        <v>1157</v>
      </c>
      <c r="C16" s="7">
        <v>1</v>
      </c>
      <c r="D16" s="7">
        <v>21.725668833969202</v>
      </c>
      <c r="E16" s="18">
        <f>Table4[[#This Row],[rpoS 7]]/Table4[[#This Row],[rpoS 1]]</f>
        <v>21.725668833969202</v>
      </c>
    </row>
    <row r="17" spans="1:5">
      <c r="A17" s="5" t="s">
        <v>1068</v>
      </c>
      <c r="B17" s="5" t="s">
        <v>1069</v>
      </c>
      <c r="C17" s="7">
        <v>1</v>
      </c>
      <c r="D17" s="7">
        <v>20.454721144486498</v>
      </c>
      <c r="E17" s="18">
        <f>Table4[[#This Row],[rpoS 7]]/Table4[[#This Row],[rpoS 1]]</f>
        <v>20.454721144486498</v>
      </c>
    </row>
    <row r="18" spans="1:5">
      <c r="A18" s="5" t="s">
        <v>820</v>
      </c>
      <c r="B18" s="5" t="s">
        <v>821</v>
      </c>
      <c r="C18" s="7">
        <v>1</v>
      </c>
      <c r="D18" s="7">
        <v>19.855496042137148</v>
      </c>
      <c r="E18" s="18">
        <f>Table4[[#This Row],[rpoS 7]]/Table4[[#This Row],[rpoS 1]]</f>
        <v>19.855496042137148</v>
      </c>
    </row>
    <row r="19" spans="1:5">
      <c r="A19" s="5" t="s">
        <v>904</v>
      </c>
      <c r="B19" s="5" t="s">
        <v>905</v>
      </c>
      <c r="C19" s="7">
        <v>1</v>
      </c>
      <c r="D19" s="7">
        <v>18.463421399525451</v>
      </c>
      <c r="E19" s="18">
        <f>Table4[[#This Row],[rpoS 7]]/Table4[[#This Row],[rpoS 1]]</f>
        <v>18.463421399525451</v>
      </c>
    </row>
    <row r="20" spans="1:5">
      <c r="A20" s="5" t="s">
        <v>916</v>
      </c>
      <c r="B20" s="5" t="s">
        <v>917</v>
      </c>
      <c r="C20" s="7">
        <v>5.4133832459681352</v>
      </c>
      <c r="D20" s="7">
        <v>95.819140975706702</v>
      </c>
      <c r="E20" s="18">
        <f>Table4[[#This Row],[rpoS 7]]/Table4[[#This Row],[rpoS 1]]</f>
        <v>17.700417026094058</v>
      </c>
    </row>
    <row r="21" spans="1:5">
      <c r="A21" s="5" t="s">
        <v>1324</v>
      </c>
      <c r="B21" s="5" t="s">
        <v>1325</v>
      </c>
      <c r="C21" s="7">
        <v>1</v>
      </c>
      <c r="D21" s="7">
        <v>17.670989612393651</v>
      </c>
      <c r="E21" s="18">
        <f>Table4[[#This Row],[rpoS 7]]/Table4[[#This Row],[rpoS 1]]</f>
        <v>17.670989612393651</v>
      </c>
    </row>
    <row r="22" spans="1:5">
      <c r="A22" s="5" t="s">
        <v>1328</v>
      </c>
      <c r="B22" s="5" t="s">
        <v>1329</v>
      </c>
      <c r="C22" s="7">
        <v>1</v>
      </c>
      <c r="D22" s="7">
        <v>16.822187102367799</v>
      </c>
      <c r="E22" s="18">
        <f>Table4[[#This Row],[rpoS 7]]/Table4[[#This Row],[rpoS 1]]</f>
        <v>16.822187102367799</v>
      </c>
    </row>
    <row r="23" spans="1:5">
      <c r="A23" s="5" t="s">
        <v>994</v>
      </c>
      <c r="B23" s="5" t="s">
        <v>995</v>
      </c>
      <c r="C23" s="7">
        <v>1.58174169063568</v>
      </c>
      <c r="D23" s="7">
        <v>26.472764598110949</v>
      </c>
      <c r="E23" s="18">
        <f>Table4[[#This Row],[rpoS 7]]/Table4[[#This Row],[rpoS 1]]</f>
        <v>16.736465097200487</v>
      </c>
    </row>
    <row r="24" spans="1:5">
      <c r="A24" s="5" t="s">
        <v>630</v>
      </c>
      <c r="B24" s="5" t="s">
        <v>631</v>
      </c>
      <c r="C24" s="7">
        <v>1</v>
      </c>
      <c r="D24" s="7">
        <v>16.12469840055245</v>
      </c>
      <c r="E24" s="18">
        <f>Table4[[#This Row],[rpoS 7]]/Table4[[#This Row],[rpoS 1]]</f>
        <v>16.12469840055245</v>
      </c>
    </row>
    <row r="25" spans="1:5">
      <c r="A25" s="5" t="s">
        <v>1330</v>
      </c>
      <c r="B25" s="5" t="s">
        <v>1331</v>
      </c>
      <c r="C25" s="7">
        <v>1</v>
      </c>
      <c r="D25" s="7">
        <v>15.557585113915948</v>
      </c>
      <c r="E25" s="18">
        <f>Table4[[#This Row],[rpoS 7]]/Table4[[#This Row],[rpoS 1]]</f>
        <v>15.557585113915948</v>
      </c>
    </row>
    <row r="26" spans="1:5">
      <c r="A26" s="5" t="s">
        <v>1020</v>
      </c>
      <c r="B26" s="5" t="s">
        <v>1021</v>
      </c>
      <c r="C26" s="7">
        <v>1</v>
      </c>
      <c r="D26" s="7">
        <v>15.289925123399479</v>
      </c>
      <c r="E26" s="18">
        <f>Table4[[#This Row],[rpoS 7]]/Table4[[#This Row],[rpoS 1]]</f>
        <v>15.289925123399479</v>
      </c>
    </row>
    <row r="27" spans="1:5">
      <c r="A27" s="5" t="s">
        <v>926</v>
      </c>
      <c r="B27" s="5" t="s">
        <v>927</v>
      </c>
      <c r="C27" s="7">
        <v>1</v>
      </c>
      <c r="D27" s="7">
        <v>15.2432708740234</v>
      </c>
      <c r="E27" s="18">
        <f>Table4[[#This Row],[rpoS 7]]/Table4[[#This Row],[rpoS 1]]</f>
        <v>15.2432708740234</v>
      </c>
    </row>
    <row r="28" spans="1:5">
      <c r="A28" s="5" t="s">
        <v>1332</v>
      </c>
      <c r="B28" s="5" t="s">
        <v>1333</v>
      </c>
      <c r="C28" s="7">
        <v>1</v>
      </c>
      <c r="D28" s="7">
        <v>15.117650921508545</v>
      </c>
      <c r="E28" s="18">
        <f>Table4[[#This Row],[rpoS 7]]/Table4[[#This Row],[rpoS 1]]</f>
        <v>15.117650921508545</v>
      </c>
    </row>
    <row r="29" spans="1:5">
      <c r="A29" s="5" t="s">
        <v>1288</v>
      </c>
      <c r="B29" s="5" t="s">
        <v>1289</v>
      </c>
      <c r="C29" s="7">
        <v>6.05966985707565</v>
      </c>
      <c r="D29" s="7">
        <v>91.217545322227451</v>
      </c>
      <c r="E29" s="18">
        <f>Table4[[#This Row],[rpoS 7]]/Table4[[#This Row],[rpoS 1]]</f>
        <v>15.053220303036168</v>
      </c>
    </row>
    <row r="30" spans="1:5">
      <c r="A30" s="5" t="s">
        <v>1110</v>
      </c>
      <c r="B30" s="5" t="s">
        <v>1111</v>
      </c>
      <c r="C30" s="7">
        <v>6.4907990746658299</v>
      </c>
      <c r="D30" s="7">
        <v>94.26307625285051</v>
      </c>
      <c r="E30" s="18">
        <f>Table4[[#This Row],[rpoS 7]]/Table4[[#This Row],[rpoS 1]]</f>
        <v>14.522568819110075</v>
      </c>
    </row>
    <row r="31" spans="1:5">
      <c r="A31" s="5" t="s">
        <v>846</v>
      </c>
      <c r="B31" s="5" t="s">
        <v>847</v>
      </c>
      <c r="C31" s="7">
        <v>1.86121082305908</v>
      </c>
      <c r="D31" s="7">
        <v>26.2219053339279</v>
      </c>
      <c r="E31" s="18">
        <f>Table4[[#This Row],[rpoS 7]]/Table4[[#This Row],[rpoS 1]]</f>
        <v>14.08862715016328</v>
      </c>
    </row>
    <row r="32" spans="1:5">
      <c r="A32" s="5" t="s">
        <v>1340</v>
      </c>
      <c r="B32" s="5" t="s">
        <v>1341</v>
      </c>
      <c r="C32" s="7">
        <v>1</v>
      </c>
      <c r="D32" s="7">
        <v>13.953115235106651</v>
      </c>
      <c r="E32" s="18">
        <f>Table4[[#This Row],[rpoS 7]]/Table4[[#This Row],[rpoS 1]]</f>
        <v>13.953115235106651</v>
      </c>
    </row>
    <row r="33" spans="1:5">
      <c r="A33" s="5" t="s">
        <v>888</v>
      </c>
      <c r="B33" s="5" t="s">
        <v>889</v>
      </c>
      <c r="C33" s="7">
        <v>1</v>
      </c>
      <c r="D33" s="7">
        <v>13.5957886517443</v>
      </c>
      <c r="E33" s="18">
        <f>Table4[[#This Row],[rpoS 7]]/Table4[[#This Row],[rpoS 1]]</f>
        <v>13.5957886517443</v>
      </c>
    </row>
    <row r="34" spans="1:5">
      <c r="A34" s="5" t="s">
        <v>942</v>
      </c>
      <c r="B34" s="5" t="s">
        <v>943</v>
      </c>
      <c r="C34" s="7">
        <v>1</v>
      </c>
      <c r="D34" s="7">
        <v>13.5741770634883</v>
      </c>
      <c r="E34" s="18">
        <f>Table4[[#This Row],[rpoS 7]]/Table4[[#This Row],[rpoS 1]]</f>
        <v>13.5741770634883</v>
      </c>
    </row>
    <row r="35" spans="1:5">
      <c r="A35" s="5" t="s">
        <v>1342</v>
      </c>
      <c r="B35" s="5" t="s">
        <v>1343</v>
      </c>
      <c r="C35" s="7">
        <v>1</v>
      </c>
      <c r="D35" s="7">
        <v>13.448789991425151</v>
      </c>
      <c r="E35" s="18">
        <f>Table4[[#This Row],[rpoS 7]]/Table4[[#This Row],[rpoS 1]]</f>
        <v>13.448789991425151</v>
      </c>
    </row>
    <row r="36" spans="1:5">
      <c r="A36" s="5" t="s">
        <v>1000</v>
      </c>
      <c r="B36" s="5" t="s">
        <v>1001</v>
      </c>
      <c r="C36" s="7">
        <v>1</v>
      </c>
      <c r="D36" s="7">
        <v>13.3091078400612</v>
      </c>
      <c r="E36" s="18">
        <f>Table4[[#This Row],[rpoS 7]]/Table4[[#This Row],[rpoS 1]]</f>
        <v>13.3091078400612</v>
      </c>
    </row>
    <row r="37" spans="1:5">
      <c r="A37" s="5" t="s">
        <v>1012</v>
      </c>
      <c r="B37" s="5" t="s">
        <v>1013</v>
      </c>
      <c r="C37" s="7">
        <v>1</v>
      </c>
      <c r="D37" s="7">
        <v>13.054788829538381</v>
      </c>
      <c r="E37" s="18">
        <f>Table4[[#This Row],[rpoS 7]]/Table4[[#This Row],[rpoS 1]]</f>
        <v>13.054788829538381</v>
      </c>
    </row>
    <row r="38" spans="1:5">
      <c r="A38" s="5" t="s">
        <v>1060</v>
      </c>
      <c r="B38" s="5" t="s">
        <v>1061</v>
      </c>
      <c r="C38" s="7">
        <v>1</v>
      </c>
      <c r="D38" s="7">
        <v>12.63390290364573</v>
      </c>
      <c r="E38" s="18">
        <f>Table4[[#This Row],[rpoS 7]]/Table4[[#This Row],[rpoS 1]]</f>
        <v>12.63390290364573</v>
      </c>
    </row>
    <row r="39" spans="1:5">
      <c r="A39" s="5" t="s">
        <v>946</v>
      </c>
      <c r="B39" s="5" t="s">
        <v>947</v>
      </c>
      <c r="C39" s="7">
        <v>1</v>
      </c>
      <c r="D39" s="7">
        <v>12.499066834731401</v>
      </c>
      <c r="E39" s="18">
        <f>Table4[[#This Row],[rpoS 7]]/Table4[[#This Row],[rpoS 1]]</f>
        <v>12.499066834731401</v>
      </c>
    </row>
    <row r="40" spans="1:5">
      <c r="A40" s="5" t="s">
        <v>804</v>
      </c>
      <c r="B40" s="5" t="s">
        <v>805</v>
      </c>
      <c r="C40" s="7">
        <v>1</v>
      </c>
      <c r="D40" s="7">
        <v>12.06795926026652</v>
      </c>
      <c r="E40" s="18">
        <f>Table4[[#This Row],[rpoS 7]]/Table4[[#This Row],[rpoS 1]]</f>
        <v>12.06795926026652</v>
      </c>
    </row>
    <row r="41" spans="1:5">
      <c r="A41" s="5" t="s">
        <v>1348</v>
      </c>
      <c r="B41" s="5" t="s">
        <v>1349</v>
      </c>
      <c r="C41" s="7">
        <v>1</v>
      </c>
      <c r="D41" s="7">
        <v>11.779401068687449</v>
      </c>
      <c r="E41" s="18">
        <f>Table4[[#This Row],[rpoS 7]]/Table4[[#This Row],[rpoS 1]]</f>
        <v>11.779401068687449</v>
      </c>
    </row>
    <row r="42" spans="1:5">
      <c r="A42" s="5" t="s">
        <v>1360</v>
      </c>
      <c r="B42" s="5" t="s">
        <v>1361</v>
      </c>
      <c r="C42" s="7">
        <v>1</v>
      </c>
      <c r="D42" s="7">
        <v>11.201980948948245</v>
      </c>
      <c r="E42" s="18">
        <f>Table4[[#This Row],[rpoS 7]]/Table4[[#This Row],[rpoS 1]]</f>
        <v>11.201980948948245</v>
      </c>
    </row>
    <row r="43" spans="1:5">
      <c r="A43" s="5" t="s">
        <v>1036</v>
      </c>
      <c r="B43" s="5" t="s">
        <v>1037</v>
      </c>
      <c r="C43" s="7">
        <v>1</v>
      </c>
      <c r="D43" s="7">
        <v>10.891314994452351</v>
      </c>
      <c r="E43" s="18">
        <f>Table4[[#This Row],[rpoS 7]]/Table4[[#This Row],[rpoS 1]]</f>
        <v>10.891314994452351</v>
      </c>
    </row>
    <row r="44" spans="1:5">
      <c r="A44" s="5" t="s">
        <v>1366</v>
      </c>
      <c r="B44" s="5" t="s">
        <v>1367</v>
      </c>
      <c r="C44" s="7">
        <v>1</v>
      </c>
      <c r="D44" s="7">
        <v>10.821157634258251</v>
      </c>
      <c r="E44" s="18">
        <f>Table4[[#This Row],[rpoS 7]]/Table4[[#This Row],[rpoS 1]]</f>
        <v>10.821157634258251</v>
      </c>
    </row>
    <row r="45" spans="1:5">
      <c r="A45" s="5" t="s">
        <v>1122</v>
      </c>
      <c r="B45" s="5" t="s">
        <v>1123</v>
      </c>
      <c r="C45" s="7">
        <v>1</v>
      </c>
      <c r="D45" s="7">
        <v>10.346073822528265</v>
      </c>
      <c r="E45" s="18">
        <f>Table4[[#This Row],[rpoS 7]]/Table4[[#This Row],[rpoS 1]]</f>
        <v>10.346073822528265</v>
      </c>
    </row>
    <row r="46" spans="1:5">
      <c r="A46" s="5" t="s">
        <v>1192</v>
      </c>
      <c r="B46" s="5" t="s">
        <v>1193</v>
      </c>
      <c r="C46" s="7">
        <v>1</v>
      </c>
      <c r="D46" s="7">
        <v>10.107982566288751</v>
      </c>
      <c r="E46" s="18">
        <f>Table4[[#This Row],[rpoS 7]]/Table4[[#This Row],[rpoS 1]]</f>
        <v>10.107982566288751</v>
      </c>
    </row>
    <row r="47" spans="1:5">
      <c r="A47" s="5" t="s">
        <v>868</v>
      </c>
      <c r="B47" s="5" t="s">
        <v>869</v>
      </c>
      <c r="C47" s="7">
        <v>10.092868435882851</v>
      </c>
      <c r="D47" s="7">
        <v>100.67994842529275</v>
      </c>
      <c r="E47" s="18">
        <f>Table4[[#This Row],[rpoS 7]]/Table4[[#This Row],[rpoS 1]]</f>
        <v>9.9753552783219259</v>
      </c>
    </row>
    <row r="48" spans="1:5">
      <c r="A48" s="5" t="s">
        <v>1088</v>
      </c>
      <c r="B48" s="5" t="s">
        <v>1089</v>
      </c>
      <c r="C48" s="7">
        <v>1</v>
      </c>
      <c r="D48" s="7">
        <v>9.8589188373665593</v>
      </c>
      <c r="E48" s="18">
        <f>Table4[[#This Row],[rpoS 7]]/Table4[[#This Row],[rpoS 1]]</f>
        <v>9.8589188373665593</v>
      </c>
    </row>
    <row r="49" spans="1:5">
      <c r="A49" s="5" t="s">
        <v>1368</v>
      </c>
      <c r="B49" s="5" t="s">
        <v>1369</v>
      </c>
      <c r="C49" s="7">
        <v>1</v>
      </c>
      <c r="D49" s="7">
        <v>9.7716098427822402</v>
      </c>
      <c r="E49" s="18">
        <f>Table4[[#This Row],[rpoS 7]]/Table4[[#This Row],[rpoS 1]]</f>
        <v>9.7716098427822402</v>
      </c>
    </row>
    <row r="50" spans="1:5">
      <c r="A50" s="5" t="s">
        <v>848</v>
      </c>
      <c r="B50" s="5" t="s">
        <v>849</v>
      </c>
      <c r="C50" s="7">
        <v>1</v>
      </c>
      <c r="D50" s="7">
        <v>9.5583310494654548</v>
      </c>
      <c r="E50" s="18">
        <f>Table4[[#This Row],[rpoS 7]]/Table4[[#This Row],[rpoS 1]]</f>
        <v>9.5583310494654548</v>
      </c>
    </row>
    <row r="51" spans="1:5">
      <c r="A51" s="5" t="s">
        <v>922</v>
      </c>
      <c r="B51" s="5" t="s">
        <v>923</v>
      </c>
      <c r="C51" s="7">
        <v>1</v>
      </c>
      <c r="D51" s="7">
        <v>9.3402002272842708</v>
      </c>
      <c r="E51" s="18">
        <f>Table4[[#This Row],[rpoS 7]]/Table4[[#This Row],[rpoS 1]]</f>
        <v>9.3402002272842708</v>
      </c>
    </row>
    <row r="52" spans="1:5">
      <c r="A52" s="5" t="s">
        <v>1184</v>
      </c>
      <c r="B52" s="5" t="s">
        <v>1185</v>
      </c>
      <c r="C52" s="7">
        <v>1</v>
      </c>
      <c r="D52" s="7">
        <v>9.2389447947007604</v>
      </c>
      <c r="E52" s="18">
        <f>Table4[[#This Row],[rpoS 7]]/Table4[[#This Row],[rpoS 1]]</f>
        <v>9.2389447947007604</v>
      </c>
    </row>
    <row r="53" spans="1:5">
      <c r="A53" s="5" t="s">
        <v>1372</v>
      </c>
      <c r="B53" s="5" t="s">
        <v>1373</v>
      </c>
      <c r="C53" s="7">
        <v>1</v>
      </c>
      <c r="D53" s="7">
        <v>9.2113188555672494</v>
      </c>
      <c r="E53" s="18">
        <f>Table4[[#This Row],[rpoS 7]]/Table4[[#This Row],[rpoS 1]]</f>
        <v>9.2113188555672494</v>
      </c>
    </row>
    <row r="54" spans="1:5">
      <c r="A54" s="5" t="s">
        <v>1374</v>
      </c>
      <c r="B54" s="5" t="s">
        <v>1375</v>
      </c>
      <c r="C54" s="7">
        <v>1</v>
      </c>
      <c r="D54" s="7">
        <v>9.1668723758738544</v>
      </c>
      <c r="E54" s="18">
        <f>Table4[[#This Row],[rpoS 7]]/Table4[[#This Row],[rpoS 1]]</f>
        <v>9.1668723758738544</v>
      </c>
    </row>
    <row r="55" spans="1:5">
      <c r="A55" s="5" t="s">
        <v>1376</v>
      </c>
      <c r="B55" s="5" t="s">
        <v>1377</v>
      </c>
      <c r="C55" s="7">
        <v>1</v>
      </c>
      <c r="D55" s="7">
        <v>9.1085582292556992</v>
      </c>
      <c r="E55" s="18">
        <f>Table4[[#This Row],[rpoS 7]]/Table4[[#This Row],[rpoS 1]]</f>
        <v>9.1085582292556992</v>
      </c>
    </row>
    <row r="56" spans="1:5">
      <c r="A56" s="5" t="s">
        <v>526</v>
      </c>
      <c r="B56" s="5" t="s">
        <v>527</v>
      </c>
      <c r="C56" s="7">
        <v>4.2667292356491098</v>
      </c>
      <c r="D56" s="7">
        <v>38.562250256538348</v>
      </c>
      <c r="E56" s="18">
        <f>Table4[[#This Row],[rpoS 7]]/Table4[[#This Row],[rpoS 1]]</f>
        <v>9.0378948667155719</v>
      </c>
    </row>
    <row r="57" spans="1:5">
      <c r="A57" s="5" t="s">
        <v>1378</v>
      </c>
      <c r="B57" s="5" t="s">
        <v>1379</v>
      </c>
      <c r="C57" s="7">
        <v>1</v>
      </c>
      <c r="D57" s="7">
        <v>9.0233976488613337</v>
      </c>
      <c r="E57" s="18">
        <f>Table4[[#This Row],[rpoS 7]]/Table4[[#This Row],[rpoS 1]]</f>
        <v>9.0233976488613337</v>
      </c>
    </row>
    <row r="58" spans="1:5">
      <c r="A58" s="5" t="s">
        <v>1388</v>
      </c>
      <c r="B58" s="5" t="s">
        <v>1389</v>
      </c>
      <c r="C58" s="7">
        <v>1</v>
      </c>
      <c r="D58" s="7">
        <v>8.5547356605579754</v>
      </c>
      <c r="E58" s="18">
        <f>Table4[[#This Row],[rpoS 7]]/Table4[[#This Row],[rpoS 1]]</f>
        <v>8.5547356605579754</v>
      </c>
    </row>
    <row r="59" spans="1:5">
      <c r="A59" s="5" t="s">
        <v>1304</v>
      </c>
      <c r="B59" s="5" t="s">
        <v>1305</v>
      </c>
      <c r="C59" s="7">
        <v>3.0872759108775001</v>
      </c>
      <c r="D59" s="7">
        <v>26.03032732059885</v>
      </c>
      <c r="E59" s="18">
        <f>Table4[[#This Row],[rpoS 7]]/Table4[[#This Row],[rpoS 1]]</f>
        <v>8.4314871984344997</v>
      </c>
    </row>
    <row r="60" spans="1:5">
      <c r="A60" s="5" t="s">
        <v>1390</v>
      </c>
      <c r="B60" s="5" t="s">
        <v>1391</v>
      </c>
      <c r="C60" s="7">
        <v>1</v>
      </c>
      <c r="D60" s="7">
        <v>8.4281322956084992</v>
      </c>
      <c r="E60" s="18">
        <f>Table4[[#This Row],[rpoS 7]]/Table4[[#This Row],[rpoS 1]]</f>
        <v>8.4281322956084992</v>
      </c>
    </row>
    <row r="61" spans="1:5">
      <c r="A61" s="5" t="s">
        <v>1362</v>
      </c>
      <c r="B61" s="5" t="s">
        <v>1363</v>
      </c>
      <c r="C61" s="7">
        <v>1.326058372669215</v>
      </c>
      <c r="D61" s="7">
        <v>11.166955771301826</v>
      </c>
      <c r="E61" s="18">
        <f>Table4[[#This Row],[rpoS 7]]/Table4[[#This Row],[rpoS 1]]</f>
        <v>8.4211645591618467</v>
      </c>
    </row>
    <row r="62" spans="1:5">
      <c r="A62" s="5" t="s">
        <v>1062</v>
      </c>
      <c r="B62" s="5" t="s">
        <v>1063</v>
      </c>
      <c r="C62" s="7">
        <v>1</v>
      </c>
      <c r="D62" s="7">
        <v>8.4144483900570251</v>
      </c>
      <c r="E62" s="18">
        <f>Table4[[#This Row],[rpoS 7]]/Table4[[#This Row],[rpoS 1]]</f>
        <v>8.4144483900570251</v>
      </c>
    </row>
    <row r="63" spans="1:5">
      <c r="A63" s="5" t="s">
        <v>1392</v>
      </c>
      <c r="B63" s="5" t="s">
        <v>1393</v>
      </c>
      <c r="C63" s="7">
        <v>1</v>
      </c>
      <c r="D63" s="7">
        <v>8.1137255930721501</v>
      </c>
      <c r="E63" s="18">
        <f>Table4[[#This Row],[rpoS 7]]/Table4[[#This Row],[rpoS 1]]</f>
        <v>8.1137255930721501</v>
      </c>
    </row>
    <row r="64" spans="1:5">
      <c r="A64" s="5" t="s">
        <v>1394</v>
      </c>
      <c r="B64" s="5" t="s">
        <v>1395</v>
      </c>
      <c r="C64" s="7">
        <v>1</v>
      </c>
      <c r="D64" s="7">
        <v>8.0959443454974043</v>
      </c>
      <c r="E64" s="18">
        <f>Table4[[#This Row],[rpoS 7]]/Table4[[#This Row],[rpoS 1]]</f>
        <v>8.0959443454974043</v>
      </c>
    </row>
    <row r="65" spans="1:5">
      <c r="A65" s="5" t="s">
        <v>1050</v>
      </c>
      <c r="B65" s="5" t="s">
        <v>1051</v>
      </c>
      <c r="C65" s="7">
        <v>5.07085591999817</v>
      </c>
      <c r="D65" s="7">
        <v>40.353304194113903</v>
      </c>
      <c r="E65" s="18">
        <f>Table4[[#This Row],[rpoS 7]]/Table4[[#This Row],[rpoS 1]]</f>
        <v>7.9578881417179899</v>
      </c>
    </row>
    <row r="66" spans="1:5">
      <c r="A66" s="5" t="s">
        <v>1400</v>
      </c>
      <c r="B66" s="5" t="s">
        <v>1401</v>
      </c>
      <c r="C66" s="7">
        <v>1</v>
      </c>
      <c r="D66" s="7">
        <v>7.9452518224716204</v>
      </c>
      <c r="E66" s="18">
        <f>Table4[[#This Row],[rpoS 7]]/Table4[[#This Row],[rpoS 1]]</f>
        <v>7.9452518224716204</v>
      </c>
    </row>
    <row r="67" spans="1:5">
      <c r="A67" s="5" t="s">
        <v>852</v>
      </c>
      <c r="B67" s="5" t="s">
        <v>853</v>
      </c>
      <c r="C67" s="7">
        <v>1</v>
      </c>
      <c r="D67" s="7">
        <v>7.8893330328826909</v>
      </c>
      <c r="E67" s="18">
        <f>Table4[[#This Row],[rpoS 7]]/Table4[[#This Row],[rpoS 1]]</f>
        <v>7.8893330328826909</v>
      </c>
    </row>
    <row r="68" spans="1:5">
      <c r="A68" s="5" t="s">
        <v>1406</v>
      </c>
      <c r="B68" s="5" t="s">
        <v>1407</v>
      </c>
      <c r="C68" s="7">
        <v>1</v>
      </c>
      <c r="D68" s="7">
        <v>7.5866178274159504</v>
      </c>
      <c r="E68" s="18">
        <f>Table4[[#This Row],[rpoS 7]]/Table4[[#This Row],[rpoS 1]]</f>
        <v>7.5866178274159504</v>
      </c>
    </row>
    <row r="69" spans="1:5">
      <c r="A69" s="5" t="s">
        <v>1408</v>
      </c>
      <c r="B69" s="5" t="s">
        <v>1409</v>
      </c>
      <c r="C69" s="7">
        <v>1</v>
      </c>
      <c r="D69" s="7">
        <v>7.5555992772511296</v>
      </c>
      <c r="E69" s="18">
        <f>Table4[[#This Row],[rpoS 7]]/Table4[[#This Row],[rpoS 1]]</f>
        <v>7.5555992772511296</v>
      </c>
    </row>
    <row r="70" spans="1:5">
      <c r="A70" s="5" t="s">
        <v>1410</v>
      </c>
      <c r="B70" s="5" t="s">
        <v>1411</v>
      </c>
      <c r="C70" s="7">
        <v>1</v>
      </c>
      <c r="D70" s="7">
        <v>7.4923956625823998</v>
      </c>
      <c r="E70" s="18">
        <f>Table4[[#This Row],[rpoS 7]]/Table4[[#This Row],[rpoS 1]]</f>
        <v>7.4923956625823998</v>
      </c>
    </row>
    <row r="71" spans="1:5">
      <c r="A71" s="5" t="s">
        <v>1412</v>
      </c>
      <c r="B71" s="5" t="s">
        <v>1413</v>
      </c>
      <c r="C71" s="7">
        <v>1</v>
      </c>
      <c r="D71" s="7">
        <v>7.2458088760876</v>
      </c>
      <c r="E71" s="18">
        <f>Table4[[#This Row],[rpoS 7]]/Table4[[#This Row],[rpoS 1]]</f>
        <v>7.2458088760876</v>
      </c>
    </row>
    <row r="72" spans="1:5">
      <c r="A72" s="5" t="s">
        <v>78</v>
      </c>
      <c r="B72" s="5" t="s">
        <v>79</v>
      </c>
      <c r="C72" s="7">
        <v>7.4563387632370004</v>
      </c>
      <c r="D72" s="7">
        <v>53.553810516348847</v>
      </c>
      <c r="E72" s="18">
        <f>Table4[[#This Row],[rpoS 7]]/Table4[[#This Row],[rpoS 1]]</f>
        <v>7.1823199316523105</v>
      </c>
    </row>
    <row r="73" spans="1:5">
      <c r="A73" s="5" t="s">
        <v>1414</v>
      </c>
      <c r="B73" s="5" t="s">
        <v>1415</v>
      </c>
      <c r="C73" s="7">
        <v>1</v>
      </c>
      <c r="D73" s="7">
        <v>7.0897691249847501</v>
      </c>
      <c r="E73" s="18">
        <f>Table4[[#This Row],[rpoS 7]]/Table4[[#This Row],[rpoS 1]]</f>
        <v>7.0897691249847501</v>
      </c>
    </row>
    <row r="74" spans="1:5">
      <c r="A74" s="5" t="s">
        <v>1010</v>
      </c>
      <c r="B74" s="5" t="s">
        <v>1011</v>
      </c>
      <c r="C74" s="7">
        <v>4.1958125000000006</v>
      </c>
      <c r="D74" s="7">
        <v>29.474288548541999</v>
      </c>
      <c r="E74" s="18">
        <f>Table4[[#This Row],[rpoS 7]]/Table4[[#This Row],[rpoS 1]]</f>
        <v>7.0246915343671805</v>
      </c>
    </row>
    <row r="75" spans="1:5">
      <c r="A75" s="5" t="s">
        <v>1416</v>
      </c>
      <c r="B75" s="5" t="s">
        <v>1417</v>
      </c>
      <c r="C75" s="7">
        <v>1</v>
      </c>
      <c r="D75" s="7">
        <v>6.8994872980122803</v>
      </c>
      <c r="E75" s="18">
        <f>Table4[[#This Row],[rpoS 7]]/Table4[[#This Row],[rpoS 1]]</f>
        <v>6.8994872980122803</v>
      </c>
    </row>
    <row r="76" spans="1:5">
      <c r="A76" s="5" t="s">
        <v>1124</v>
      </c>
      <c r="B76" s="5" t="s">
        <v>1125</v>
      </c>
      <c r="C76" s="7">
        <v>1</v>
      </c>
      <c r="D76" s="7">
        <v>6.8433677765665504</v>
      </c>
      <c r="E76" s="18">
        <f>Table4[[#This Row],[rpoS 7]]/Table4[[#This Row],[rpoS 1]]</f>
        <v>6.8433677765665504</v>
      </c>
    </row>
    <row r="77" spans="1:5">
      <c r="A77" s="5" t="s">
        <v>1334</v>
      </c>
      <c r="B77" s="5" t="s">
        <v>1335</v>
      </c>
      <c r="C77" s="7">
        <v>2.20673442363739</v>
      </c>
      <c r="D77" s="7">
        <v>14.9901616407899</v>
      </c>
      <c r="E77" s="18">
        <f>Table4[[#This Row],[rpoS 7]]/Table4[[#This Row],[rpoS 1]]</f>
        <v>6.7929160302314111</v>
      </c>
    </row>
    <row r="78" spans="1:5">
      <c r="A78" s="5" t="s">
        <v>1418</v>
      </c>
      <c r="B78" s="5" t="s">
        <v>1419</v>
      </c>
      <c r="C78" s="7">
        <v>1</v>
      </c>
      <c r="D78" s="7">
        <v>6.7129784193447897</v>
      </c>
      <c r="E78" s="18">
        <f>Table4[[#This Row],[rpoS 7]]/Table4[[#This Row],[rpoS 1]]</f>
        <v>6.7129784193447897</v>
      </c>
    </row>
    <row r="79" spans="1:5">
      <c r="A79" s="5" t="s">
        <v>1420</v>
      </c>
      <c r="B79" s="5" t="s">
        <v>1421</v>
      </c>
      <c r="C79" s="7">
        <v>1</v>
      </c>
      <c r="D79" s="7">
        <v>6.6669565939954456</v>
      </c>
      <c r="E79" s="18">
        <f>Table4[[#This Row],[rpoS 7]]/Table4[[#This Row],[rpoS 1]]</f>
        <v>6.6669565939954456</v>
      </c>
    </row>
    <row r="80" spans="1:5">
      <c r="A80" s="5" t="s">
        <v>478</v>
      </c>
      <c r="B80" s="5" t="s">
        <v>479</v>
      </c>
      <c r="C80" s="7">
        <v>28.12648046016691</v>
      </c>
      <c r="D80" s="7">
        <v>187.2502394248655</v>
      </c>
      <c r="E80" s="18">
        <f>Table4[[#This Row],[rpoS 7]]/Table4[[#This Row],[rpoS 1]]</f>
        <v>6.6574358526674438</v>
      </c>
    </row>
    <row r="81" spans="1:5">
      <c r="A81" s="5" t="s">
        <v>394</v>
      </c>
      <c r="B81" s="5" t="s">
        <v>395</v>
      </c>
      <c r="C81" s="7">
        <v>1</v>
      </c>
      <c r="D81" s="7">
        <v>6.5647415899556503</v>
      </c>
      <c r="E81" s="18">
        <f>Table4[[#This Row],[rpoS 7]]/Table4[[#This Row],[rpoS 1]]</f>
        <v>6.5647415899556503</v>
      </c>
    </row>
    <row r="82" spans="1:5">
      <c r="A82" s="5" t="s">
        <v>1424</v>
      </c>
      <c r="B82" s="5" t="s">
        <v>1425</v>
      </c>
      <c r="C82" s="7">
        <v>1</v>
      </c>
      <c r="D82" s="7">
        <v>6.4045138004830449</v>
      </c>
      <c r="E82" s="18">
        <f>Table4[[#This Row],[rpoS 7]]/Table4[[#This Row],[rpoS 1]]</f>
        <v>6.4045138004830449</v>
      </c>
    </row>
    <row r="83" spans="1:5">
      <c r="A83" s="5" t="s">
        <v>1336</v>
      </c>
      <c r="B83" s="5" t="s">
        <v>1337</v>
      </c>
      <c r="C83" s="7">
        <v>2.3184489061764548</v>
      </c>
      <c r="D83" s="7">
        <v>14.738382809524499</v>
      </c>
      <c r="E83" s="18">
        <f>Table4[[#This Row],[rpoS 7]]/Table4[[#This Row],[rpoS 1]]</f>
        <v>6.3570013426911274</v>
      </c>
    </row>
    <row r="84" spans="1:5">
      <c r="A84" s="5" t="s">
        <v>1188</v>
      </c>
      <c r="B84" s="5" t="s">
        <v>1189</v>
      </c>
      <c r="C84" s="7">
        <v>1</v>
      </c>
      <c r="D84" s="7">
        <v>6.3342619357274295</v>
      </c>
      <c r="E84" s="18">
        <f>Table4[[#This Row],[rpoS 7]]/Table4[[#This Row],[rpoS 1]]</f>
        <v>6.3342619357274295</v>
      </c>
    </row>
    <row r="85" spans="1:5">
      <c r="A85" s="5" t="s">
        <v>1046</v>
      </c>
      <c r="B85" s="5" t="s">
        <v>1047</v>
      </c>
      <c r="C85" s="7">
        <v>1</v>
      </c>
      <c r="D85" s="7">
        <v>6.3110566139220996</v>
      </c>
      <c r="E85" s="18">
        <f>Table4[[#This Row],[rpoS 7]]/Table4[[#This Row],[rpoS 1]]</f>
        <v>6.3110566139220996</v>
      </c>
    </row>
    <row r="86" spans="1:5">
      <c r="A86" s="5" t="s">
        <v>1428</v>
      </c>
      <c r="B86" s="5" t="s">
        <v>1429</v>
      </c>
      <c r="C86" s="7">
        <v>1</v>
      </c>
      <c r="D86" s="7">
        <v>6.2676075629093502</v>
      </c>
      <c r="E86" s="18">
        <f>Table4[[#This Row],[rpoS 7]]/Table4[[#This Row],[rpoS 1]]</f>
        <v>6.2676075629093502</v>
      </c>
    </row>
    <row r="87" spans="1:5">
      <c r="A87" s="5" t="s">
        <v>518</v>
      </c>
      <c r="B87" s="5" t="s">
        <v>519</v>
      </c>
      <c r="C87" s="7">
        <v>4.4558443241119399</v>
      </c>
      <c r="D87" s="7">
        <v>27.799952424549399</v>
      </c>
      <c r="E87" s="18">
        <f>Table4[[#This Row],[rpoS 7]]/Table4[[#This Row],[rpoS 1]]</f>
        <v>6.2389864641624335</v>
      </c>
    </row>
    <row r="88" spans="1:5">
      <c r="A88" s="5" t="s">
        <v>1430</v>
      </c>
      <c r="B88" s="5" t="s">
        <v>1431</v>
      </c>
      <c r="C88" s="7">
        <v>1</v>
      </c>
      <c r="D88" s="7">
        <v>6.2289923429489003</v>
      </c>
      <c r="E88" s="18">
        <f>Table4[[#This Row],[rpoS 7]]/Table4[[#This Row],[rpoS 1]]</f>
        <v>6.2289923429489003</v>
      </c>
    </row>
    <row r="89" spans="1:5">
      <c r="A89" s="5" t="s">
        <v>884</v>
      </c>
      <c r="B89" s="5" t="s">
        <v>885</v>
      </c>
      <c r="C89" s="7">
        <v>7.1571457665829001</v>
      </c>
      <c r="D89" s="7">
        <v>43.780027806758895</v>
      </c>
      <c r="E89" s="18">
        <f>Table4[[#This Row],[rpoS 7]]/Table4[[#This Row],[rpoS 1]]</f>
        <v>6.1169674664403519</v>
      </c>
    </row>
    <row r="90" spans="1:5">
      <c r="A90" s="5" t="s">
        <v>1432</v>
      </c>
      <c r="B90" s="5" t="s">
        <v>1433</v>
      </c>
      <c r="C90" s="7">
        <v>1</v>
      </c>
      <c r="D90" s="7">
        <v>6.0558648157119999</v>
      </c>
      <c r="E90" s="18">
        <f>Table4[[#This Row],[rpoS 7]]/Table4[[#This Row],[rpoS 1]]</f>
        <v>6.0558648157119999</v>
      </c>
    </row>
    <row r="91" spans="1:5">
      <c r="A91" s="5" t="s">
        <v>1034</v>
      </c>
      <c r="B91" s="5" t="s">
        <v>1035</v>
      </c>
      <c r="C91" s="7">
        <v>1</v>
      </c>
      <c r="D91" s="7">
        <v>6.0527855394480605</v>
      </c>
      <c r="E91" s="18">
        <f>Table4[[#This Row],[rpoS 7]]/Table4[[#This Row],[rpoS 1]]</f>
        <v>6.0527855394480605</v>
      </c>
    </row>
    <row r="92" spans="1:5">
      <c r="A92" s="5" t="s">
        <v>1434</v>
      </c>
      <c r="B92" s="5" t="s">
        <v>1435</v>
      </c>
      <c r="C92" s="7">
        <v>1</v>
      </c>
      <c r="D92" s="7">
        <v>6.0188036244392347</v>
      </c>
      <c r="E92" s="18">
        <f>Table4[[#This Row],[rpoS 7]]/Table4[[#This Row],[rpoS 1]]</f>
        <v>6.0188036244392347</v>
      </c>
    </row>
    <row r="93" spans="1:5">
      <c r="A93" s="5" t="s">
        <v>1292</v>
      </c>
      <c r="B93" s="5" t="s">
        <v>1293</v>
      </c>
      <c r="C93" s="7">
        <v>6.6393141572504852</v>
      </c>
      <c r="D93" s="7">
        <v>38.907314406663701</v>
      </c>
      <c r="E93" s="18">
        <f>Table4[[#This Row],[rpoS 7]]/Table4[[#This Row],[rpoS 1]]</f>
        <v>5.860140593614604</v>
      </c>
    </row>
    <row r="94" spans="1:5">
      <c r="A94" s="5" t="s">
        <v>988</v>
      </c>
      <c r="B94" s="5" t="s">
        <v>989</v>
      </c>
      <c r="C94" s="7">
        <v>1</v>
      </c>
      <c r="D94" s="7">
        <v>5.7861297367213105</v>
      </c>
      <c r="E94" s="18">
        <f>Table4[[#This Row],[rpoS 7]]/Table4[[#This Row],[rpoS 1]]</f>
        <v>5.7861297367213105</v>
      </c>
    </row>
    <row r="95" spans="1:5">
      <c r="A95" s="5" t="s">
        <v>744</v>
      </c>
      <c r="B95" s="5" t="s">
        <v>745</v>
      </c>
      <c r="C95" s="7">
        <v>6.7332566908645504</v>
      </c>
      <c r="D95" s="7">
        <v>37.3187813260487</v>
      </c>
      <c r="E95" s="18">
        <f>Table4[[#This Row],[rpoS 7]]/Table4[[#This Row],[rpoS 1]]</f>
        <v>5.5424563535029838</v>
      </c>
    </row>
    <row r="96" spans="1:5">
      <c r="A96" s="5" t="s">
        <v>1438</v>
      </c>
      <c r="B96" s="5" t="s">
        <v>1439</v>
      </c>
      <c r="C96" s="7">
        <v>1</v>
      </c>
      <c r="D96" s="7">
        <v>5.5397138504534595</v>
      </c>
      <c r="E96" s="18">
        <f>Table4[[#This Row],[rpoS 7]]/Table4[[#This Row],[rpoS 1]]</f>
        <v>5.5397138504534595</v>
      </c>
    </row>
    <row r="97" spans="1:5">
      <c r="A97" s="5" t="s">
        <v>1386</v>
      </c>
      <c r="B97" s="5" t="s">
        <v>1387</v>
      </c>
      <c r="C97" s="7">
        <v>1.5565978849411</v>
      </c>
      <c r="D97" s="7">
        <v>8.5873721837997508</v>
      </c>
      <c r="E97" s="18">
        <f>Table4[[#This Row],[rpoS 7]]/Table4[[#This Row],[rpoS 1]]</f>
        <v>5.5167569395256422</v>
      </c>
    </row>
    <row r="98" spans="1:5">
      <c r="A98" s="5" t="s">
        <v>704</v>
      </c>
      <c r="B98" s="5" t="s">
        <v>705</v>
      </c>
      <c r="C98" s="7">
        <v>1</v>
      </c>
      <c r="D98" s="7">
        <v>5.47572579315948</v>
      </c>
      <c r="E98" s="18">
        <f>Table4[[#This Row],[rpoS 7]]/Table4[[#This Row],[rpoS 1]]</f>
        <v>5.47572579315948</v>
      </c>
    </row>
    <row r="99" spans="1:5">
      <c r="A99" s="5" t="s">
        <v>288</v>
      </c>
      <c r="B99" s="5" t="s">
        <v>289</v>
      </c>
      <c r="C99" s="7">
        <v>38.12791554481435</v>
      </c>
      <c r="D99" s="7">
        <v>208.22245354866158</v>
      </c>
      <c r="E99" s="18">
        <f>Table4[[#This Row],[rpoS 7]]/Table4[[#This Row],[rpoS 1]]</f>
        <v>5.4611549195214586</v>
      </c>
    </row>
    <row r="100" spans="1:5">
      <c r="A100" s="5" t="s">
        <v>1270</v>
      </c>
      <c r="B100" s="5" t="s">
        <v>1271</v>
      </c>
      <c r="C100" s="7">
        <v>1</v>
      </c>
      <c r="D100" s="7">
        <v>5.3336880707061747</v>
      </c>
      <c r="E100" s="18">
        <f>Table4[[#This Row],[rpoS 7]]/Table4[[#This Row],[rpoS 1]]</f>
        <v>5.3336880707061747</v>
      </c>
    </row>
    <row r="101" spans="1:5">
      <c r="A101" s="5" t="s">
        <v>502</v>
      </c>
      <c r="B101" s="5" t="s">
        <v>503</v>
      </c>
      <c r="C101" s="7">
        <v>6.2075074961168051</v>
      </c>
      <c r="D101" s="7">
        <v>32.2808917740631</v>
      </c>
      <c r="E101" s="18">
        <f>Table4[[#This Row],[rpoS 7]]/Table4[[#This Row],[rpoS 1]]</f>
        <v>5.2002984763621907</v>
      </c>
    </row>
    <row r="102" spans="1:5">
      <c r="A102" s="5" t="s">
        <v>944</v>
      </c>
      <c r="B102" s="5" t="s">
        <v>945</v>
      </c>
      <c r="C102" s="7">
        <v>1</v>
      </c>
      <c r="D102" s="7">
        <v>5.1333596706390896</v>
      </c>
      <c r="E102" s="18">
        <f>Table4[[#This Row],[rpoS 7]]/Table4[[#This Row],[rpoS 1]]</f>
        <v>5.1333596706390896</v>
      </c>
    </row>
    <row r="103" spans="1:5">
      <c r="A103" s="5" t="s">
        <v>1072</v>
      </c>
      <c r="B103" s="5" t="s">
        <v>1073</v>
      </c>
      <c r="C103" s="7">
        <v>1</v>
      </c>
      <c r="D103" s="7">
        <v>4.9777427911758396</v>
      </c>
      <c r="E103" s="18">
        <f>Table4[[#This Row],[rpoS 7]]/Table4[[#This Row],[rpoS 1]]</f>
        <v>4.9777427911758396</v>
      </c>
    </row>
    <row r="104" spans="1:5">
      <c r="A104" s="5" t="s">
        <v>872</v>
      </c>
      <c r="B104" s="5" t="s">
        <v>873</v>
      </c>
      <c r="C104" s="7">
        <v>1</v>
      </c>
      <c r="D104" s="7">
        <v>4.9706558565743553</v>
      </c>
      <c r="E104" s="18">
        <f>Table4[[#This Row],[rpoS 7]]/Table4[[#This Row],[rpoS 1]]</f>
        <v>4.9706558565743553</v>
      </c>
    </row>
    <row r="105" spans="1:5">
      <c r="A105" s="5" t="s">
        <v>588</v>
      </c>
      <c r="B105" s="5" t="s">
        <v>589</v>
      </c>
      <c r="C105" s="7">
        <v>6.9059979085921999</v>
      </c>
      <c r="D105" s="7">
        <v>34.315796803749052</v>
      </c>
      <c r="E105" s="18">
        <f>Table4[[#This Row],[rpoS 7]]/Table4[[#This Row],[rpoS 1]]</f>
        <v>4.9689845345963031</v>
      </c>
    </row>
    <row r="106" spans="1:5">
      <c r="A106" s="5" t="s">
        <v>1442</v>
      </c>
      <c r="B106" s="5" t="s">
        <v>1443</v>
      </c>
      <c r="C106" s="7">
        <v>1</v>
      </c>
      <c r="D106" s="7">
        <v>4.9311094216156004</v>
      </c>
      <c r="E106" s="18">
        <f>Table4[[#This Row],[rpoS 7]]/Table4[[#This Row],[rpoS 1]]</f>
        <v>4.9311094216156004</v>
      </c>
    </row>
    <row r="107" spans="1:5">
      <c r="A107" s="5" t="s">
        <v>1076</v>
      </c>
      <c r="B107" s="5" t="s">
        <v>1077</v>
      </c>
      <c r="C107" s="7">
        <v>8.6105813897132997</v>
      </c>
      <c r="D107" s="7">
        <v>42.13498257899105</v>
      </c>
      <c r="E107" s="18">
        <f>Table4[[#This Row],[rpoS 7]]/Table4[[#This Row],[rpoS 1]]</f>
        <v>4.893395773405957</v>
      </c>
    </row>
    <row r="108" spans="1:5">
      <c r="A108" s="5" t="s">
        <v>654</v>
      </c>
      <c r="B108" s="5" t="s">
        <v>655</v>
      </c>
      <c r="C108" s="7">
        <v>2.7569230842590851</v>
      </c>
      <c r="D108" s="7">
        <v>13.409946244125404</v>
      </c>
      <c r="E108" s="18">
        <f>Table4[[#This Row],[rpoS 7]]/Table4[[#This Row],[rpoS 1]]</f>
        <v>4.8640987921247314</v>
      </c>
    </row>
    <row r="109" spans="1:5">
      <c r="A109" s="5" t="s">
        <v>52</v>
      </c>
      <c r="B109" s="5" t="s">
        <v>53</v>
      </c>
      <c r="C109" s="7">
        <v>1</v>
      </c>
      <c r="D109" s="7">
        <v>4.778948595955935</v>
      </c>
      <c r="E109" s="18">
        <f>Table4[[#This Row],[rpoS 7]]/Table4[[#This Row],[rpoS 1]]</f>
        <v>4.778948595955935</v>
      </c>
    </row>
    <row r="110" spans="1:5">
      <c r="A110" s="5" t="s">
        <v>1448</v>
      </c>
      <c r="B110" s="5" t="s">
        <v>1449</v>
      </c>
      <c r="C110" s="7">
        <v>1</v>
      </c>
      <c r="D110" s="7">
        <v>4.5939474105834952</v>
      </c>
      <c r="E110" s="18">
        <f>Table4[[#This Row],[rpoS 7]]/Table4[[#This Row],[rpoS 1]]</f>
        <v>4.5939474105834952</v>
      </c>
    </row>
    <row r="111" spans="1:5">
      <c r="A111" s="5" t="s">
        <v>1350</v>
      </c>
      <c r="B111" s="5" t="s">
        <v>1351</v>
      </c>
      <c r="C111" s="7">
        <v>2.56397228240967</v>
      </c>
      <c r="D111" s="7">
        <v>11.744875173933405</v>
      </c>
      <c r="E111" s="18">
        <f>Table4[[#This Row],[rpoS 7]]/Table4[[#This Row],[rpoS 1]]</f>
        <v>4.5807340642915797</v>
      </c>
    </row>
    <row r="112" spans="1:5">
      <c r="A112" s="5" t="s">
        <v>1450</v>
      </c>
      <c r="B112" s="5" t="s">
        <v>1451</v>
      </c>
      <c r="C112" s="7">
        <v>1</v>
      </c>
      <c r="D112" s="7">
        <v>4.5797226905822752</v>
      </c>
      <c r="E112" s="18">
        <f>Table4[[#This Row],[rpoS 7]]/Table4[[#This Row],[rpoS 1]]</f>
        <v>4.5797226905822752</v>
      </c>
    </row>
    <row r="113" spans="1:5">
      <c r="A113" s="5" t="s">
        <v>1452</v>
      </c>
      <c r="B113" s="5" t="s">
        <v>1453</v>
      </c>
      <c r="C113" s="7">
        <v>1</v>
      </c>
      <c r="D113" s="7">
        <v>4.5638886570930497</v>
      </c>
      <c r="E113" s="18">
        <f>Table4[[#This Row],[rpoS 7]]/Table4[[#This Row],[rpoS 1]]</f>
        <v>4.5638886570930497</v>
      </c>
    </row>
    <row r="114" spans="1:5">
      <c r="A114" s="5" t="s">
        <v>1380</v>
      </c>
      <c r="B114" s="5" t="s">
        <v>1381</v>
      </c>
      <c r="C114" s="7">
        <v>1.9711885957270501</v>
      </c>
      <c r="D114" s="7">
        <v>8.9414569071578995</v>
      </c>
      <c r="E114" s="18">
        <f>Table4[[#This Row],[rpoS 7]]/Table4[[#This Row],[rpoS 1]]</f>
        <v>4.5360737813420364</v>
      </c>
    </row>
    <row r="115" spans="1:5">
      <c r="A115" s="5" t="s">
        <v>866</v>
      </c>
      <c r="B115" s="5" t="s">
        <v>867</v>
      </c>
      <c r="C115" s="7">
        <v>1</v>
      </c>
      <c r="D115" s="7">
        <v>4.5252113340263351</v>
      </c>
      <c r="E115" s="18">
        <f>Table4[[#This Row],[rpoS 7]]/Table4[[#This Row],[rpoS 1]]</f>
        <v>4.5252113340263351</v>
      </c>
    </row>
    <row r="116" spans="1:5">
      <c r="A116" s="5" t="s">
        <v>1458</v>
      </c>
      <c r="B116" s="5" t="s">
        <v>1459</v>
      </c>
      <c r="C116" s="7">
        <v>1</v>
      </c>
      <c r="D116" s="7">
        <v>4.3384307622909546</v>
      </c>
      <c r="E116" s="18">
        <f>Table4[[#This Row],[rpoS 7]]/Table4[[#This Row],[rpoS 1]]</f>
        <v>4.3384307622909546</v>
      </c>
    </row>
    <row r="117" spans="1:5">
      <c r="A117" s="5" t="s">
        <v>878</v>
      </c>
      <c r="B117" s="5" t="s">
        <v>879</v>
      </c>
      <c r="C117" s="7">
        <v>9.8475953219299655</v>
      </c>
      <c r="D117" s="7">
        <v>42.580241024544151</v>
      </c>
      <c r="E117" s="18">
        <f>Table4[[#This Row],[rpoS 7]]/Table4[[#This Row],[rpoS 1]]</f>
        <v>4.3239227072746047</v>
      </c>
    </row>
    <row r="118" spans="1:5">
      <c r="A118" s="5" t="s">
        <v>1384</v>
      </c>
      <c r="B118" s="5" t="s">
        <v>1385</v>
      </c>
      <c r="C118" s="7">
        <v>1.9959893589069799</v>
      </c>
      <c r="D118" s="7">
        <v>8.6008608854293946</v>
      </c>
      <c r="E118" s="18">
        <f>Table4[[#This Row],[rpoS 7]]/Table4[[#This Row],[rpoS 1]]</f>
        <v>4.3090715123548033</v>
      </c>
    </row>
    <row r="119" spans="1:5">
      <c r="A119" s="5" t="s">
        <v>1398</v>
      </c>
      <c r="B119" s="5" t="s">
        <v>1399</v>
      </c>
      <c r="C119" s="7">
        <v>1.8790558576583849</v>
      </c>
      <c r="D119" s="7">
        <v>7.9563360742378748</v>
      </c>
      <c r="E119" s="18">
        <f>Table4[[#This Row],[rpoS 7]]/Table4[[#This Row],[rpoS 1]]</f>
        <v>4.234220096124651</v>
      </c>
    </row>
    <row r="120" spans="1:5">
      <c r="A120" s="5" t="s">
        <v>1460</v>
      </c>
      <c r="B120" s="5" t="s">
        <v>1461</v>
      </c>
      <c r="C120" s="7">
        <v>1</v>
      </c>
      <c r="D120" s="7">
        <v>4.0769727706909205</v>
      </c>
      <c r="E120" s="18">
        <f>Table4[[#This Row],[rpoS 7]]/Table4[[#This Row],[rpoS 1]]</f>
        <v>4.0769727706909205</v>
      </c>
    </row>
    <row r="121" spans="1:5">
      <c r="A121" s="5" t="s">
        <v>1226</v>
      </c>
      <c r="B121" s="5" t="s">
        <v>1227</v>
      </c>
      <c r="C121" s="7">
        <v>1</v>
      </c>
      <c r="D121" s="7">
        <v>4.0645933664321845</v>
      </c>
      <c r="E121" s="18">
        <f>Table4[[#This Row],[rpoS 7]]/Table4[[#This Row],[rpoS 1]]</f>
        <v>4.0645933664321845</v>
      </c>
    </row>
    <row r="122" spans="1:5">
      <c r="A122" s="5" t="s">
        <v>1114</v>
      </c>
      <c r="B122" s="5" t="s">
        <v>1115</v>
      </c>
      <c r="C122" s="7">
        <v>7.0792493109934496</v>
      </c>
      <c r="D122" s="7">
        <v>28.5533691881297</v>
      </c>
      <c r="E122" s="18">
        <f>Table4[[#This Row],[rpoS 7]]/Table4[[#This Row],[rpoS 1]]</f>
        <v>4.0333894080815655</v>
      </c>
    </row>
    <row r="123" spans="1:5">
      <c r="A123" s="5" t="s">
        <v>1320</v>
      </c>
      <c r="B123" s="5" t="s">
        <v>1321</v>
      </c>
      <c r="C123" s="7">
        <v>4.7388555935668952</v>
      </c>
      <c r="D123" s="7">
        <v>18.85256672382355</v>
      </c>
      <c r="E123" s="18">
        <f>Table4[[#This Row],[rpoS 7]]/Table4[[#This Row],[rpoS 1]]</f>
        <v>3.978295255381139</v>
      </c>
    </row>
    <row r="124" spans="1:5">
      <c r="A124" s="5" t="s">
        <v>1130</v>
      </c>
      <c r="B124" s="5" t="s">
        <v>1131</v>
      </c>
      <c r="C124" s="7">
        <v>1.5832561731338499</v>
      </c>
      <c r="D124" s="7">
        <v>6.2815348355102554</v>
      </c>
      <c r="E124" s="18">
        <f>Table4[[#This Row],[rpoS 7]]/Table4[[#This Row],[rpoS 1]]</f>
        <v>3.9674785054377986</v>
      </c>
    </row>
    <row r="125" spans="1:5">
      <c r="A125" s="5" t="s">
        <v>1098</v>
      </c>
      <c r="B125" s="5" t="s">
        <v>1099</v>
      </c>
      <c r="C125" s="7">
        <v>1</v>
      </c>
      <c r="D125" s="7">
        <v>3.949916190767055</v>
      </c>
      <c r="E125" s="18">
        <f>Table4[[#This Row],[rpoS 7]]/Table4[[#This Row],[rpoS 1]]</f>
        <v>3.949916190767055</v>
      </c>
    </row>
    <row r="126" spans="1:5">
      <c r="A126" s="5" t="s">
        <v>960</v>
      </c>
      <c r="B126" s="5" t="s">
        <v>961</v>
      </c>
      <c r="C126" s="7">
        <v>2.0656090906906153</v>
      </c>
      <c r="D126" s="7">
        <v>8.10296850566864</v>
      </c>
      <c r="E126" s="18">
        <f>Table4[[#This Row],[rpoS 7]]/Table4[[#This Row],[rpoS 1]]</f>
        <v>3.9227986273818614</v>
      </c>
    </row>
    <row r="127" spans="1:5">
      <c r="A127" s="5" t="s">
        <v>1462</v>
      </c>
      <c r="B127" s="5" t="s">
        <v>1463</v>
      </c>
      <c r="C127" s="7">
        <v>1</v>
      </c>
      <c r="D127" s="7">
        <v>3.9069067287445551</v>
      </c>
      <c r="E127" s="18">
        <f>Table4[[#This Row],[rpoS 7]]/Table4[[#This Row],[rpoS 1]]</f>
        <v>3.9069067287445551</v>
      </c>
    </row>
    <row r="128" spans="1:5">
      <c r="A128" s="5" t="s">
        <v>628</v>
      </c>
      <c r="B128" s="5" t="s">
        <v>629</v>
      </c>
      <c r="C128" s="7">
        <v>3.61321973805659</v>
      </c>
      <c r="D128" s="7">
        <v>13.8840044534683</v>
      </c>
      <c r="E128" s="18">
        <f>Table4[[#This Row],[rpoS 7]]/Table4[[#This Row],[rpoS 1]]</f>
        <v>3.8425574584445186</v>
      </c>
    </row>
    <row r="129" spans="1:5">
      <c r="A129" s="5" t="s">
        <v>1464</v>
      </c>
      <c r="B129" s="5" t="s">
        <v>1465</v>
      </c>
      <c r="C129" s="7">
        <v>1</v>
      </c>
      <c r="D129" s="7">
        <v>3.8398360563961802</v>
      </c>
      <c r="E129" s="18">
        <f>Table4[[#This Row],[rpoS 7]]/Table4[[#This Row],[rpoS 1]]</f>
        <v>3.8398360563961802</v>
      </c>
    </row>
    <row r="130" spans="1:5">
      <c r="A130" s="5" t="s">
        <v>1318</v>
      </c>
      <c r="B130" s="5" t="s">
        <v>1319</v>
      </c>
      <c r="C130" s="7">
        <v>5.3180736816406249</v>
      </c>
      <c r="D130" s="7">
        <v>20.3834366798906</v>
      </c>
      <c r="E130" s="18">
        <f>Table4[[#This Row],[rpoS 7]]/Table4[[#This Row],[rpoS 1]]</f>
        <v>3.8328609004157901</v>
      </c>
    </row>
    <row r="131" spans="1:5">
      <c r="A131" s="5" t="s">
        <v>984</v>
      </c>
      <c r="B131" s="5" t="s">
        <v>985</v>
      </c>
      <c r="C131" s="7">
        <v>3.6076071242141698</v>
      </c>
      <c r="D131" s="7">
        <v>13.408344170661774</v>
      </c>
      <c r="E131" s="18">
        <f>Table4[[#This Row],[rpoS 7]]/Table4[[#This Row],[rpoS 1]]</f>
        <v>3.7166863544162831</v>
      </c>
    </row>
    <row r="132" spans="1:5">
      <c r="A132" s="5" t="s">
        <v>1032</v>
      </c>
      <c r="B132" s="5" t="s">
        <v>1033</v>
      </c>
      <c r="C132" s="7">
        <v>3.2394598659556251</v>
      </c>
      <c r="D132" s="7">
        <v>12.00507544756436</v>
      </c>
      <c r="E132" s="18">
        <f>Table4[[#This Row],[rpoS 7]]/Table4[[#This Row],[rpoS 1]]</f>
        <v>3.7058880011847037</v>
      </c>
    </row>
    <row r="133" spans="1:5">
      <c r="A133" s="5" t="s">
        <v>1322</v>
      </c>
      <c r="B133" s="5" t="s">
        <v>1323</v>
      </c>
      <c r="C133" s="7">
        <v>4.8227330946243301</v>
      </c>
      <c r="D133" s="7">
        <v>17.717413187077</v>
      </c>
      <c r="E133" s="18">
        <f>Table4[[#This Row],[rpoS 7]]/Table4[[#This Row],[rpoS 1]]</f>
        <v>3.6737287424895548</v>
      </c>
    </row>
    <row r="134" spans="1:5">
      <c r="A134" s="5" t="s">
        <v>698</v>
      </c>
      <c r="B134" s="5" t="s">
        <v>699</v>
      </c>
      <c r="C134" s="7">
        <v>3.189322357409365</v>
      </c>
      <c r="D134" s="7">
        <v>11.544027095345999</v>
      </c>
      <c r="E134" s="18">
        <f>Table4[[#This Row],[rpoS 7]]/Table4[[#This Row],[rpoS 1]]</f>
        <v>3.6195861696222598</v>
      </c>
    </row>
    <row r="135" spans="1:5">
      <c r="A135" s="5" t="s">
        <v>1070</v>
      </c>
      <c r="B135" s="5" t="s">
        <v>1071</v>
      </c>
      <c r="C135" s="7">
        <v>3.5658428668975848</v>
      </c>
      <c r="D135" s="7">
        <v>12.851942603819751</v>
      </c>
      <c r="E135" s="18">
        <f>Table4[[#This Row],[rpoS 7]]/Table4[[#This Row],[rpoS 1]]</f>
        <v>3.604180858087394</v>
      </c>
    </row>
    <row r="136" spans="1:5">
      <c r="A136" s="5" t="s">
        <v>1004</v>
      </c>
      <c r="B136" s="5" t="s">
        <v>1005</v>
      </c>
      <c r="C136" s="7">
        <v>1</v>
      </c>
      <c r="D136" s="7">
        <v>3.5873383283615601</v>
      </c>
      <c r="E136" s="18">
        <f>Table4[[#This Row],[rpoS 7]]/Table4[[#This Row],[rpoS 1]]</f>
        <v>3.5873383283615601</v>
      </c>
    </row>
    <row r="137" spans="1:5">
      <c r="A137" s="5" t="s">
        <v>572</v>
      </c>
      <c r="B137" s="5" t="s">
        <v>573</v>
      </c>
      <c r="C137" s="7">
        <v>3.4208368425869251</v>
      </c>
      <c r="D137" s="7">
        <v>12.25456691265105</v>
      </c>
      <c r="E137" s="18">
        <f>Table4[[#This Row],[rpoS 7]]/Table4[[#This Row],[rpoS 1]]</f>
        <v>3.5823301363253064</v>
      </c>
    </row>
    <row r="138" spans="1:5">
      <c r="A138" s="5" t="s">
        <v>614</v>
      </c>
      <c r="B138" s="5" t="s">
        <v>615</v>
      </c>
      <c r="C138" s="7">
        <v>3.2856434583663949</v>
      </c>
      <c r="D138" s="7">
        <v>11.70802431106566</v>
      </c>
      <c r="E138" s="18">
        <f>Table4[[#This Row],[rpoS 7]]/Table4[[#This Row],[rpoS 1]]</f>
        <v>3.5633885597820858</v>
      </c>
    </row>
    <row r="139" spans="1:5">
      <c r="A139" s="5" t="s">
        <v>1466</v>
      </c>
      <c r="B139" s="5" t="s">
        <v>1467</v>
      </c>
      <c r="C139" s="7">
        <v>1</v>
      </c>
      <c r="D139" s="7">
        <v>3.5556120592805902</v>
      </c>
      <c r="E139" s="18">
        <f>Table4[[#This Row],[rpoS 7]]/Table4[[#This Row],[rpoS 1]]</f>
        <v>3.5556120592805902</v>
      </c>
    </row>
    <row r="140" spans="1:5">
      <c r="A140" s="5" t="s">
        <v>298</v>
      </c>
      <c r="B140" s="5" t="s">
        <v>299</v>
      </c>
      <c r="C140" s="7">
        <v>4.5768980979919451</v>
      </c>
      <c r="D140" s="7">
        <v>16.256572835677051</v>
      </c>
      <c r="E140" s="18">
        <f>Table4[[#This Row],[rpoS 7]]/Table4[[#This Row],[rpoS 1]]</f>
        <v>3.5518756344628719</v>
      </c>
    </row>
    <row r="141" spans="1:5">
      <c r="A141" s="5" t="s">
        <v>1468</v>
      </c>
      <c r="B141" s="5" t="s">
        <v>1469</v>
      </c>
      <c r="C141" s="7">
        <v>1</v>
      </c>
      <c r="D141" s="7">
        <v>3.5295425703958152</v>
      </c>
      <c r="E141" s="18">
        <f>Table4[[#This Row],[rpoS 7]]/Table4[[#This Row],[rpoS 1]]</f>
        <v>3.5295425703958152</v>
      </c>
    </row>
    <row r="142" spans="1:5">
      <c r="A142" s="5" t="s">
        <v>358</v>
      </c>
      <c r="B142" s="5" t="s">
        <v>359</v>
      </c>
      <c r="C142" s="7">
        <v>15.222997551196499</v>
      </c>
      <c r="D142" s="7">
        <v>53.293557024478901</v>
      </c>
      <c r="E142" s="18">
        <f>Table4[[#This Row],[rpoS 7]]/Table4[[#This Row],[rpoS 1]]</f>
        <v>3.5008582800625967</v>
      </c>
    </row>
    <row r="143" spans="1:5">
      <c r="A143" s="5" t="s">
        <v>1248</v>
      </c>
      <c r="B143" s="5" t="s">
        <v>1249</v>
      </c>
      <c r="C143" s="7">
        <v>1</v>
      </c>
      <c r="D143" s="7">
        <v>3.4895721548133101</v>
      </c>
      <c r="E143" s="18">
        <f>Table4[[#This Row],[rpoS 7]]/Table4[[#This Row],[rpoS 1]]</f>
        <v>3.4895721548133101</v>
      </c>
    </row>
    <row r="144" spans="1:5">
      <c r="A144" s="5" t="s">
        <v>1470</v>
      </c>
      <c r="B144" s="5" t="s">
        <v>1471</v>
      </c>
      <c r="C144" s="7">
        <v>1</v>
      </c>
      <c r="D144" s="7">
        <v>3.4328817725681602</v>
      </c>
      <c r="E144" s="18">
        <f>Table4[[#This Row],[rpoS 7]]/Table4[[#This Row],[rpoS 1]]</f>
        <v>3.4328817725681602</v>
      </c>
    </row>
    <row r="145" spans="1:5">
      <c r="A145" s="5" t="s">
        <v>1472</v>
      </c>
      <c r="B145" s="5" t="s">
        <v>1473</v>
      </c>
      <c r="C145" s="7">
        <v>1</v>
      </c>
      <c r="D145" s="7">
        <v>3.3942222595714848</v>
      </c>
      <c r="E145" s="18">
        <f>Table4[[#This Row],[rpoS 7]]/Table4[[#This Row],[rpoS 1]]</f>
        <v>3.3942222595714848</v>
      </c>
    </row>
    <row r="146" spans="1:5">
      <c r="A146" s="5" t="s">
        <v>1272</v>
      </c>
      <c r="B146" s="5" t="s">
        <v>1273</v>
      </c>
      <c r="C146" s="7">
        <v>1</v>
      </c>
      <c r="D146" s="7">
        <v>3.3768476247787498</v>
      </c>
      <c r="E146" s="18">
        <f>Table4[[#This Row],[rpoS 7]]/Table4[[#This Row],[rpoS 1]]</f>
        <v>3.3768476247787498</v>
      </c>
    </row>
    <row r="147" spans="1:5">
      <c r="A147" s="5" t="s">
        <v>1474</v>
      </c>
      <c r="B147" s="5" t="s">
        <v>1475</v>
      </c>
      <c r="C147" s="7">
        <v>1</v>
      </c>
      <c r="D147" s="7">
        <v>3.3767957919056348</v>
      </c>
      <c r="E147" s="18">
        <f>Table4[[#This Row],[rpoS 7]]/Table4[[#This Row],[rpoS 1]]</f>
        <v>3.3767957919056348</v>
      </c>
    </row>
    <row r="148" spans="1:5">
      <c r="A148" s="5" t="s">
        <v>692</v>
      </c>
      <c r="B148" s="5" t="s">
        <v>693</v>
      </c>
      <c r="C148" s="7">
        <v>6.5897997071674999</v>
      </c>
      <c r="D148" s="7">
        <v>22.21949766145525</v>
      </c>
      <c r="E148" s="18">
        <f>Table4[[#This Row],[rpoS 7]]/Table4[[#This Row],[rpoS 1]]</f>
        <v>3.3718016705861125</v>
      </c>
    </row>
    <row r="149" spans="1:5">
      <c r="A149" s="5" t="s">
        <v>620</v>
      </c>
      <c r="B149" s="5" t="s">
        <v>621</v>
      </c>
      <c r="C149" s="7">
        <v>6.3230573384094004</v>
      </c>
      <c r="D149" s="7">
        <v>21.027168309783949</v>
      </c>
      <c r="E149" s="18">
        <f>Table4[[#This Row],[rpoS 7]]/Table4[[#This Row],[rpoS 1]]</f>
        <v>3.325474874639275</v>
      </c>
    </row>
    <row r="150" spans="1:5">
      <c r="A150" s="5" t="s">
        <v>1104</v>
      </c>
      <c r="B150" s="5" t="s">
        <v>1105</v>
      </c>
      <c r="C150" s="7">
        <v>8.4633216857909996</v>
      </c>
      <c r="D150" s="7">
        <v>27.899481458968452</v>
      </c>
      <c r="E150" s="18">
        <f>Table4[[#This Row],[rpoS 7]]/Table4[[#This Row],[rpoS 1]]</f>
        <v>3.2965167217746973</v>
      </c>
    </row>
    <row r="151" spans="1:5">
      <c r="A151" s="5" t="s">
        <v>1476</v>
      </c>
      <c r="B151" s="5" t="s">
        <v>1477</v>
      </c>
      <c r="C151" s="7">
        <v>1</v>
      </c>
      <c r="D151" s="7">
        <v>3.28592721271565</v>
      </c>
      <c r="E151" s="18">
        <f>Table4[[#This Row],[rpoS 7]]/Table4[[#This Row],[rpoS 1]]</f>
        <v>3.28592721271565</v>
      </c>
    </row>
    <row r="152" spans="1:5">
      <c r="A152" s="5" t="s">
        <v>276</v>
      </c>
      <c r="B152" s="5" t="s">
        <v>277</v>
      </c>
      <c r="C152" s="7">
        <v>31.561979358196247</v>
      </c>
      <c r="D152" s="7">
        <v>102.75834584236145</v>
      </c>
      <c r="E152" s="18">
        <f>Table4[[#This Row],[rpoS 7]]/Table4[[#This Row],[rpoS 1]]</f>
        <v>3.2557636729990578</v>
      </c>
    </row>
    <row r="153" spans="1:5">
      <c r="A153" s="5" t="s">
        <v>760</v>
      </c>
      <c r="B153" s="5" t="s">
        <v>761</v>
      </c>
      <c r="C153" s="7">
        <v>7.1223573616791001</v>
      </c>
      <c r="D153" s="7">
        <v>23.032016373657498</v>
      </c>
      <c r="E153" s="18">
        <f>Table4[[#This Row],[rpoS 7]]/Table4[[#This Row],[rpoS 1]]</f>
        <v>3.2337630933233159</v>
      </c>
    </row>
    <row r="154" spans="1:5">
      <c r="A154" s="5" t="s">
        <v>1426</v>
      </c>
      <c r="B154" s="5" t="s">
        <v>1427</v>
      </c>
      <c r="C154" s="7">
        <v>1.9784097608607201</v>
      </c>
      <c r="D154" s="7">
        <v>6.3696967959409001</v>
      </c>
      <c r="E154" s="18">
        <f>Table4[[#This Row],[rpoS 7]]/Table4[[#This Row],[rpoS 1]]</f>
        <v>3.2196044125710954</v>
      </c>
    </row>
    <row r="155" spans="1:5">
      <c r="A155" s="5" t="s">
        <v>874</v>
      </c>
      <c r="B155" s="5" t="s">
        <v>875</v>
      </c>
      <c r="C155" s="7">
        <v>1</v>
      </c>
      <c r="D155" s="7">
        <v>3.20795550328473</v>
      </c>
      <c r="E155" s="18">
        <f>Table4[[#This Row],[rpoS 7]]/Table4[[#This Row],[rpoS 1]]</f>
        <v>3.20795550328473</v>
      </c>
    </row>
    <row r="156" spans="1:5">
      <c r="A156" s="5" t="s">
        <v>1478</v>
      </c>
      <c r="B156" s="5" t="s">
        <v>1479</v>
      </c>
      <c r="C156" s="7">
        <v>1</v>
      </c>
      <c r="D156" s="7">
        <v>3.2044299161911054</v>
      </c>
      <c r="E156" s="18">
        <f>Table4[[#This Row],[rpoS 7]]/Table4[[#This Row],[rpoS 1]]</f>
        <v>3.2044299161911054</v>
      </c>
    </row>
    <row r="157" spans="1:5">
      <c r="A157" s="5" t="s">
        <v>708</v>
      </c>
      <c r="B157" s="5" t="s">
        <v>709</v>
      </c>
      <c r="C157" s="7">
        <v>11.956261954007401</v>
      </c>
      <c r="D157" s="7">
        <v>38.200348961353797</v>
      </c>
      <c r="E157" s="18">
        <f>Table4[[#This Row],[rpoS 7]]/Table4[[#This Row],[rpoS 1]]</f>
        <v>3.1950076962432328</v>
      </c>
    </row>
    <row r="158" spans="1:5">
      <c r="A158" s="5" t="s">
        <v>368</v>
      </c>
      <c r="B158" s="5" t="s">
        <v>369</v>
      </c>
      <c r="C158" s="7">
        <v>19.666761523074744</v>
      </c>
      <c r="D158" s="7">
        <v>62.462890184402454</v>
      </c>
      <c r="E158" s="18">
        <f>Table4[[#This Row],[rpoS 7]]/Table4[[#This Row],[rpoS 1]]</f>
        <v>3.1760638431048038</v>
      </c>
    </row>
    <row r="159" spans="1:5">
      <c r="A159" s="5" t="s">
        <v>1480</v>
      </c>
      <c r="B159" s="5" t="s">
        <v>1481</v>
      </c>
      <c r="C159" s="7">
        <v>1</v>
      </c>
      <c r="D159" s="7">
        <v>3.1467356681823748</v>
      </c>
      <c r="E159" s="18">
        <f>Table4[[#This Row],[rpoS 7]]/Table4[[#This Row],[rpoS 1]]</f>
        <v>3.1467356681823748</v>
      </c>
    </row>
    <row r="160" spans="1:5">
      <c r="A160" s="5" t="s">
        <v>718</v>
      </c>
      <c r="B160" s="5" t="s">
        <v>719</v>
      </c>
      <c r="C160" s="7">
        <v>1</v>
      </c>
      <c r="D160" s="7">
        <v>3.1442134380840598</v>
      </c>
      <c r="E160" s="18">
        <f>Table4[[#This Row],[rpoS 7]]/Table4[[#This Row],[rpoS 1]]</f>
        <v>3.1442134380840598</v>
      </c>
    </row>
    <row r="161" spans="1:5">
      <c r="A161" s="5" t="s">
        <v>734</v>
      </c>
      <c r="B161" s="5" t="s">
        <v>735</v>
      </c>
      <c r="C161" s="7">
        <v>4.7630561439323449</v>
      </c>
      <c r="D161" s="7">
        <v>14.765306147298851</v>
      </c>
      <c r="E161" s="18">
        <f>Table4[[#This Row],[rpoS 7]]/Table4[[#This Row],[rpoS 1]]</f>
        <v>3.0999647497559666</v>
      </c>
    </row>
    <row r="162" spans="1:5">
      <c r="A162" s="5" t="s">
        <v>906</v>
      </c>
      <c r="B162" s="5" t="s">
        <v>907</v>
      </c>
      <c r="C162" s="7">
        <v>8.1319192647933995</v>
      </c>
      <c r="D162" s="7">
        <v>24.969873359135399</v>
      </c>
      <c r="E162" s="18">
        <f>Table4[[#This Row],[rpoS 7]]/Table4[[#This Row],[rpoS 1]]</f>
        <v>3.0706002538958783</v>
      </c>
    </row>
    <row r="163" spans="1:5">
      <c r="A163" s="5" t="s">
        <v>490</v>
      </c>
      <c r="B163" s="5" t="s">
        <v>491</v>
      </c>
      <c r="C163" s="7">
        <v>10.84660577774048</v>
      </c>
      <c r="D163" s="7">
        <v>33.245226864814754</v>
      </c>
      <c r="E163" s="18">
        <f>Table4[[#This Row],[rpoS 7]]/Table4[[#This Row],[rpoS 1]]</f>
        <v>3.0650350483872995</v>
      </c>
    </row>
    <row r="164" spans="1:5">
      <c r="A164" s="5" t="s">
        <v>652</v>
      </c>
      <c r="B164" s="5" t="s">
        <v>653</v>
      </c>
      <c r="C164" s="7">
        <v>6.4990590742874002</v>
      </c>
      <c r="D164" s="7">
        <v>19.897788107395201</v>
      </c>
      <c r="E164" s="18">
        <f>Table4[[#This Row],[rpoS 7]]/Table4[[#This Row],[rpoS 1]]</f>
        <v>3.0616413668430802</v>
      </c>
    </row>
    <row r="165" spans="1:5">
      <c r="A165" s="5" t="s">
        <v>1086</v>
      </c>
      <c r="B165" s="5" t="s">
        <v>1087</v>
      </c>
      <c r="C165" s="7">
        <v>5.7795701026916504</v>
      </c>
      <c r="D165" s="7">
        <v>17.613421087496597</v>
      </c>
      <c r="E165" s="18">
        <f>Table4[[#This Row],[rpoS 7]]/Table4[[#This Row],[rpoS 1]]</f>
        <v>3.0475313517338787</v>
      </c>
    </row>
    <row r="166" spans="1:5">
      <c r="A166" s="5" t="s">
        <v>536</v>
      </c>
      <c r="B166" s="5" t="s">
        <v>537</v>
      </c>
      <c r="C166" s="7">
        <v>7.1129533419845696</v>
      </c>
      <c r="D166" s="7">
        <v>21.482919404738301</v>
      </c>
      <c r="E166" s="18">
        <f>Table4[[#This Row],[rpoS 7]]/Table4[[#This Row],[rpoS 1]]</f>
        <v>3.0202531032973705</v>
      </c>
    </row>
    <row r="167" spans="1:5">
      <c r="A167" s="5" t="s">
        <v>678</v>
      </c>
      <c r="B167" s="5" t="s">
        <v>679</v>
      </c>
      <c r="C167" s="7">
        <v>10.759743556063521</v>
      </c>
      <c r="D167" s="7">
        <v>32.086472834159551</v>
      </c>
      <c r="E167" s="18">
        <f>Table4[[#This Row],[rpoS 7]]/Table4[[#This Row],[rpoS 1]]</f>
        <v>2.9820852761939309</v>
      </c>
    </row>
    <row r="168" spans="1:5">
      <c r="A168" s="5" t="s">
        <v>1354</v>
      </c>
      <c r="B168" s="5" t="s">
        <v>1355</v>
      </c>
      <c r="C168" s="7">
        <v>3.8250903766632049</v>
      </c>
      <c r="D168" s="7">
        <v>11.379064748316637</v>
      </c>
      <c r="E168" s="18">
        <f>Table4[[#This Row],[rpoS 7]]/Table4[[#This Row],[rpoS 1]]</f>
        <v>2.9748485990658073</v>
      </c>
    </row>
    <row r="169" spans="1:5">
      <c r="A169" s="5" t="s">
        <v>1484</v>
      </c>
      <c r="B169" s="5" t="s">
        <v>1485</v>
      </c>
      <c r="C169" s="7">
        <v>1</v>
      </c>
      <c r="D169" s="7">
        <v>2.9660823345684348</v>
      </c>
      <c r="E169" s="18">
        <f>Table4[[#This Row],[rpoS 7]]/Table4[[#This Row],[rpoS 1]]</f>
        <v>2.9660823345684348</v>
      </c>
    </row>
    <row r="170" spans="1:5">
      <c r="A170" s="5" t="s">
        <v>1352</v>
      </c>
      <c r="B170" s="5" t="s">
        <v>1353</v>
      </c>
      <c r="C170" s="7">
        <v>3.9744611978580902</v>
      </c>
      <c r="D170" s="7">
        <v>11.710851318451715</v>
      </c>
      <c r="E170" s="18">
        <f>Table4[[#This Row],[rpoS 7]]/Table4[[#This Row],[rpoS 1]]</f>
        <v>2.9465255126312231</v>
      </c>
    </row>
    <row r="171" spans="1:5">
      <c r="A171" s="5" t="s">
        <v>1018</v>
      </c>
      <c r="B171" s="5" t="s">
        <v>1019</v>
      </c>
      <c r="C171" s="7">
        <v>6.5441557645797754</v>
      </c>
      <c r="D171" s="7">
        <v>19.179477636814099</v>
      </c>
      <c r="E171" s="18">
        <f>Table4[[#This Row],[rpoS 7]]/Table4[[#This Row],[rpoS 1]]</f>
        <v>2.9307795117932502</v>
      </c>
    </row>
    <row r="172" spans="1:5">
      <c r="A172" s="5" t="s">
        <v>1138</v>
      </c>
      <c r="B172" s="5" t="s">
        <v>1139</v>
      </c>
      <c r="C172" s="7">
        <v>1</v>
      </c>
      <c r="D172" s="7">
        <v>2.9269075825775648</v>
      </c>
      <c r="E172" s="18">
        <f>Table4[[#This Row],[rpoS 7]]/Table4[[#This Row],[rpoS 1]]</f>
        <v>2.9269075825775648</v>
      </c>
    </row>
    <row r="173" spans="1:5">
      <c r="A173" s="5" t="s">
        <v>892</v>
      </c>
      <c r="B173" s="5" t="s">
        <v>893</v>
      </c>
      <c r="C173" s="7">
        <v>11.2580882823944</v>
      </c>
      <c r="D173" s="7">
        <v>32.883747697376549</v>
      </c>
      <c r="E173" s="18">
        <f>Table4[[#This Row],[rpoS 7]]/Table4[[#This Row],[rpoS 1]]</f>
        <v>2.9208997897805387</v>
      </c>
    </row>
    <row r="174" spans="1:5">
      <c r="A174" s="5" t="s">
        <v>832</v>
      </c>
      <c r="B174" s="5" t="s">
        <v>833</v>
      </c>
      <c r="C174" s="7">
        <v>3.2792114069393898</v>
      </c>
      <c r="D174" s="7">
        <v>9.5623660093140437</v>
      </c>
      <c r="E174" s="18">
        <f>Table4[[#This Row],[rpoS 7]]/Table4[[#This Row],[rpoS 1]]</f>
        <v>2.9160565827132676</v>
      </c>
    </row>
    <row r="175" spans="1:5">
      <c r="A175" s="5" t="s">
        <v>1178</v>
      </c>
      <c r="B175" s="5" t="s">
        <v>1179</v>
      </c>
      <c r="C175" s="7">
        <v>1</v>
      </c>
      <c r="D175" s="7">
        <v>2.8888885974884051</v>
      </c>
      <c r="E175" s="18">
        <f>Table4[[#This Row],[rpoS 7]]/Table4[[#This Row],[rpoS 1]]</f>
        <v>2.8888885974884051</v>
      </c>
    </row>
    <row r="176" spans="1:5">
      <c r="A176" s="5" t="s">
        <v>582</v>
      </c>
      <c r="B176" s="5" t="s">
        <v>583</v>
      </c>
      <c r="C176" s="7">
        <v>19.574445426964136</v>
      </c>
      <c r="D176" s="7">
        <v>56.5479505067158</v>
      </c>
      <c r="E176" s="18">
        <f>Table4[[#This Row],[rpoS 7]]/Table4[[#This Row],[rpoS 1]]</f>
        <v>2.8888660328951143</v>
      </c>
    </row>
    <row r="177" spans="1:5">
      <c r="A177" s="5" t="s">
        <v>1074</v>
      </c>
      <c r="B177" s="5" t="s">
        <v>1075</v>
      </c>
      <c r="C177" s="7">
        <v>6.1942867090634</v>
      </c>
      <c r="D177" s="7">
        <v>17.840880518191753</v>
      </c>
      <c r="E177" s="18">
        <f>Table4[[#This Row],[rpoS 7]]/Table4[[#This Row],[rpoS 1]]</f>
        <v>2.8802154882639202</v>
      </c>
    </row>
    <row r="178" spans="1:5">
      <c r="A178" s="5" t="s">
        <v>156</v>
      </c>
      <c r="B178" s="5" t="s">
        <v>157</v>
      </c>
      <c r="C178" s="7">
        <v>48.3179692029953</v>
      </c>
      <c r="D178" s="7">
        <v>138.71915047168716</v>
      </c>
      <c r="E178" s="18">
        <f>Table4[[#This Row],[rpoS 7]]/Table4[[#This Row],[rpoS 1]]</f>
        <v>2.8709640069700559</v>
      </c>
    </row>
    <row r="179" spans="1:5">
      <c r="A179" s="5" t="s">
        <v>858</v>
      </c>
      <c r="B179" s="5" t="s">
        <v>859</v>
      </c>
      <c r="C179" s="7">
        <v>1</v>
      </c>
      <c r="D179" s="7">
        <v>2.8596327309840599</v>
      </c>
      <c r="E179" s="18">
        <f>Table4[[#This Row],[rpoS 7]]/Table4[[#This Row],[rpoS 1]]</f>
        <v>2.8596327309840599</v>
      </c>
    </row>
    <row r="180" spans="1:5">
      <c r="A180" s="5" t="s">
        <v>756</v>
      </c>
      <c r="B180" s="5" t="s">
        <v>757</v>
      </c>
      <c r="C180" s="7">
        <v>15.73550552680245</v>
      </c>
      <c r="D180" s="7">
        <v>44.957660367420949</v>
      </c>
      <c r="E180" s="18">
        <f>Table4[[#This Row],[rpoS 7]]/Table4[[#This Row],[rpoS 1]]</f>
        <v>2.857083955189371</v>
      </c>
    </row>
    <row r="181" spans="1:5">
      <c r="A181" s="5" t="s">
        <v>834</v>
      </c>
      <c r="B181" s="5" t="s">
        <v>835</v>
      </c>
      <c r="C181" s="7">
        <v>1</v>
      </c>
      <c r="D181" s="7">
        <v>2.8564841747283949</v>
      </c>
      <c r="E181" s="18">
        <f>Table4[[#This Row],[rpoS 7]]/Table4[[#This Row],[rpoS 1]]</f>
        <v>2.8564841747283949</v>
      </c>
    </row>
    <row r="182" spans="1:5">
      <c r="A182" s="5" t="s">
        <v>740</v>
      </c>
      <c r="B182" s="5" t="s">
        <v>741</v>
      </c>
      <c r="C182" s="7">
        <v>1.55846965812958</v>
      </c>
      <c r="D182" s="7">
        <v>4.4457367658615601</v>
      </c>
      <c r="E182" s="18">
        <f>Table4[[#This Row],[rpoS 7]]/Table4[[#This Row],[rpoS 1]]</f>
        <v>2.8526296567089893</v>
      </c>
    </row>
    <row r="183" spans="1:5">
      <c r="A183" s="5" t="s">
        <v>1490</v>
      </c>
      <c r="B183" s="5" t="s">
        <v>1491</v>
      </c>
      <c r="C183" s="7">
        <v>1</v>
      </c>
      <c r="D183" s="7">
        <v>2.8490867581776449</v>
      </c>
      <c r="E183" s="18">
        <f>Table4[[#This Row],[rpoS 7]]/Table4[[#This Row],[rpoS 1]]</f>
        <v>2.8490867581776449</v>
      </c>
    </row>
    <row r="184" spans="1:5">
      <c r="A184" s="5" t="s">
        <v>578</v>
      </c>
      <c r="B184" s="5" t="s">
        <v>579</v>
      </c>
      <c r="C184" s="7">
        <v>7.1031602123215745</v>
      </c>
      <c r="D184" s="7">
        <v>20.166392211723299</v>
      </c>
      <c r="E184" s="18">
        <f>Table4[[#This Row],[rpoS 7]]/Table4[[#This Row],[rpoS 1]]</f>
        <v>2.8390732587928182</v>
      </c>
    </row>
    <row r="185" spans="1:5">
      <c r="A185" s="5" t="s">
        <v>1436</v>
      </c>
      <c r="B185" s="5" t="s">
        <v>1437</v>
      </c>
      <c r="C185" s="7">
        <v>2.08111207485699</v>
      </c>
      <c r="D185" s="7">
        <v>5.8803415348517349</v>
      </c>
      <c r="E185" s="18">
        <f>Table4[[#This Row],[rpoS 7]]/Table4[[#This Row],[rpoS 1]]</f>
        <v>2.8255765779725346</v>
      </c>
    </row>
    <row r="186" spans="1:5">
      <c r="A186" s="5" t="s">
        <v>1492</v>
      </c>
      <c r="B186" s="5" t="s">
        <v>1493</v>
      </c>
      <c r="C186" s="7">
        <v>1</v>
      </c>
      <c r="D186" s="7">
        <v>2.8217065766418452</v>
      </c>
      <c r="E186" s="18">
        <f>Table4[[#This Row],[rpoS 7]]/Table4[[#This Row],[rpoS 1]]</f>
        <v>2.8217065766418452</v>
      </c>
    </row>
    <row r="187" spans="1:5">
      <c r="A187" s="5" t="s">
        <v>412</v>
      </c>
      <c r="B187" s="5" t="s">
        <v>413</v>
      </c>
      <c r="C187" s="7">
        <v>9.0343146819332851</v>
      </c>
      <c r="D187" s="7">
        <v>25.238985788643149</v>
      </c>
      <c r="E187" s="18">
        <f>Table4[[#This Row],[rpoS 7]]/Table4[[#This Row],[rpoS 1]]</f>
        <v>2.7936801713488872</v>
      </c>
    </row>
    <row r="188" spans="1:5">
      <c r="A188" s="5" t="s">
        <v>1494</v>
      </c>
      <c r="B188" s="5" t="s">
        <v>1495</v>
      </c>
      <c r="C188" s="7">
        <v>1</v>
      </c>
      <c r="D188" s="7">
        <v>2.7858608961105849</v>
      </c>
      <c r="E188" s="18">
        <f>Table4[[#This Row],[rpoS 7]]/Table4[[#This Row],[rpoS 1]]</f>
        <v>2.7858608961105849</v>
      </c>
    </row>
    <row r="189" spans="1:5">
      <c r="A189" s="5" t="s">
        <v>1496</v>
      </c>
      <c r="B189" s="5" t="s">
        <v>1497</v>
      </c>
      <c r="C189" s="7">
        <v>1</v>
      </c>
      <c r="D189" s="7">
        <v>2.7772555564984152</v>
      </c>
      <c r="E189" s="18">
        <f>Table4[[#This Row],[rpoS 7]]/Table4[[#This Row],[rpoS 1]]</f>
        <v>2.7772555564984152</v>
      </c>
    </row>
    <row r="190" spans="1:5">
      <c r="A190" s="5" t="s">
        <v>396</v>
      </c>
      <c r="B190" s="5" t="s">
        <v>397</v>
      </c>
      <c r="C190" s="7">
        <v>10.559706091935841</v>
      </c>
      <c r="D190" s="7">
        <v>29.157372598648053</v>
      </c>
      <c r="E190" s="18">
        <f>Table4[[#This Row],[rpoS 7]]/Table4[[#This Row],[rpoS 1]]</f>
        <v>2.7611916794648992</v>
      </c>
    </row>
    <row r="191" spans="1:5">
      <c r="A191" s="5" t="s">
        <v>602</v>
      </c>
      <c r="B191" s="5" t="s">
        <v>603</v>
      </c>
      <c r="C191" s="7">
        <v>6.8726653337478592</v>
      </c>
      <c r="D191" s="7">
        <v>18.8786906464032</v>
      </c>
      <c r="E191" s="18">
        <f>Table4[[#This Row],[rpoS 7]]/Table4[[#This Row],[rpoS 1]]</f>
        <v>2.7469241887423776</v>
      </c>
    </row>
    <row r="192" spans="1:5">
      <c r="A192" s="5" t="s">
        <v>1500</v>
      </c>
      <c r="B192" s="5" t="s">
        <v>1501</v>
      </c>
      <c r="C192" s="7">
        <v>1</v>
      </c>
      <c r="D192" s="7">
        <v>2.74296998977661</v>
      </c>
      <c r="E192" s="18">
        <f>Table4[[#This Row],[rpoS 7]]/Table4[[#This Row],[rpoS 1]]</f>
        <v>2.74296998977661</v>
      </c>
    </row>
    <row r="193" spans="1:5">
      <c r="A193" s="5" t="s">
        <v>1022</v>
      </c>
      <c r="B193" s="5" t="s">
        <v>1023</v>
      </c>
      <c r="C193" s="7">
        <v>2.5808223962783798</v>
      </c>
      <c r="D193" s="7">
        <v>6.9963955187173505</v>
      </c>
      <c r="E193" s="18">
        <f>Table4[[#This Row],[rpoS 7]]/Table4[[#This Row],[rpoS 1]]</f>
        <v>2.7109170816272963</v>
      </c>
    </row>
    <row r="194" spans="1:5">
      <c r="A194" s="5" t="s">
        <v>1256</v>
      </c>
      <c r="B194" s="5" t="s">
        <v>1257</v>
      </c>
      <c r="C194" s="7">
        <v>1</v>
      </c>
      <c r="D194" s="7">
        <v>2.710712671279905</v>
      </c>
      <c r="E194" s="18">
        <f>Table4[[#This Row],[rpoS 7]]/Table4[[#This Row],[rpoS 1]]</f>
        <v>2.710712671279905</v>
      </c>
    </row>
    <row r="195" spans="1:5">
      <c r="A195" s="5" t="s">
        <v>1166</v>
      </c>
      <c r="B195" s="5" t="s">
        <v>1167</v>
      </c>
      <c r="C195" s="7">
        <v>14.924483180546599</v>
      </c>
      <c r="D195" s="7">
        <v>40.264658987527099</v>
      </c>
      <c r="E195" s="18">
        <f>Table4[[#This Row],[rpoS 7]]/Table4[[#This Row],[rpoS 1]]</f>
        <v>2.6978930191706936</v>
      </c>
    </row>
    <row r="196" spans="1:5">
      <c r="A196" s="5" t="s">
        <v>936</v>
      </c>
      <c r="B196" s="5" t="s">
        <v>937</v>
      </c>
      <c r="C196" s="7">
        <v>4.2785879886627196</v>
      </c>
      <c r="D196" s="7">
        <v>11.502569554714499</v>
      </c>
      <c r="E196" s="18">
        <f>Table4[[#This Row],[rpoS 7]]/Table4[[#This Row],[rpoS 1]]</f>
        <v>2.6884031800195953</v>
      </c>
    </row>
    <row r="197" spans="1:5">
      <c r="A197" s="5" t="s">
        <v>1404</v>
      </c>
      <c r="B197" s="5" t="s">
        <v>1405</v>
      </c>
      <c r="C197" s="7">
        <v>2.9247274398808698</v>
      </c>
      <c r="D197" s="7">
        <v>7.8270806587218997</v>
      </c>
      <c r="E197" s="18">
        <f>Table4[[#This Row],[rpoS 7]]/Table4[[#This Row],[rpoS 1]]</f>
        <v>2.6761743853439941</v>
      </c>
    </row>
    <row r="198" spans="1:5">
      <c r="A198" s="5" t="s">
        <v>1504</v>
      </c>
      <c r="B198" s="5" t="s">
        <v>1505</v>
      </c>
      <c r="C198" s="7">
        <v>1</v>
      </c>
      <c r="D198" s="7">
        <v>2.6757275728555849</v>
      </c>
      <c r="E198" s="18">
        <f>Table4[[#This Row],[rpoS 7]]/Table4[[#This Row],[rpoS 1]]</f>
        <v>2.6757275728555849</v>
      </c>
    </row>
    <row r="199" spans="1:5">
      <c r="A199" s="5" t="s">
        <v>1230</v>
      </c>
      <c r="B199" s="5" t="s">
        <v>1231</v>
      </c>
      <c r="C199" s="7">
        <v>1</v>
      </c>
      <c r="D199" s="7">
        <v>2.675585746765635</v>
      </c>
      <c r="E199" s="18">
        <f>Table4[[#This Row],[rpoS 7]]/Table4[[#This Row],[rpoS 1]]</f>
        <v>2.675585746765635</v>
      </c>
    </row>
    <row r="200" spans="1:5">
      <c r="A200" s="5" t="s">
        <v>992</v>
      </c>
      <c r="B200" s="5" t="s">
        <v>993</v>
      </c>
      <c r="C200" s="7">
        <v>1</v>
      </c>
      <c r="D200" s="7">
        <v>2.6598957824707048</v>
      </c>
      <c r="E200" s="18">
        <f>Table4[[#This Row],[rpoS 7]]/Table4[[#This Row],[rpoS 1]]</f>
        <v>2.6598957824707048</v>
      </c>
    </row>
    <row r="201" spans="1:5">
      <c r="A201" s="5" t="s">
        <v>1506</v>
      </c>
      <c r="B201" s="5" t="s">
        <v>1507</v>
      </c>
      <c r="C201" s="7">
        <v>1</v>
      </c>
      <c r="D201" s="7">
        <v>2.6524741104243148</v>
      </c>
      <c r="E201" s="18">
        <f>Table4[[#This Row],[rpoS 7]]/Table4[[#This Row],[rpoS 1]]</f>
        <v>2.6524741104243148</v>
      </c>
    </row>
    <row r="202" spans="1:5">
      <c r="A202" s="5" t="s">
        <v>896</v>
      </c>
      <c r="B202" s="5" t="s">
        <v>897</v>
      </c>
      <c r="C202" s="7">
        <v>8.4056358385585987</v>
      </c>
      <c r="D202" s="7">
        <v>22.223568229001252</v>
      </c>
      <c r="E202" s="18">
        <f>Table4[[#This Row],[rpoS 7]]/Table4[[#This Row],[rpoS 1]]</f>
        <v>2.6438890115910798</v>
      </c>
    </row>
    <row r="203" spans="1:5">
      <c r="A203" s="5" t="s">
        <v>1364</v>
      </c>
      <c r="B203" s="5" t="s">
        <v>1365</v>
      </c>
      <c r="C203" s="7">
        <v>4.1825771844863899</v>
      </c>
      <c r="D203" s="7">
        <v>10.98891878605389</v>
      </c>
      <c r="E203" s="18">
        <f>Table4[[#This Row],[rpoS 7]]/Table4[[#This Row],[rpoS 1]]</f>
        <v>2.627308069008965</v>
      </c>
    </row>
    <row r="204" spans="1:5">
      <c r="A204" s="5" t="s">
        <v>508</v>
      </c>
      <c r="B204" s="5" t="s">
        <v>509</v>
      </c>
      <c r="C204" s="7">
        <v>7.57220797588755</v>
      </c>
      <c r="D204" s="7">
        <v>19.802191255455</v>
      </c>
      <c r="E204" s="18">
        <f>Table4[[#This Row],[rpoS 7]]/Table4[[#This Row],[rpoS 1]]</f>
        <v>2.6151145502754045</v>
      </c>
    </row>
    <row r="205" spans="1:5">
      <c r="A205" s="5" t="s">
        <v>856</v>
      </c>
      <c r="B205" s="5" t="s">
        <v>857</v>
      </c>
      <c r="C205" s="7">
        <v>1</v>
      </c>
      <c r="D205" s="7">
        <v>2.6117714643478398</v>
      </c>
      <c r="E205" s="18">
        <f>Table4[[#This Row],[rpoS 7]]/Table4[[#This Row],[rpoS 1]]</f>
        <v>2.6117714643478398</v>
      </c>
    </row>
    <row r="206" spans="1:5">
      <c r="A206" s="5" t="s">
        <v>1508</v>
      </c>
      <c r="B206" s="5" t="s">
        <v>1509</v>
      </c>
      <c r="C206" s="7">
        <v>1</v>
      </c>
      <c r="D206" s="7">
        <v>2.6082909708259652</v>
      </c>
      <c r="E206" s="18">
        <f>Table4[[#This Row],[rpoS 7]]/Table4[[#This Row],[rpoS 1]]</f>
        <v>2.6082909708259652</v>
      </c>
    </row>
    <row r="207" spans="1:5">
      <c r="A207" s="5" t="s">
        <v>626</v>
      </c>
      <c r="B207" s="5" t="s">
        <v>627</v>
      </c>
      <c r="C207" s="7">
        <v>24.801301062107051</v>
      </c>
      <c r="D207" s="7">
        <v>64.386230647732646</v>
      </c>
      <c r="E207" s="18">
        <f>Table4[[#This Row],[rpoS 7]]/Table4[[#This Row],[rpoS 1]]</f>
        <v>2.5960827815644674</v>
      </c>
    </row>
    <row r="208" spans="1:5">
      <c r="A208" s="5" t="s">
        <v>1294</v>
      </c>
      <c r="B208" s="5" t="s">
        <v>1295</v>
      </c>
      <c r="C208" s="7">
        <v>11.907097992534256</v>
      </c>
      <c r="D208" s="7">
        <v>30.9073413489232</v>
      </c>
      <c r="E208" s="18">
        <f>Table4[[#This Row],[rpoS 7]]/Table4[[#This Row],[rpoS 1]]</f>
        <v>2.5957073140997147</v>
      </c>
    </row>
    <row r="209" spans="1:5">
      <c r="A209" s="5" t="s">
        <v>1510</v>
      </c>
      <c r="B209" s="5" t="s">
        <v>1511</v>
      </c>
      <c r="C209" s="7">
        <v>1</v>
      </c>
      <c r="D209" s="7">
        <v>2.5737080982971201</v>
      </c>
      <c r="E209" s="18">
        <f>Table4[[#This Row],[rpoS 7]]/Table4[[#This Row],[rpoS 1]]</f>
        <v>2.5737080982971201</v>
      </c>
    </row>
    <row r="210" spans="1:5">
      <c r="A210" s="5" t="s">
        <v>332</v>
      </c>
      <c r="B210" s="5" t="s">
        <v>333</v>
      </c>
      <c r="C210" s="7">
        <v>19.429911196731851</v>
      </c>
      <c r="D210" s="7">
        <v>49.836495042347252</v>
      </c>
      <c r="E210" s="18">
        <f>Table4[[#This Row],[rpoS 7]]/Table4[[#This Row],[rpoS 1]]</f>
        <v>2.5649368408194189</v>
      </c>
    </row>
    <row r="211" spans="1:5">
      <c r="A211" s="5" t="s">
        <v>1136</v>
      </c>
      <c r="B211" s="5" t="s">
        <v>1137</v>
      </c>
      <c r="C211" s="7">
        <v>1</v>
      </c>
      <c r="D211" s="7">
        <v>2.5570824193959449</v>
      </c>
      <c r="E211" s="18">
        <f>Table4[[#This Row],[rpoS 7]]/Table4[[#This Row],[rpoS 1]]</f>
        <v>2.5570824193959449</v>
      </c>
    </row>
    <row r="212" spans="1:5">
      <c r="A212" s="5" t="s">
        <v>826</v>
      </c>
      <c r="B212" s="5" t="s">
        <v>827</v>
      </c>
      <c r="C212" s="7">
        <v>1.5957597141265849</v>
      </c>
      <c r="D212" s="7">
        <v>4.0392384891510495</v>
      </c>
      <c r="E212" s="18">
        <f>Table4[[#This Row],[rpoS 7]]/Table4[[#This Row],[rpoS 1]]</f>
        <v>2.5312322735016943</v>
      </c>
    </row>
    <row r="213" spans="1:5">
      <c r="A213" s="5" t="s">
        <v>1132</v>
      </c>
      <c r="B213" s="5" t="s">
        <v>1133</v>
      </c>
      <c r="C213" s="7">
        <v>1.9186574220657351</v>
      </c>
      <c r="D213" s="7">
        <v>4.8273229565546849</v>
      </c>
      <c r="E213" s="18">
        <f>Table4[[#This Row],[rpoS 7]]/Table4[[#This Row],[rpoS 1]]</f>
        <v>2.5159900360728891</v>
      </c>
    </row>
    <row r="214" spans="1:5">
      <c r="A214" s="5" t="s">
        <v>712</v>
      </c>
      <c r="B214" s="5" t="s">
        <v>713</v>
      </c>
      <c r="C214" s="7">
        <v>5.5703588724136353</v>
      </c>
      <c r="D214" s="7">
        <v>13.963301885425849</v>
      </c>
      <c r="E214" s="18">
        <f>Table4[[#This Row],[rpoS 7]]/Table4[[#This Row],[rpoS 1]]</f>
        <v>2.5067149541436193</v>
      </c>
    </row>
    <row r="215" spans="1:5">
      <c r="A215" s="5" t="s">
        <v>642</v>
      </c>
      <c r="B215" s="5" t="s">
        <v>643</v>
      </c>
      <c r="C215" s="7">
        <v>6.3838192224557497</v>
      </c>
      <c r="D215" s="7">
        <v>15.872578790119949</v>
      </c>
      <c r="E215" s="18">
        <f>Table4[[#This Row],[rpoS 7]]/Table4[[#This Row],[rpoS 1]]</f>
        <v>2.4863766088937007</v>
      </c>
    </row>
    <row r="216" spans="1:5">
      <c r="A216" s="5" t="s">
        <v>1216</v>
      </c>
      <c r="B216" s="5" t="s">
        <v>1217</v>
      </c>
      <c r="C216" s="7">
        <v>6.0931084156086497</v>
      </c>
      <c r="D216" s="7">
        <v>15.13461429330869</v>
      </c>
      <c r="E216" s="18">
        <f>Table4[[#This Row],[rpoS 7]]/Table4[[#This Row],[rpoS 1]]</f>
        <v>2.4838905302486518</v>
      </c>
    </row>
    <row r="217" spans="1:5">
      <c r="A217" s="5" t="s">
        <v>632</v>
      </c>
      <c r="B217" s="5" t="s">
        <v>633</v>
      </c>
      <c r="C217" s="7">
        <v>6.7612967491155</v>
      </c>
      <c r="D217" s="7">
        <v>16.666571982699271</v>
      </c>
      <c r="E217" s="18">
        <f>Table4[[#This Row],[rpoS 7]]/Table4[[#This Row],[rpoS 1]]</f>
        <v>2.4649963758623019</v>
      </c>
    </row>
    <row r="218" spans="1:5">
      <c r="A218" s="5" t="s">
        <v>246</v>
      </c>
      <c r="B218" s="5" t="s">
        <v>247</v>
      </c>
      <c r="C218" s="7">
        <v>11.10613068274305</v>
      </c>
      <c r="D218" s="7">
        <v>27.14723050110705</v>
      </c>
      <c r="E218" s="18">
        <f>Table4[[#This Row],[rpoS 7]]/Table4[[#This Row],[rpoS 1]]</f>
        <v>2.4443463953912423</v>
      </c>
    </row>
    <row r="219" spans="1:5">
      <c r="A219" s="5" t="s">
        <v>192</v>
      </c>
      <c r="B219" s="5" t="s">
        <v>193</v>
      </c>
      <c r="C219" s="7">
        <v>44.981339884757951</v>
      </c>
      <c r="D219" s="7">
        <v>109.75254776057075</v>
      </c>
      <c r="E219" s="18">
        <f>Table4[[#This Row],[rpoS 7]]/Table4[[#This Row],[rpoS 1]]</f>
        <v>2.4399572809915497</v>
      </c>
    </row>
    <row r="220" spans="1:5">
      <c r="A220" s="5" t="s">
        <v>962</v>
      </c>
      <c r="B220" s="5" t="s">
        <v>963</v>
      </c>
      <c r="C220" s="7">
        <v>1</v>
      </c>
      <c r="D220" s="7">
        <v>2.43055694616318</v>
      </c>
      <c r="E220" s="18">
        <f>Table4[[#This Row],[rpoS 7]]/Table4[[#This Row],[rpoS 1]]</f>
        <v>2.43055694616318</v>
      </c>
    </row>
    <row r="221" spans="1:5">
      <c r="A221" s="5" t="s">
        <v>232</v>
      </c>
      <c r="B221" s="5" t="s">
        <v>233</v>
      </c>
      <c r="C221" s="7">
        <v>45.256881356239347</v>
      </c>
      <c r="D221" s="7">
        <v>109.64829832365425</v>
      </c>
      <c r="E221" s="18">
        <f>Table4[[#This Row],[rpoS 7]]/Table4[[#This Row],[rpoS 1]]</f>
        <v>2.4227983687289041</v>
      </c>
    </row>
    <row r="222" spans="1:5">
      <c r="A222" s="5" t="s">
        <v>1106</v>
      </c>
      <c r="B222" s="5" t="s">
        <v>1107</v>
      </c>
      <c r="C222" s="7">
        <v>1</v>
      </c>
      <c r="D222" s="7">
        <v>2.3927376270794198</v>
      </c>
      <c r="E222" s="18">
        <f>Table4[[#This Row],[rpoS 7]]/Table4[[#This Row],[rpoS 1]]</f>
        <v>2.3927376270794198</v>
      </c>
    </row>
    <row r="223" spans="1:5">
      <c r="A223" s="5" t="s">
        <v>1346</v>
      </c>
      <c r="B223" s="5" t="s">
        <v>1347</v>
      </c>
      <c r="C223" s="7">
        <v>5.0084407281196599</v>
      </c>
      <c r="D223" s="7">
        <v>11.947242301372821</v>
      </c>
      <c r="E223" s="18">
        <f>Table4[[#This Row],[rpoS 7]]/Table4[[#This Row],[rpoS 1]]</f>
        <v>2.3854215213720269</v>
      </c>
    </row>
    <row r="224" spans="1:5">
      <c r="A224" s="5" t="s">
        <v>510</v>
      </c>
      <c r="B224" s="5" t="s">
        <v>511</v>
      </c>
      <c r="C224" s="7">
        <v>10.55638484757656</v>
      </c>
      <c r="D224" s="7">
        <v>24.992351332142952</v>
      </c>
      <c r="E224" s="18">
        <f>Table4[[#This Row],[rpoS 7]]/Table4[[#This Row],[rpoS 1]]</f>
        <v>2.3675104397013786</v>
      </c>
    </row>
    <row r="225" spans="1:5">
      <c r="A225" s="5" t="s">
        <v>824</v>
      </c>
      <c r="B225" s="5" t="s">
        <v>825</v>
      </c>
      <c r="C225" s="7">
        <v>3.2473935168662349</v>
      </c>
      <c r="D225" s="7">
        <v>7.6648483276867152</v>
      </c>
      <c r="E225" s="18">
        <f>Table4[[#This Row],[rpoS 7]]/Table4[[#This Row],[rpoS 1]]</f>
        <v>2.3603078246837685</v>
      </c>
    </row>
    <row r="226" spans="1:5">
      <c r="A226" s="5" t="s">
        <v>564</v>
      </c>
      <c r="B226" s="5" t="s">
        <v>565</v>
      </c>
      <c r="C226" s="7">
        <v>17.73757123947145</v>
      </c>
      <c r="D226" s="7">
        <v>41.728184759414603</v>
      </c>
      <c r="E226" s="18">
        <f>Table4[[#This Row],[rpoS 7]]/Table4[[#This Row],[rpoS 1]]</f>
        <v>2.352530918469649</v>
      </c>
    </row>
    <row r="227" spans="1:5">
      <c r="A227" s="5" t="s">
        <v>730</v>
      </c>
      <c r="B227" s="5" t="s">
        <v>731</v>
      </c>
      <c r="C227" s="7">
        <v>8.7356229429476802</v>
      </c>
      <c r="D227" s="7">
        <v>20.503067851566598</v>
      </c>
      <c r="E227" s="18">
        <f>Table4[[#This Row],[rpoS 7]]/Table4[[#This Row],[rpoS 1]]</f>
        <v>2.3470641974215298</v>
      </c>
    </row>
    <row r="228" spans="1:5">
      <c r="A228" s="5" t="s">
        <v>1514</v>
      </c>
      <c r="B228" s="5" t="s">
        <v>1515</v>
      </c>
      <c r="C228" s="7">
        <v>1</v>
      </c>
      <c r="D228" s="7">
        <v>2.3455559578355851</v>
      </c>
      <c r="E228" s="18">
        <f>Table4[[#This Row],[rpoS 7]]/Table4[[#This Row],[rpoS 1]]</f>
        <v>2.3455559578355851</v>
      </c>
    </row>
    <row r="229" spans="1:5">
      <c r="A229" s="5" t="s">
        <v>1204</v>
      </c>
      <c r="B229" s="5" t="s">
        <v>1205</v>
      </c>
      <c r="C229" s="7">
        <v>1</v>
      </c>
      <c r="D229" s="7">
        <v>2.34449856562909</v>
      </c>
      <c r="E229" s="18">
        <f>Table4[[#This Row],[rpoS 7]]/Table4[[#This Row],[rpoS 1]]</f>
        <v>2.34449856562909</v>
      </c>
    </row>
    <row r="230" spans="1:5">
      <c r="A230" s="5" t="s">
        <v>504</v>
      </c>
      <c r="B230" s="5" t="s">
        <v>505</v>
      </c>
      <c r="C230" s="7">
        <v>2.9667347073555002</v>
      </c>
      <c r="D230" s="7">
        <v>6.8989754021015601</v>
      </c>
      <c r="E230" s="18">
        <f>Table4[[#This Row],[rpoS 7]]/Table4[[#This Row],[rpoS 1]]</f>
        <v>2.3254439923451047</v>
      </c>
    </row>
    <row r="231" spans="1:5">
      <c r="A231" s="5" t="s">
        <v>1516</v>
      </c>
      <c r="B231" s="5" t="s">
        <v>1517</v>
      </c>
      <c r="C231" s="7">
        <v>1</v>
      </c>
      <c r="D231" s="7">
        <v>2.279113959587145</v>
      </c>
      <c r="E231" s="18">
        <f>Table4[[#This Row],[rpoS 7]]/Table4[[#This Row],[rpoS 1]]</f>
        <v>2.279113959587145</v>
      </c>
    </row>
    <row r="232" spans="1:5">
      <c r="A232" s="5" t="s">
        <v>596</v>
      </c>
      <c r="B232" s="5" t="s">
        <v>597</v>
      </c>
      <c r="C232" s="7">
        <v>6.1587088090661002</v>
      </c>
      <c r="D232" s="7">
        <v>13.905595541050399</v>
      </c>
      <c r="E232" s="18">
        <f>Table4[[#This Row],[rpoS 7]]/Table4[[#This Row],[rpoS 1]]</f>
        <v>2.257875144312762</v>
      </c>
    </row>
    <row r="233" spans="1:5">
      <c r="A233" s="5" t="s">
        <v>1306</v>
      </c>
      <c r="B233" s="5" t="s">
        <v>1307</v>
      </c>
      <c r="C233" s="7">
        <v>11.15611887459985</v>
      </c>
      <c r="D233" s="7">
        <v>25.05754244377545</v>
      </c>
      <c r="E233" s="18">
        <f>Table4[[#This Row],[rpoS 7]]/Table4[[#This Row],[rpoS 1]]</f>
        <v>2.2460806240444637</v>
      </c>
    </row>
    <row r="234" spans="1:5">
      <c r="A234" s="5" t="s">
        <v>160</v>
      </c>
      <c r="B234" s="5" t="s">
        <v>161</v>
      </c>
      <c r="C234" s="7">
        <v>48.594607651283653</v>
      </c>
      <c r="D234" s="7">
        <v>108.6589956215668</v>
      </c>
      <c r="E234" s="18">
        <f>Table4[[#This Row],[rpoS 7]]/Table4[[#This Row],[rpoS 1]]</f>
        <v>2.2360298986526854</v>
      </c>
    </row>
    <row r="235" spans="1:5">
      <c r="A235" s="5" t="s">
        <v>776</v>
      </c>
      <c r="B235" s="5" t="s">
        <v>777</v>
      </c>
      <c r="C235" s="7">
        <v>3.3364158868789651</v>
      </c>
      <c r="D235" s="7">
        <v>7.4116319418503505</v>
      </c>
      <c r="E235" s="18">
        <f>Table4[[#This Row],[rpoS 7]]/Table4[[#This Row],[rpoS 1]]</f>
        <v>2.2214352746004717</v>
      </c>
    </row>
    <row r="236" spans="1:5">
      <c r="A236" s="5" t="s">
        <v>738</v>
      </c>
      <c r="B236" s="5" t="s">
        <v>739</v>
      </c>
      <c r="C236" s="7">
        <v>9.6497869968414243</v>
      </c>
      <c r="D236" s="7">
        <v>21.324700582032399</v>
      </c>
      <c r="E236" s="18">
        <f>Table4[[#This Row],[rpoS 7]]/Table4[[#This Row],[rpoS 1]]</f>
        <v>2.2098623098118555</v>
      </c>
    </row>
    <row r="237" spans="1:5">
      <c r="A237" s="5" t="s">
        <v>294</v>
      </c>
      <c r="B237" s="5" t="s">
        <v>295</v>
      </c>
      <c r="C237" s="7">
        <v>16.790295243263252</v>
      </c>
      <c r="D237" s="7">
        <v>37.042977869515653</v>
      </c>
      <c r="E237" s="18">
        <f>Table4[[#This Row],[rpoS 7]]/Table4[[#This Row],[rpoS 1]]</f>
        <v>2.2062136092799416</v>
      </c>
    </row>
    <row r="238" spans="1:5">
      <c r="A238" s="5" t="s">
        <v>1202</v>
      </c>
      <c r="B238" s="5" t="s">
        <v>1203</v>
      </c>
      <c r="C238" s="7">
        <v>4.0968157761459345</v>
      </c>
      <c r="D238" s="7">
        <v>9.037930786609655</v>
      </c>
      <c r="E238" s="18">
        <f>Table4[[#This Row],[rpoS 7]]/Table4[[#This Row],[rpoS 1]]</f>
        <v>2.2060866976820854</v>
      </c>
    </row>
    <row r="239" spans="1:5">
      <c r="A239" s="5" t="s">
        <v>94</v>
      </c>
      <c r="B239" s="5" t="s">
        <v>95</v>
      </c>
      <c r="C239" s="7">
        <v>109.99714311771345</v>
      </c>
      <c r="D239" s="7">
        <v>242.56191282504</v>
      </c>
      <c r="E239" s="18">
        <f>Table4[[#This Row],[rpoS 7]]/Table4[[#This Row],[rpoS 1]]</f>
        <v>2.2051655702136039</v>
      </c>
    </row>
    <row r="240" spans="1:5">
      <c r="A240" s="5" t="s">
        <v>1266</v>
      </c>
      <c r="B240" s="5" t="s">
        <v>1267</v>
      </c>
      <c r="C240" s="7">
        <v>5.2585889106078447</v>
      </c>
      <c r="D240" s="7">
        <v>11.578059723359299</v>
      </c>
      <c r="E240" s="18">
        <f>Table4[[#This Row],[rpoS 7]]/Table4[[#This Row],[rpoS 1]]</f>
        <v>2.201742695650454</v>
      </c>
    </row>
    <row r="241" spans="1:5">
      <c r="A241" s="5" t="s">
        <v>1338</v>
      </c>
      <c r="B241" s="5" t="s">
        <v>1339</v>
      </c>
      <c r="C241" s="7">
        <v>6.5609840567094002</v>
      </c>
      <c r="D241" s="7">
        <v>14.386408406257649</v>
      </c>
      <c r="E241" s="18">
        <f>Table4[[#This Row],[rpoS 7]]/Table4[[#This Row],[rpoS 1]]</f>
        <v>2.1927211348038265</v>
      </c>
    </row>
    <row r="242" spans="1:5">
      <c r="A242" s="5" t="s">
        <v>1518</v>
      </c>
      <c r="B242" s="5" t="s">
        <v>1519</v>
      </c>
      <c r="C242" s="7">
        <v>1</v>
      </c>
      <c r="D242" s="7">
        <v>2.1823492055670899</v>
      </c>
      <c r="E242" s="18">
        <f>Table4[[#This Row],[rpoS 7]]/Table4[[#This Row],[rpoS 1]]</f>
        <v>2.1823492055670899</v>
      </c>
    </row>
    <row r="243" spans="1:5">
      <c r="A243" s="5" t="s">
        <v>1142</v>
      </c>
      <c r="B243" s="5" t="s">
        <v>1143</v>
      </c>
      <c r="C243" s="7">
        <v>8.0592909615907011</v>
      </c>
      <c r="D243" s="7">
        <v>17.552612125873601</v>
      </c>
      <c r="E243" s="18">
        <f>Table4[[#This Row],[rpoS 7]]/Table4[[#This Row],[rpoS 1]]</f>
        <v>2.1779350329360931</v>
      </c>
    </row>
    <row r="244" spans="1:5">
      <c r="A244" s="5" t="s">
        <v>472</v>
      </c>
      <c r="B244" s="5" t="s">
        <v>473</v>
      </c>
      <c r="C244" s="7">
        <v>18.727974109005249</v>
      </c>
      <c r="D244" s="7">
        <v>40.413290954113499</v>
      </c>
      <c r="E244" s="18">
        <f>Table4[[#This Row],[rpoS 7]]/Table4[[#This Row],[rpoS 1]]</f>
        <v>2.1579104455660785</v>
      </c>
    </row>
    <row r="245" spans="1:5">
      <c r="A245" s="5" t="s">
        <v>808</v>
      </c>
      <c r="B245" s="5" t="s">
        <v>809</v>
      </c>
      <c r="C245" s="7">
        <v>1</v>
      </c>
      <c r="D245" s="7">
        <v>2.1498994827270499</v>
      </c>
      <c r="E245" s="18">
        <f>Table4[[#This Row],[rpoS 7]]/Table4[[#This Row],[rpoS 1]]</f>
        <v>2.1498994827270499</v>
      </c>
    </row>
    <row r="246" spans="1:5">
      <c r="A246" s="5" t="s">
        <v>1520</v>
      </c>
      <c r="B246" s="5" t="s">
        <v>1521</v>
      </c>
      <c r="C246" s="7">
        <v>1</v>
      </c>
      <c r="D246" s="7">
        <v>2.1479626893997201</v>
      </c>
      <c r="E246" s="18">
        <f>Table4[[#This Row],[rpoS 7]]/Table4[[#This Row],[rpoS 1]]</f>
        <v>2.1479626893997201</v>
      </c>
    </row>
    <row r="247" spans="1:5">
      <c r="A247" s="5" t="s">
        <v>998</v>
      </c>
      <c r="B247" s="5" t="s">
        <v>999</v>
      </c>
      <c r="C247" s="7">
        <v>6.0897598198700003</v>
      </c>
      <c r="D247" s="7">
        <v>13.062798857738901</v>
      </c>
      <c r="E247" s="18">
        <f>Table4[[#This Row],[rpoS 7]]/Table4[[#This Row],[rpoS 1]]</f>
        <v>2.1450433587079885</v>
      </c>
    </row>
    <row r="248" spans="1:5">
      <c r="A248" s="5" t="s">
        <v>1116</v>
      </c>
      <c r="B248" s="5" t="s">
        <v>1117</v>
      </c>
      <c r="C248" s="7">
        <v>3.7919214367866498</v>
      </c>
      <c r="D248" s="7">
        <v>8.1323579599789504</v>
      </c>
      <c r="E248" s="18">
        <f>Table4[[#This Row],[rpoS 7]]/Table4[[#This Row],[rpoS 1]]</f>
        <v>2.144653599909621</v>
      </c>
    </row>
    <row r="249" spans="1:5">
      <c r="A249" s="5" t="s">
        <v>1402</v>
      </c>
      <c r="B249" s="5" t="s">
        <v>1403</v>
      </c>
      <c r="C249" s="7">
        <v>3.7267812490963248</v>
      </c>
      <c r="D249" s="7">
        <v>7.9403187384335352</v>
      </c>
      <c r="E249" s="18">
        <f>Table4[[#This Row],[rpoS 7]]/Table4[[#This Row],[rpoS 1]]</f>
        <v>2.1306103599074713</v>
      </c>
    </row>
    <row r="250" spans="1:5">
      <c r="A250" s="5" t="s">
        <v>1228</v>
      </c>
      <c r="B250" s="5" t="s">
        <v>1229</v>
      </c>
      <c r="C250" s="7">
        <v>5.0882577112960803</v>
      </c>
      <c r="D250" s="7">
        <v>10.81665670851517</v>
      </c>
      <c r="E250" s="18">
        <f>Table4[[#This Row],[rpoS 7]]/Table4[[#This Row],[rpoS 1]]</f>
        <v>2.1258075597275425</v>
      </c>
    </row>
    <row r="251" spans="1:5">
      <c r="A251" s="5" t="s">
        <v>840</v>
      </c>
      <c r="B251" s="5" t="s">
        <v>841</v>
      </c>
      <c r="C251" s="7">
        <v>4.7607277631759652</v>
      </c>
      <c r="D251" s="7">
        <v>10.083020558289386</v>
      </c>
      <c r="E251" s="18">
        <f>Table4[[#This Row],[rpoS 7]]/Table4[[#This Row],[rpoS 1]]</f>
        <v>2.1179578123078446</v>
      </c>
    </row>
    <row r="252" spans="1:5">
      <c r="A252" s="5" t="s">
        <v>802</v>
      </c>
      <c r="B252" s="5" t="s">
        <v>803</v>
      </c>
      <c r="C252" s="7">
        <v>4.7009679555892951</v>
      </c>
      <c r="D252" s="7">
        <v>9.9560881709194398</v>
      </c>
      <c r="E252" s="18">
        <f>Table4[[#This Row],[rpoS 7]]/Table4[[#This Row],[rpoS 1]]</f>
        <v>2.1178804588705993</v>
      </c>
    </row>
    <row r="253" spans="1:5">
      <c r="A253" s="5" t="s">
        <v>694</v>
      </c>
      <c r="B253" s="5" t="s">
        <v>695</v>
      </c>
      <c r="C253" s="7">
        <v>1</v>
      </c>
      <c r="D253" s="7">
        <v>2.0948130869186401</v>
      </c>
      <c r="E253" s="18">
        <f>Table4[[#This Row],[rpoS 7]]/Table4[[#This Row],[rpoS 1]]</f>
        <v>2.0948130869186401</v>
      </c>
    </row>
    <row r="254" spans="1:5">
      <c r="A254" s="5" t="s">
        <v>1158</v>
      </c>
      <c r="B254" s="5" t="s">
        <v>1159</v>
      </c>
      <c r="C254" s="7">
        <v>2.9163178205990601</v>
      </c>
      <c r="D254" s="7">
        <v>6.07356673023616</v>
      </c>
      <c r="E254" s="18">
        <f>Table4[[#This Row],[rpoS 7]]/Table4[[#This Row],[rpoS 1]]</f>
        <v>2.0826148259069202</v>
      </c>
    </row>
    <row r="255" spans="1:5">
      <c r="A255" s="5" t="s">
        <v>1522</v>
      </c>
      <c r="B255" s="5" t="s">
        <v>1523</v>
      </c>
      <c r="C255" s="7">
        <v>1</v>
      </c>
      <c r="D255" s="7">
        <v>2.0692492058209249</v>
      </c>
      <c r="E255" s="18">
        <f>Table4[[#This Row],[rpoS 7]]/Table4[[#This Row],[rpoS 1]]</f>
        <v>2.0692492058209249</v>
      </c>
    </row>
    <row r="256" spans="1:5">
      <c r="A256" s="5" t="s">
        <v>130</v>
      </c>
      <c r="B256" s="5" t="s">
        <v>131</v>
      </c>
      <c r="C256" s="7">
        <v>115.10200869684246</v>
      </c>
      <c r="D256" s="7">
        <v>238.0355481506445</v>
      </c>
      <c r="E256" s="18">
        <f>Table4[[#This Row],[rpoS 7]]/Table4[[#This Row],[rpoS 1]]</f>
        <v>2.0680399138609857</v>
      </c>
    </row>
    <row r="257" spans="1:5">
      <c r="A257" s="5" t="s">
        <v>424</v>
      </c>
      <c r="B257" s="5" t="s">
        <v>425</v>
      </c>
      <c r="C257" s="7">
        <v>13.738340973854051</v>
      </c>
      <c r="D257" s="7">
        <v>28.301162605335648</v>
      </c>
      <c r="E257" s="18">
        <f>Table4[[#This Row],[rpoS 7]]/Table4[[#This Row],[rpoS 1]]</f>
        <v>2.0600131165179731</v>
      </c>
    </row>
    <row r="258" spans="1:5">
      <c r="A258" s="5" t="s">
        <v>148</v>
      </c>
      <c r="B258" s="5" t="s">
        <v>149</v>
      </c>
      <c r="C258" s="7">
        <v>19.357551693921305</v>
      </c>
      <c r="D258" s="7">
        <v>39.872548359334651</v>
      </c>
      <c r="E258" s="18">
        <f>Table4[[#This Row],[rpoS 7]]/Table4[[#This Row],[rpoS 1]]</f>
        <v>2.0597929422993873</v>
      </c>
    </row>
    <row r="259" spans="1:5">
      <c r="A259" s="5" t="s">
        <v>450</v>
      </c>
      <c r="B259" s="5" t="s">
        <v>451</v>
      </c>
      <c r="C259" s="7">
        <v>26.457549326651449</v>
      </c>
      <c r="D259" s="7">
        <v>54.470951720886198</v>
      </c>
      <c r="E259" s="18">
        <f>Table4[[#This Row],[rpoS 7]]/Table4[[#This Row],[rpoS 1]]</f>
        <v>2.0588056379815964</v>
      </c>
    </row>
    <row r="260" spans="1:5">
      <c r="A260" s="5" t="s">
        <v>796</v>
      </c>
      <c r="B260" s="5" t="s">
        <v>797</v>
      </c>
      <c r="C260" s="7">
        <v>4.827957084111075</v>
      </c>
      <c r="D260" s="7">
        <v>9.9366525058796444</v>
      </c>
      <c r="E260" s="18">
        <f>Table4[[#This Row],[rpoS 7]]/Table4[[#This Row],[rpoS 1]]</f>
        <v>2.0581484741406277</v>
      </c>
    </row>
    <row r="261" spans="1:5">
      <c r="A261" s="5" t="s">
        <v>184</v>
      </c>
      <c r="B261" s="5" t="s">
        <v>185</v>
      </c>
      <c r="C261" s="7">
        <v>24.625637292861949</v>
      </c>
      <c r="D261" s="7">
        <v>50.534057123660645</v>
      </c>
      <c r="E261" s="18">
        <f>Table4[[#This Row],[rpoS 7]]/Table4[[#This Row],[rpoS 1]]</f>
        <v>2.0520913437764543</v>
      </c>
    </row>
    <row r="262" spans="1:5">
      <c r="A262" s="5" t="s">
        <v>696</v>
      </c>
      <c r="B262" s="5" t="s">
        <v>697</v>
      </c>
      <c r="C262" s="7">
        <v>3.5796169092587302</v>
      </c>
      <c r="D262" s="7">
        <v>7.3058371364918147</v>
      </c>
      <c r="E262" s="18">
        <f>Table4[[#This Row],[rpoS 7]]/Table4[[#This Row],[rpoS 1]]</f>
        <v>2.0409550300187607</v>
      </c>
    </row>
    <row r="263" spans="1:5">
      <c r="A263" s="5" t="s">
        <v>182</v>
      </c>
      <c r="B263" s="5" t="s">
        <v>183</v>
      </c>
      <c r="C263" s="7">
        <v>27.411128546524079</v>
      </c>
      <c r="D263" s="7">
        <v>55.764319062732952</v>
      </c>
      <c r="E263" s="18">
        <f>Table4[[#This Row],[rpoS 7]]/Table4[[#This Row],[rpoS 1]]</f>
        <v>2.0343678651568782</v>
      </c>
    </row>
    <row r="264" spans="1:5">
      <c r="A264" s="5" t="s">
        <v>562</v>
      </c>
      <c r="B264" s="5" t="s">
        <v>563</v>
      </c>
      <c r="C264" s="7">
        <v>24.075536483196551</v>
      </c>
      <c r="D264" s="7">
        <v>48.829773946472649</v>
      </c>
      <c r="E264" s="18">
        <f>Table4[[#This Row],[rpoS 7]]/Table4[[#This Row],[rpoS 1]]</f>
        <v>2.0281904820917798</v>
      </c>
    </row>
    <row r="265" spans="1:5">
      <c r="A265" s="5" t="s">
        <v>54</v>
      </c>
      <c r="B265" s="5" t="s">
        <v>55</v>
      </c>
      <c r="C265" s="7">
        <v>104.40468761339599</v>
      </c>
      <c r="D265" s="7">
        <v>211.44990842397402</v>
      </c>
      <c r="E265" s="18">
        <f>Table4[[#This Row],[rpoS 7]]/Table4[[#This Row],[rpoS 1]]</f>
        <v>2.025291327980979</v>
      </c>
    </row>
    <row r="266" spans="1:5">
      <c r="A266" s="5" t="s">
        <v>334</v>
      </c>
      <c r="B266" s="5" t="s">
        <v>335</v>
      </c>
      <c r="C266" s="7">
        <v>11.1821466372771</v>
      </c>
      <c r="D266" s="7">
        <v>22.593595913946601</v>
      </c>
      <c r="E266" s="18">
        <f>Table4[[#This Row],[rpoS 7]]/Table4[[#This Row],[rpoS 1]]</f>
        <v>2.0205061377596314</v>
      </c>
    </row>
    <row r="267" spans="1:5">
      <c r="A267" s="5" t="s">
        <v>1300</v>
      </c>
      <c r="B267" s="5" t="s">
        <v>1301</v>
      </c>
      <c r="C267" s="7">
        <v>13.574133872985851</v>
      </c>
      <c r="D267" s="7">
        <v>27.378018879211449</v>
      </c>
      <c r="E267" s="18">
        <f>Table4[[#This Row],[rpoS 7]]/Table4[[#This Row],[rpoS 1]]</f>
        <v>2.016925656943533</v>
      </c>
    </row>
    <row r="268" spans="1:5">
      <c r="A268" s="5" t="s">
        <v>444</v>
      </c>
      <c r="B268" s="5" t="s">
        <v>445</v>
      </c>
      <c r="C268" s="7">
        <v>12.16226226091435</v>
      </c>
      <c r="D268" s="7">
        <v>24.17253813426975</v>
      </c>
      <c r="E268" s="18">
        <f>Table4[[#This Row],[rpoS 7]]/Table4[[#This Row],[rpoS 1]]</f>
        <v>1.9875034443183004</v>
      </c>
    </row>
    <row r="269" spans="1:5">
      <c r="A269" s="5" t="s">
        <v>1524</v>
      </c>
      <c r="B269" s="5" t="s">
        <v>1525</v>
      </c>
      <c r="C269" s="7">
        <v>1</v>
      </c>
      <c r="D269" s="7">
        <v>1.987446665763855</v>
      </c>
      <c r="E269" s="18">
        <f>Table4[[#This Row],[rpoS 7]]/Table4[[#This Row],[rpoS 1]]</f>
        <v>1.987446665763855</v>
      </c>
    </row>
    <row r="270" spans="1:5">
      <c r="A270" s="5" t="s">
        <v>540</v>
      </c>
      <c r="B270" s="5" t="s">
        <v>541</v>
      </c>
      <c r="C270" s="7">
        <v>8.4976068139076002</v>
      </c>
      <c r="D270" s="7">
        <v>16.810108423233501</v>
      </c>
      <c r="E270" s="18">
        <f>Table4[[#This Row],[rpoS 7]]/Table4[[#This Row],[rpoS 1]]</f>
        <v>1.9782167840151481</v>
      </c>
    </row>
    <row r="271" spans="1:5">
      <c r="A271" s="5" t="s">
        <v>68</v>
      </c>
      <c r="B271" s="5" t="s">
        <v>69</v>
      </c>
      <c r="C271" s="7">
        <v>52.832414513365904</v>
      </c>
      <c r="D271" s="7">
        <v>103.99872118691781</v>
      </c>
      <c r="E271" s="18">
        <f>Table4[[#This Row],[rpoS 7]]/Table4[[#This Row],[rpoS 1]]</f>
        <v>1.9684642874046103</v>
      </c>
    </row>
    <row r="272" spans="1:5">
      <c r="A272" s="5" t="s">
        <v>82</v>
      </c>
      <c r="B272" s="5" t="s">
        <v>83</v>
      </c>
      <c r="C272" s="7">
        <v>1</v>
      </c>
      <c r="D272" s="7">
        <v>1.9618179798126201</v>
      </c>
      <c r="E272" s="18">
        <f>Table4[[#This Row],[rpoS 7]]/Table4[[#This Row],[rpoS 1]]</f>
        <v>1.9618179798126201</v>
      </c>
    </row>
    <row r="273" spans="1:5">
      <c r="A273" s="5" t="s">
        <v>1526</v>
      </c>
      <c r="B273" s="5" t="s">
        <v>1527</v>
      </c>
      <c r="C273" s="7">
        <v>1</v>
      </c>
      <c r="D273" s="7">
        <v>1.9609795808792101</v>
      </c>
      <c r="E273" s="18">
        <f>Table4[[#This Row],[rpoS 7]]/Table4[[#This Row],[rpoS 1]]</f>
        <v>1.9609795808792101</v>
      </c>
    </row>
    <row r="274" spans="1:5">
      <c r="A274" s="5" t="s">
        <v>954</v>
      </c>
      <c r="B274" s="5" t="s">
        <v>955</v>
      </c>
      <c r="C274" s="7">
        <v>1</v>
      </c>
      <c r="D274" s="7">
        <v>1.9572570871627799</v>
      </c>
      <c r="E274" s="18">
        <f>Table4[[#This Row],[rpoS 7]]/Table4[[#This Row],[rpoS 1]]</f>
        <v>1.9572570871627799</v>
      </c>
    </row>
    <row r="275" spans="1:5">
      <c r="A275" s="5" t="s">
        <v>710</v>
      </c>
      <c r="B275" s="5" t="s">
        <v>711</v>
      </c>
      <c r="C275" s="7">
        <v>6.1208569173812997</v>
      </c>
      <c r="D275" s="7">
        <v>11.940016547320274</v>
      </c>
      <c r="E275" s="18">
        <f>Table4[[#This Row],[rpoS 7]]/Table4[[#This Row],[rpoS 1]]</f>
        <v>1.9507099591585617</v>
      </c>
    </row>
    <row r="276" spans="1:5">
      <c r="A276" s="5" t="s">
        <v>688</v>
      </c>
      <c r="B276" s="5" t="s">
        <v>689</v>
      </c>
      <c r="C276" s="7">
        <v>14.331949740628051</v>
      </c>
      <c r="D276" s="7">
        <v>27.85726536922455</v>
      </c>
      <c r="E276" s="18">
        <f>Table4[[#This Row],[rpoS 7]]/Table4[[#This Row],[rpoS 1]]</f>
        <v>1.9437177685779266</v>
      </c>
    </row>
    <row r="277" spans="1:5">
      <c r="A277" s="5" t="s">
        <v>1422</v>
      </c>
      <c r="B277" s="5" t="s">
        <v>1423</v>
      </c>
      <c r="C277" s="7">
        <v>3.4108577136993401</v>
      </c>
      <c r="D277" s="7">
        <v>6.5799210072114249</v>
      </c>
      <c r="E277" s="18">
        <f>Table4[[#This Row],[rpoS 7]]/Table4[[#This Row],[rpoS 1]]</f>
        <v>1.9291103761918551</v>
      </c>
    </row>
    <row r="278" spans="1:5">
      <c r="A278" s="5" t="s">
        <v>180</v>
      </c>
      <c r="B278" s="5" t="s">
        <v>181</v>
      </c>
      <c r="C278" s="7">
        <v>53.659745014191202</v>
      </c>
      <c r="D278" s="7">
        <v>103.32036520224776</v>
      </c>
      <c r="E278" s="18">
        <f>Table4[[#This Row],[rpoS 7]]/Table4[[#This Row],[rpoS 1]]</f>
        <v>1.9254725339250678</v>
      </c>
    </row>
    <row r="279" spans="1:5">
      <c r="A279" s="5" t="s">
        <v>190</v>
      </c>
      <c r="B279" s="5" t="s">
        <v>191</v>
      </c>
      <c r="C279" s="7">
        <v>38.965282350425696</v>
      </c>
      <c r="D279" s="7">
        <v>74.815868246655356</v>
      </c>
      <c r="E279" s="18">
        <f>Table4[[#This Row],[rpoS 7]]/Table4[[#This Row],[rpoS 1]]</f>
        <v>1.9200648303742625</v>
      </c>
    </row>
    <row r="280" spans="1:5">
      <c r="A280" s="5" t="s">
        <v>1440</v>
      </c>
      <c r="B280" s="5" t="s">
        <v>1441</v>
      </c>
      <c r="C280" s="7">
        <v>2.7646297216415898</v>
      </c>
      <c r="D280" s="7">
        <v>5.3066263246586249</v>
      </c>
      <c r="E280" s="18">
        <f>Table4[[#This Row],[rpoS 7]]/Table4[[#This Row],[rpoS 1]]</f>
        <v>1.9194709089315733</v>
      </c>
    </row>
    <row r="281" spans="1:5">
      <c r="A281" s="5" t="s">
        <v>798</v>
      </c>
      <c r="B281" s="5" t="s">
        <v>799</v>
      </c>
      <c r="C281" s="7">
        <v>6.2458345890595002</v>
      </c>
      <c r="D281" s="7">
        <v>11.906055526417294</v>
      </c>
      <c r="E281" s="18">
        <f>Table4[[#This Row],[rpoS 7]]/Table4[[#This Row],[rpoS 1]]</f>
        <v>1.906239327450731</v>
      </c>
    </row>
    <row r="282" spans="1:5">
      <c r="A282" s="5" t="s">
        <v>1528</v>
      </c>
      <c r="B282" s="5" t="s">
        <v>1529</v>
      </c>
      <c r="C282" s="7">
        <v>1</v>
      </c>
      <c r="D282" s="7">
        <v>1.9059581809275501</v>
      </c>
      <c r="E282" s="18">
        <f>Table4[[#This Row],[rpoS 7]]/Table4[[#This Row],[rpoS 1]]</f>
        <v>1.9059581809275501</v>
      </c>
    </row>
    <row r="283" spans="1:5">
      <c r="A283" s="5" t="s">
        <v>560</v>
      </c>
      <c r="B283" s="5" t="s">
        <v>561</v>
      </c>
      <c r="C283" s="7">
        <v>3.1159631376266499</v>
      </c>
      <c r="D283" s="7">
        <v>5.9292678996784653</v>
      </c>
      <c r="E283" s="18">
        <f>Table4[[#This Row],[rpoS 7]]/Table4[[#This Row],[rpoS 1]]</f>
        <v>1.9028684351492804</v>
      </c>
    </row>
    <row r="284" spans="1:5">
      <c r="A284" s="5" t="s">
        <v>310</v>
      </c>
      <c r="B284" s="5" t="s">
        <v>311</v>
      </c>
      <c r="C284" s="7">
        <v>52.166128966629302</v>
      </c>
      <c r="D284" s="7">
        <v>97.949807993726807</v>
      </c>
      <c r="E284" s="18">
        <f>Table4[[#This Row],[rpoS 7]]/Table4[[#This Row],[rpoS 1]]</f>
        <v>1.8776514557249464</v>
      </c>
    </row>
    <row r="285" spans="1:5">
      <c r="A285" s="5" t="s">
        <v>1082</v>
      </c>
      <c r="B285" s="5" t="s">
        <v>1083</v>
      </c>
      <c r="C285" s="7">
        <v>4.955578140568055</v>
      </c>
      <c r="D285" s="7">
        <v>9.2901225138210801</v>
      </c>
      <c r="E285" s="18">
        <f>Table4[[#This Row],[rpoS 7]]/Table4[[#This Row],[rpoS 1]]</f>
        <v>1.874679855770806</v>
      </c>
    </row>
    <row r="286" spans="1:5">
      <c r="A286" s="5" t="s">
        <v>70</v>
      </c>
      <c r="B286" s="5" t="s">
        <v>71</v>
      </c>
      <c r="C286" s="7">
        <v>116.50379293854175</v>
      </c>
      <c r="D286" s="7">
        <v>218.038118188618</v>
      </c>
      <c r="E286" s="18">
        <f>Table4[[#This Row],[rpoS 7]]/Table4[[#This Row],[rpoS 1]]</f>
        <v>1.8715108983931346</v>
      </c>
    </row>
    <row r="287" spans="1:5">
      <c r="A287" s="5" t="s">
        <v>672</v>
      </c>
      <c r="B287" s="5" t="s">
        <v>673</v>
      </c>
      <c r="C287" s="7">
        <v>8.8731357455758495</v>
      </c>
      <c r="D287" s="7">
        <v>16.581329870228998</v>
      </c>
      <c r="E287" s="18">
        <f>Table4[[#This Row],[rpoS 7]]/Table4[[#This Row],[rpoS 1]]</f>
        <v>1.8687113942211984</v>
      </c>
    </row>
    <row r="288" spans="1:5">
      <c r="A288" s="5" t="s">
        <v>400</v>
      </c>
      <c r="B288" s="5" t="s">
        <v>401</v>
      </c>
      <c r="C288" s="7">
        <v>8.9295843243598991</v>
      </c>
      <c r="D288" s="7">
        <v>16.656156436950099</v>
      </c>
      <c r="E288" s="18">
        <f>Table4[[#This Row],[rpoS 7]]/Table4[[#This Row],[rpoS 1]]</f>
        <v>1.8652779157381512</v>
      </c>
    </row>
    <row r="289" spans="1:5">
      <c r="A289" s="5" t="s">
        <v>1310</v>
      </c>
      <c r="B289" s="5" t="s">
        <v>1311</v>
      </c>
      <c r="C289" s="7">
        <v>12.41632594994355</v>
      </c>
      <c r="D289" s="7">
        <v>23.143947237400351</v>
      </c>
      <c r="E289" s="18">
        <f>Table4[[#This Row],[rpoS 7]]/Table4[[#This Row],[rpoS 1]]</f>
        <v>1.8639932078704469</v>
      </c>
    </row>
    <row r="290" spans="1:5">
      <c r="A290" s="5" t="s">
        <v>1370</v>
      </c>
      <c r="B290" s="5" t="s">
        <v>1371</v>
      </c>
      <c r="C290" s="7">
        <v>5.2619283035412252</v>
      </c>
      <c r="D290" s="7">
        <v>9.7436429858207507</v>
      </c>
      <c r="E290" s="18">
        <f>Table4[[#This Row],[rpoS 7]]/Table4[[#This Row],[rpoS 1]]</f>
        <v>1.8517247715563467</v>
      </c>
    </row>
    <row r="291" spans="1:5">
      <c r="A291" s="5" t="s">
        <v>108</v>
      </c>
      <c r="B291" s="5" t="s">
        <v>109</v>
      </c>
      <c r="C291" s="7">
        <v>83.7546951674735</v>
      </c>
      <c r="D291" s="7">
        <v>154.97947745554799</v>
      </c>
      <c r="E291" s="18">
        <f>Table4[[#This Row],[rpoS 7]]/Table4[[#This Row],[rpoS 1]]</f>
        <v>1.8503974869188582</v>
      </c>
    </row>
    <row r="292" spans="1:5">
      <c r="A292" s="5" t="s">
        <v>1530</v>
      </c>
      <c r="B292" s="5" t="s">
        <v>1531</v>
      </c>
      <c r="C292" s="7">
        <v>1</v>
      </c>
      <c r="D292" s="7">
        <v>1.8455597607421901</v>
      </c>
      <c r="E292" s="18">
        <f>Table4[[#This Row],[rpoS 7]]/Table4[[#This Row],[rpoS 1]]</f>
        <v>1.8455597607421901</v>
      </c>
    </row>
    <row r="293" spans="1:5">
      <c r="A293" s="5" t="s">
        <v>552</v>
      </c>
      <c r="B293" s="5" t="s">
        <v>553</v>
      </c>
      <c r="C293" s="7">
        <v>12.12623715905695</v>
      </c>
      <c r="D293" s="7">
        <v>22.374453708343498</v>
      </c>
      <c r="E293" s="18">
        <f>Table4[[#This Row],[rpoS 7]]/Table4[[#This Row],[rpoS 1]]</f>
        <v>1.8451275045063975</v>
      </c>
    </row>
    <row r="294" spans="1:5">
      <c r="A294" s="5" t="s">
        <v>764</v>
      </c>
      <c r="B294" s="5" t="s">
        <v>765</v>
      </c>
      <c r="C294" s="7">
        <v>3.269406907920835</v>
      </c>
      <c r="D294" s="7">
        <v>6.0152017717361446</v>
      </c>
      <c r="E294" s="18">
        <f>Table4[[#This Row],[rpoS 7]]/Table4[[#This Row],[rpoS 1]]</f>
        <v>1.8398449447094016</v>
      </c>
    </row>
    <row r="295" spans="1:5">
      <c r="A295" s="5" t="s">
        <v>1276</v>
      </c>
      <c r="B295" s="5" t="s">
        <v>1277</v>
      </c>
      <c r="C295" s="7">
        <v>1</v>
      </c>
      <c r="D295" s="7">
        <v>1.8357587223058001</v>
      </c>
      <c r="E295" s="18">
        <f>Table4[[#This Row],[rpoS 7]]/Table4[[#This Row],[rpoS 1]]</f>
        <v>1.8357587223058001</v>
      </c>
    </row>
    <row r="296" spans="1:5">
      <c r="A296" s="5" t="s">
        <v>976</v>
      </c>
      <c r="B296" s="5" t="s">
        <v>977</v>
      </c>
      <c r="C296" s="7">
        <v>6.6964863588741999</v>
      </c>
      <c r="D296" s="7">
        <v>12.272388100629096</v>
      </c>
      <c r="E296" s="18">
        <f>Table4[[#This Row],[rpoS 7]]/Table4[[#This Row],[rpoS 1]]</f>
        <v>1.8326608079124507</v>
      </c>
    </row>
    <row r="297" spans="1:5">
      <c r="A297" s="5" t="s">
        <v>634</v>
      </c>
      <c r="B297" s="5" t="s">
        <v>635</v>
      </c>
      <c r="C297" s="7">
        <v>6.25708716759915</v>
      </c>
      <c r="D297" s="7">
        <v>11.444548681898102</v>
      </c>
      <c r="E297" s="18">
        <f>Table4[[#This Row],[rpoS 7]]/Table4[[#This Row],[rpoS 1]]</f>
        <v>1.8290537394398143</v>
      </c>
    </row>
    <row r="298" spans="1:5">
      <c r="A298" s="5" t="s">
        <v>128</v>
      </c>
      <c r="B298" s="5" t="s">
        <v>129</v>
      </c>
      <c r="C298" s="7">
        <v>73.751331731086907</v>
      </c>
      <c r="D298" s="7">
        <v>134.74507515667551</v>
      </c>
      <c r="E298" s="18">
        <f>Table4[[#This Row],[rpoS 7]]/Table4[[#This Row],[rpoS 1]]</f>
        <v>1.8270188753741399</v>
      </c>
    </row>
    <row r="299" spans="1:5">
      <c r="A299" s="5" t="s">
        <v>1100</v>
      </c>
      <c r="B299" s="5" t="s">
        <v>1101</v>
      </c>
      <c r="C299" s="7">
        <v>11.186939698437536</v>
      </c>
      <c r="D299" s="7">
        <v>20.374864280228849</v>
      </c>
      <c r="E299" s="18">
        <f>Table4[[#This Row],[rpoS 7]]/Table4[[#This Row],[rpoS 1]]</f>
        <v>1.8213081351528673</v>
      </c>
    </row>
    <row r="300" spans="1:5">
      <c r="A300" s="5" t="s">
        <v>494</v>
      </c>
      <c r="B300" s="5" t="s">
        <v>495</v>
      </c>
      <c r="C300" s="7">
        <v>12.591065113781614</v>
      </c>
      <c r="D300" s="7">
        <v>22.926476872444198</v>
      </c>
      <c r="E300" s="18">
        <f>Table4[[#This Row],[rpoS 7]]/Table4[[#This Row],[rpoS 1]]</f>
        <v>1.8208528559946773</v>
      </c>
    </row>
    <row r="301" spans="1:5">
      <c r="A301" s="5" t="s">
        <v>554</v>
      </c>
      <c r="B301" s="5" t="s">
        <v>555</v>
      </c>
      <c r="C301" s="7">
        <v>15.156614388062199</v>
      </c>
      <c r="D301" s="7">
        <v>27.553294817087949</v>
      </c>
      <c r="E301" s="18">
        <f>Table4[[#This Row],[rpoS 7]]/Table4[[#This Row],[rpoS 1]]</f>
        <v>1.8179056424889812</v>
      </c>
    </row>
    <row r="302" spans="1:5">
      <c r="A302" s="5" t="s">
        <v>112</v>
      </c>
      <c r="B302" s="5" t="s">
        <v>113</v>
      </c>
      <c r="C302" s="7">
        <v>90.775094091892399</v>
      </c>
      <c r="D302" s="7">
        <v>164.92789092343202</v>
      </c>
      <c r="E302" s="18">
        <f>Table4[[#This Row],[rpoS 7]]/Table4[[#This Row],[rpoS 1]]</f>
        <v>1.8168848247788552</v>
      </c>
    </row>
    <row r="303" spans="1:5">
      <c r="A303" s="5" t="s">
        <v>724</v>
      </c>
      <c r="B303" s="5" t="s">
        <v>725</v>
      </c>
      <c r="C303" s="7">
        <v>4.0615858598099948</v>
      </c>
      <c r="D303" s="7">
        <v>7.3627466018364149</v>
      </c>
      <c r="E303" s="18">
        <f>Table4[[#This Row],[rpoS 7]]/Table4[[#This Row],[rpoS 1]]</f>
        <v>1.8127763036334905</v>
      </c>
    </row>
    <row r="304" spans="1:5">
      <c r="A304" s="5" t="s">
        <v>1534</v>
      </c>
      <c r="B304" s="5" t="s">
        <v>1535</v>
      </c>
      <c r="C304" s="7">
        <v>1</v>
      </c>
      <c r="D304" s="7">
        <v>1.80739560586194</v>
      </c>
      <c r="E304" s="18">
        <f>Table4[[#This Row],[rpoS 7]]/Table4[[#This Row],[rpoS 1]]</f>
        <v>1.80739560586194</v>
      </c>
    </row>
    <row r="305" spans="1:5">
      <c r="A305" s="5" t="s">
        <v>346</v>
      </c>
      <c r="B305" s="5" t="s">
        <v>347</v>
      </c>
      <c r="C305" s="7">
        <v>23.42777936745215</v>
      </c>
      <c r="D305" s="7">
        <v>42.248654699852395</v>
      </c>
      <c r="E305" s="18">
        <f>Table4[[#This Row],[rpoS 7]]/Table4[[#This Row],[rpoS 1]]</f>
        <v>1.8033572041636945</v>
      </c>
    </row>
    <row r="306" spans="1:5">
      <c r="A306" s="5" t="s">
        <v>650</v>
      </c>
      <c r="B306" s="5" t="s">
        <v>651</v>
      </c>
      <c r="C306" s="7">
        <v>4.8170605897908452</v>
      </c>
      <c r="D306" s="7">
        <v>8.6171882516189395</v>
      </c>
      <c r="E306" s="18">
        <f>Table4[[#This Row],[rpoS 7]]/Table4[[#This Row],[rpoS 1]]</f>
        <v>1.7888893218162933</v>
      </c>
    </row>
    <row r="307" spans="1:5">
      <c r="A307" s="5" t="s">
        <v>506</v>
      </c>
      <c r="B307" s="5" t="s">
        <v>507</v>
      </c>
      <c r="C307" s="7">
        <v>19.702849392890901</v>
      </c>
      <c r="D307" s="7">
        <v>35.040632420112303</v>
      </c>
      <c r="E307" s="18">
        <f>Table4[[#This Row],[rpoS 7]]/Table4[[#This Row],[rpoS 1]]</f>
        <v>1.7784550712119596</v>
      </c>
    </row>
    <row r="308" spans="1:5">
      <c r="A308" s="5" t="s">
        <v>454</v>
      </c>
      <c r="B308" s="5" t="s">
        <v>455</v>
      </c>
      <c r="C308" s="7">
        <v>12.24716634822965</v>
      </c>
      <c r="D308" s="7">
        <v>21.704033343394549</v>
      </c>
      <c r="E308" s="18">
        <f>Table4[[#This Row],[rpoS 7]]/Table4[[#This Row],[rpoS 1]]</f>
        <v>1.7721677591593998</v>
      </c>
    </row>
    <row r="309" spans="1:5">
      <c r="A309" s="5" t="s">
        <v>1284</v>
      </c>
      <c r="B309" s="5" t="s">
        <v>1285</v>
      </c>
      <c r="C309" s="7">
        <v>1</v>
      </c>
      <c r="D309" s="7">
        <v>1.7557915859222399</v>
      </c>
      <c r="E309" s="18">
        <f>Table4[[#This Row],[rpoS 7]]/Table4[[#This Row],[rpoS 1]]</f>
        <v>1.7557915859222399</v>
      </c>
    </row>
    <row r="310" spans="1:5">
      <c r="A310" s="5" t="s">
        <v>330</v>
      </c>
      <c r="B310" s="5" t="s">
        <v>331</v>
      </c>
      <c r="C310" s="7">
        <v>10.21746677008084</v>
      </c>
      <c r="D310" s="7">
        <v>17.895584273343299</v>
      </c>
      <c r="E310" s="18">
        <f>Table4[[#This Row],[rpoS 7]]/Table4[[#This Row],[rpoS 1]]</f>
        <v>1.7514697797447998</v>
      </c>
    </row>
    <row r="311" spans="1:5">
      <c r="A311" s="5" t="s">
        <v>580</v>
      </c>
      <c r="B311" s="5" t="s">
        <v>581</v>
      </c>
      <c r="C311" s="7">
        <v>12.585284829139749</v>
      </c>
      <c r="D311" s="7">
        <v>21.6675247550011</v>
      </c>
      <c r="E311" s="18">
        <f>Table4[[#This Row],[rpoS 7]]/Table4[[#This Row],[rpoS 1]]</f>
        <v>1.7216554928365619</v>
      </c>
    </row>
    <row r="312" spans="1:5">
      <c r="A312" s="5" t="s">
        <v>348</v>
      </c>
      <c r="B312" s="5" t="s">
        <v>349</v>
      </c>
      <c r="C312" s="7">
        <v>25.992070136432602</v>
      </c>
      <c r="D312" s="7">
        <v>44.667968764870849</v>
      </c>
      <c r="E312" s="18">
        <f>Table4[[#This Row],[rpoS 7]]/Table4[[#This Row],[rpoS 1]]</f>
        <v>1.7185229391275221</v>
      </c>
    </row>
    <row r="313" spans="1:5">
      <c r="A313" s="5" t="s">
        <v>1536</v>
      </c>
      <c r="B313" s="5" t="s">
        <v>1537</v>
      </c>
      <c r="C313" s="7">
        <v>1</v>
      </c>
      <c r="D313" s="7">
        <v>1.697875761306765</v>
      </c>
      <c r="E313" s="18">
        <f>Table4[[#This Row],[rpoS 7]]/Table4[[#This Row],[rpoS 1]]</f>
        <v>1.697875761306765</v>
      </c>
    </row>
    <row r="314" spans="1:5">
      <c r="A314" s="5" t="s">
        <v>1538</v>
      </c>
      <c r="B314" s="5" t="s">
        <v>1539</v>
      </c>
      <c r="C314" s="7">
        <v>1</v>
      </c>
      <c r="D314" s="7">
        <v>1.6855765943577199</v>
      </c>
      <c r="E314" s="18">
        <f>Table4[[#This Row],[rpoS 7]]/Table4[[#This Row],[rpoS 1]]</f>
        <v>1.6855765943577199</v>
      </c>
    </row>
    <row r="315" spans="1:5">
      <c r="A315" s="5" t="s">
        <v>300</v>
      </c>
      <c r="B315" s="5" t="s">
        <v>301</v>
      </c>
      <c r="C315" s="7">
        <v>17.735454544289549</v>
      </c>
      <c r="D315" s="7">
        <v>29.850713995411951</v>
      </c>
      <c r="E315" s="18">
        <f>Table4[[#This Row],[rpoS 7]]/Table4[[#This Row],[rpoS 1]]</f>
        <v>1.6831096108006585</v>
      </c>
    </row>
    <row r="316" spans="1:5">
      <c r="A316" s="5" t="s">
        <v>818</v>
      </c>
      <c r="B316" s="5" t="s">
        <v>819</v>
      </c>
      <c r="C316" s="7">
        <v>19.044621435933301</v>
      </c>
      <c r="D316" s="7">
        <v>31.996512174656349</v>
      </c>
      <c r="E316" s="18">
        <f>Table4[[#This Row],[rpoS 7]]/Table4[[#This Row],[rpoS 1]]</f>
        <v>1.6800812913133301</v>
      </c>
    </row>
    <row r="317" spans="1:5">
      <c r="A317" s="5" t="s">
        <v>230</v>
      </c>
      <c r="B317" s="5" t="s">
        <v>231</v>
      </c>
      <c r="C317" s="7">
        <v>51.328553534035905</v>
      </c>
      <c r="D317" s="7">
        <v>86.187571383985812</v>
      </c>
      <c r="E317" s="18">
        <f>Table4[[#This Row],[rpoS 7]]/Table4[[#This Row],[rpoS 1]]</f>
        <v>1.6791350125780367</v>
      </c>
    </row>
    <row r="318" spans="1:5">
      <c r="A318" s="5" t="s">
        <v>258</v>
      </c>
      <c r="B318" s="5" t="s">
        <v>259</v>
      </c>
      <c r="C318" s="7">
        <v>65.878008544495046</v>
      </c>
      <c r="D318" s="7">
        <v>110.5177657503348</v>
      </c>
      <c r="E318" s="18">
        <f>Table4[[#This Row],[rpoS 7]]/Table4[[#This Row],[rpoS 1]]</f>
        <v>1.6776124262422014</v>
      </c>
    </row>
    <row r="319" spans="1:5">
      <c r="A319" s="5" t="s">
        <v>762</v>
      </c>
      <c r="B319" s="5" t="s">
        <v>763</v>
      </c>
      <c r="C319" s="7">
        <v>5.1444348697949502</v>
      </c>
      <c r="D319" s="7">
        <v>8.5770357645534805</v>
      </c>
      <c r="E319" s="18">
        <f>Table4[[#This Row],[rpoS 7]]/Table4[[#This Row],[rpoS 1]]</f>
        <v>1.6672454762548774</v>
      </c>
    </row>
    <row r="320" spans="1:5">
      <c r="A320" s="5" t="s">
        <v>402</v>
      </c>
      <c r="B320" s="5" t="s">
        <v>403</v>
      </c>
      <c r="C320" s="7">
        <v>10.09758245944975</v>
      </c>
      <c r="D320" s="7">
        <v>16.815226793789201</v>
      </c>
      <c r="E320" s="18">
        <f>Table4[[#This Row],[rpoS 7]]/Table4[[#This Row],[rpoS 1]]</f>
        <v>1.6652725403646287</v>
      </c>
    </row>
    <row r="321" spans="1:5">
      <c r="A321" s="5" t="s">
        <v>1170</v>
      </c>
      <c r="B321" s="5" t="s">
        <v>1171</v>
      </c>
      <c r="C321" s="7">
        <v>1</v>
      </c>
      <c r="D321" s="7">
        <v>1.66410755932129</v>
      </c>
      <c r="E321" s="18">
        <f>Table4[[#This Row],[rpoS 7]]/Table4[[#This Row],[rpoS 1]]</f>
        <v>1.66410755932129</v>
      </c>
    </row>
    <row r="322" spans="1:5">
      <c r="A322" s="5" t="s">
        <v>42</v>
      </c>
      <c r="B322" s="5" t="s">
        <v>43</v>
      </c>
      <c r="C322" s="7">
        <v>134.12000956467449</v>
      </c>
      <c r="D322" s="7">
        <v>222.96714652538299</v>
      </c>
      <c r="E322" s="18">
        <f>Table4[[#This Row],[rpoS 7]]/Table4[[#This Row],[rpoS 1]]</f>
        <v>1.6624450538669637</v>
      </c>
    </row>
    <row r="323" spans="1:5">
      <c r="A323" s="5" t="s">
        <v>636</v>
      </c>
      <c r="B323" s="5" t="s">
        <v>637</v>
      </c>
      <c r="C323" s="7">
        <v>3.7244058415607748</v>
      </c>
      <c r="D323" s="7">
        <v>6.173770703724025</v>
      </c>
      <c r="E323" s="18">
        <f>Table4[[#This Row],[rpoS 7]]/Table4[[#This Row],[rpoS 1]]</f>
        <v>1.6576525132762661</v>
      </c>
    </row>
    <row r="324" spans="1:5">
      <c r="A324" s="5" t="s">
        <v>932</v>
      </c>
      <c r="B324" s="5" t="s">
        <v>933</v>
      </c>
      <c r="C324" s="7">
        <v>15.6722178371048</v>
      </c>
      <c r="D324" s="7">
        <v>25.88714963697705</v>
      </c>
      <c r="E324" s="18">
        <f>Table4[[#This Row],[rpoS 7]]/Table4[[#This Row],[rpoS 1]]</f>
        <v>1.6517859760529785</v>
      </c>
    </row>
    <row r="325" spans="1:5">
      <c r="A325" s="5" t="s">
        <v>1222</v>
      </c>
      <c r="B325" s="5" t="s">
        <v>1223</v>
      </c>
      <c r="C325" s="7">
        <v>1.6943582228469849</v>
      </c>
      <c r="D325" s="7">
        <v>2.7658577259826651</v>
      </c>
      <c r="E325" s="18">
        <f>Table4[[#This Row],[rpoS 7]]/Table4[[#This Row],[rpoS 1]]</f>
        <v>1.632392541723124</v>
      </c>
    </row>
    <row r="326" spans="1:5">
      <c r="A326" s="5" t="s">
        <v>732</v>
      </c>
      <c r="B326" s="5" t="s">
        <v>733</v>
      </c>
      <c r="C326" s="7">
        <v>11.744210725562269</v>
      </c>
      <c r="D326" s="7">
        <v>19.167567501068135</v>
      </c>
      <c r="E326" s="18">
        <f>Table4[[#This Row],[rpoS 7]]/Table4[[#This Row],[rpoS 1]]</f>
        <v>1.6320864763903036</v>
      </c>
    </row>
    <row r="327" spans="1:5">
      <c r="A327" s="5" t="s">
        <v>594</v>
      </c>
      <c r="B327" s="5" t="s">
        <v>595</v>
      </c>
      <c r="C327" s="7">
        <v>11.757010341240601</v>
      </c>
      <c r="D327" s="7">
        <v>19.129877921390552</v>
      </c>
      <c r="E327" s="18">
        <f>Table4[[#This Row],[rpoS 7]]/Table4[[#This Row],[rpoS 1]]</f>
        <v>1.6271039461696999</v>
      </c>
    </row>
    <row r="328" spans="1:5">
      <c r="A328" s="5" t="s">
        <v>790</v>
      </c>
      <c r="B328" s="5" t="s">
        <v>791</v>
      </c>
      <c r="C328" s="7">
        <v>8.9352076566696361</v>
      </c>
      <c r="D328" s="7">
        <v>14.405163049697901</v>
      </c>
      <c r="E328" s="18">
        <f>Table4[[#This Row],[rpoS 7]]/Table4[[#This Row],[rpoS 1]]</f>
        <v>1.6121799966165584</v>
      </c>
    </row>
    <row r="329" spans="1:5">
      <c r="A329" s="5" t="s">
        <v>106</v>
      </c>
      <c r="B329" s="5" t="s">
        <v>107</v>
      </c>
      <c r="C329" s="7">
        <v>55.138999998619504</v>
      </c>
      <c r="D329" s="7">
        <v>88.735383204269397</v>
      </c>
      <c r="E329" s="18">
        <f>Table4[[#This Row],[rpoS 7]]/Table4[[#This Row],[rpoS 1]]</f>
        <v>1.609303455022598</v>
      </c>
    </row>
    <row r="330" spans="1:5">
      <c r="A330" s="5" t="s">
        <v>74</v>
      </c>
      <c r="B330" s="5" t="s">
        <v>75</v>
      </c>
      <c r="C330" s="7">
        <v>149.437995672276</v>
      </c>
      <c r="D330" s="7">
        <v>238.96850694202698</v>
      </c>
      <c r="E330" s="18">
        <f>Table4[[#This Row],[rpoS 7]]/Table4[[#This Row],[rpoS 1]]</f>
        <v>1.5991147757769399</v>
      </c>
    </row>
    <row r="331" spans="1:5">
      <c r="A331" s="5" t="s">
        <v>1540</v>
      </c>
      <c r="B331" s="5" t="s">
        <v>1541</v>
      </c>
      <c r="C331" s="7">
        <v>1</v>
      </c>
      <c r="D331" s="7">
        <v>1.5986383438110849</v>
      </c>
      <c r="E331" s="18">
        <f>Table4[[#This Row],[rpoS 7]]/Table4[[#This Row],[rpoS 1]]</f>
        <v>1.5986383438110849</v>
      </c>
    </row>
    <row r="332" spans="1:5">
      <c r="A332" s="5" t="s">
        <v>172</v>
      </c>
      <c r="B332" s="5" t="s">
        <v>173</v>
      </c>
      <c r="C332" s="7">
        <v>36.0702830915451</v>
      </c>
      <c r="D332" s="7">
        <v>57.647956717014353</v>
      </c>
      <c r="E332" s="18">
        <f>Table4[[#This Row],[rpoS 7]]/Table4[[#This Row],[rpoS 1]]</f>
        <v>1.5982119289362349</v>
      </c>
    </row>
    <row r="333" spans="1:5">
      <c r="A333" s="5" t="s">
        <v>44</v>
      </c>
      <c r="B333" s="5" t="s">
        <v>45</v>
      </c>
      <c r="C333" s="7">
        <v>178.61286634206749</v>
      </c>
      <c r="D333" s="7">
        <v>284.45755689717203</v>
      </c>
      <c r="E333" s="18">
        <f>Table4[[#This Row],[rpoS 7]]/Table4[[#This Row],[rpoS 1]]</f>
        <v>1.5925927550616528</v>
      </c>
    </row>
    <row r="334" spans="1:5">
      <c r="A334" s="5" t="s">
        <v>1278</v>
      </c>
      <c r="B334" s="5" t="s">
        <v>1279</v>
      </c>
      <c r="C334" s="7">
        <v>1</v>
      </c>
      <c r="D334" s="7">
        <v>1.579406779174805</v>
      </c>
      <c r="E334" s="18">
        <f>Table4[[#This Row],[rpoS 7]]/Table4[[#This Row],[rpoS 1]]</f>
        <v>1.579406779174805</v>
      </c>
    </row>
    <row r="335" spans="1:5">
      <c r="A335" s="5" t="s">
        <v>1512</v>
      </c>
      <c r="B335" s="5" t="s">
        <v>1513</v>
      </c>
      <c r="C335" s="7">
        <v>1.5599581577709949</v>
      </c>
      <c r="D335" s="7">
        <v>2.4637708663940949</v>
      </c>
      <c r="E335" s="18">
        <f>Table4[[#This Row],[rpoS 7]]/Table4[[#This Row],[rpoS 1]]</f>
        <v>1.5793826610801838</v>
      </c>
    </row>
    <row r="336" spans="1:5">
      <c r="A336" s="5" t="s">
        <v>1260</v>
      </c>
      <c r="B336" s="5" t="s">
        <v>1261</v>
      </c>
      <c r="C336" s="7">
        <v>1</v>
      </c>
      <c r="D336" s="7">
        <v>1.5783557176589951</v>
      </c>
      <c r="E336" s="18">
        <f>Table4[[#This Row],[rpoS 7]]/Table4[[#This Row],[rpoS 1]]</f>
        <v>1.5783557176589951</v>
      </c>
    </row>
    <row r="337" spans="1:5">
      <c r="A337" s="5" t="s">
        <v>206</v>
      </c>
      <c r="B337" s="5" t="s">
        <v>207</v>
      </c>
      <c r="C337" s="7">
        <v>39.681942133224503</v>
      </c>
      <c r="D337" s="7">
        <v>62.5875443451772</v>
      </c>
      <c r="E337" s="18">
        <f>Table4[[#This Row],[rpoS 7]]/Table4[[#This Row],[rpoS 1]]</f>
        <v>1.5772298678086756</v>
      </c>
    </row>
    <row r="338" spans="1:5">
      <c r="A338" s="5" t="s">
        <v>676</v>
      </c>
      <c r="B338" s="5" t="s">
        <v>677</v>
      </c>
      <c r="C338" s="7">
        <v>10.36509554386191</v>
      </c>
      <c r="D338" s="7">
        <v>16.30404430627825</v>
      </c>
      <c r="E338" s="18">
        <f>Table4[[#This Row],[rpoS 7]]/Table4[[#This Row],[rpoS 1]]</f>
        <v>1.5729757856340569</v>
      </c>
    </row>
    <row r="339" spans="1:5">
      <c r="A339" s="5" t="s">
        <v>414</v>
      </c>
      <c r="B339" s="5" t="s">
        <v>415</v>
      </c>
      <c r="C339" s="7">
        <v>18.667291405799997</v>
      </c>
      <c r="D339" s="7">
        <v>29.351404483250398</v>
      </c>
      <c r="E339" s="18">
        <f>Table4[[#This Row],[rpoS 7]]/Table4[[#This Row],[rpoS 1]]</f>
        <v>1.572344045271121</v>
      </c>
    </row>
    <row r="340" spans="1:5">
      <c r="A340" s="5" t="s">
        <v>528</v>
      </c>
      <c r="B340" s="5" t="s">
        <v>529</v>
      </c>
      <c r="C340" s="7">
        <v>17.603266752293035</v>
      </c>
      <c r="D340" s="7">
        <v>27.567988857440952</v>
      </c>
      <c r="E340" s="18">
        <f>Table4[[#This Row],[rpoS 7]]/Table4[[#This Row],[rpoS 1]]</f>
        <v>1.5660723231300175</v>
      </c>
    </row>
    <row r="341" spans="1:5">
      <c r="A341" s="5" t="s">
        <v>996</v>
      </c>
      <c r="B341" s="5" t="s">
        <v>997</v>
      </c>
      <c r="C341" s="7">
        <v>1</v>
      </c>
      <c r="D341" s="7">
        <v>1.5657462720870949</v>
      </c>
      <c r="E341" s="18">
        <f>Table4[[#This Row],[rpoS 7]]/Table4[[#This Row],[rpoS 1]]</f>
        <v>1.5657462720870949</v>
      </c>
    </row>
    <row r="342" spans="1:5">
      <c r="A342" s="5" t="s">
        <v>126</v>
      </c>
      <c r="B342" s="5" t="s">
        <v>127</v>
      </c>
      <c r="C342" s="7">
        <v>53.158312027736052</v>
      </c>
      <c r="D342" s="7">
        <v>82.981543772582995</v>
      </c>
      <c r="E342" s="18">
        <f>Table4[[#This Row],[rpoS 7]]/Table4[[#This Row],[rpoS 1]]</f>
        <v>1.5610266881553025</v>
      </c>
    </row>
    <row r="343" spans="1:5">
      <c r="A343" s="5" t="s">
        <v>1542</v>
      </c>
      <c r="B343" s="5" t="s">
        <v>1543</v>
      </c>
      <c r="C343" s="7">
        <v>1</v>
      </c>
      <c r="D343" s="7">
        <v>1.560569576072695</v>
      </c>
      <c r="E343" s="18">
        <f>Table4[[#This Row],[rpoS 7]]/Table4[[#This Row],[rpoS 1]]</f>
        <v>1.560569576072695</v>
      </c>
    </row>
    <row r="344" spans="1:5">
      <c r="A344" s="5" t="s">
        <v>1396</v>
      </c>
      <c r="B344" s="5" t="s">
        <v>1397</v>
      </c>
      <c r="C344" s="7">
        <v>5.2295684135937002</v>
      </c>
      <c r="D344" s="7">
        <v>8.0794163132517944</v>
      </c>
      <c r="E344" s="18">
        <f>Table4[[#This Row],[rpoS 7]]/Table4[[#This Row],[rpoS 1]]</f>
        <v>1.5449489660084035</v>
      </c>
    </row>
    <row r="345" spans="1:5">
      <c r="A345" s="5" t="s">
        <v>124</v>
      </c>
      <c r="B345" s="5" t="s">
        <v>125</v>
      </c>
      <c r="C345" s="7">
        <v>58.312699263096349</v>
      </c>
      <c r="D345" s="7">
        <v>89.813445556163657</v>
      </c>
      <c r="E345" s="18">
        <f>Table4[[#This Row],[rpoS 7]]/Table4[[#This Row],[rpoS 1]]</f>
        <v>1.5402038782485723</v>
      </c>
    </row>
    <row r="346" spans="1:5">
      <c r="A346" s="5" t="s">
        <v>462</v>
      </c>
      <c r="B346" s="5" t="s">
        <v>463</v>
      </c>
      <c r="C346" s="7">
        <v>19.736144548244603</v>
      </c>
      <c r="D346" s="7">
        <v>30.359006156858502</v>
      </c>
      <c r="E346" s="18">
        <f>Table4[[#This Row],[rpoS 7]]/Table4[[#This Row],[rpoS 1]]</f>
        <v>1.5382440112680837</v>
      </c>
    </row>
    <row r="347" spans="1:5">
      <c r="A347" s="5" t="s">
        <v>354</v>
      </c>
      <c r="B347" s="5" t="s">
        <v>355</v>
      </c>
      <c r="C347" s="7">
        <v>15.983407974243651</v>
      </c>
      <c r="D347" s="7">
        <v>24.565332112674703</v>
      </c>
      <c r="E347" s="18">
        <f>Table4[[#This Row],[rpoS 7]]/Table4[[#This Row],[rpoS 1]]</f>
        <v>1.5369270528700971</v>
      </c>
    </row>
    <row r="348" spans="1:5">
      <c r="A348" s="5" t="s">
        <v>356</v>
      </c>
      <c r="B348" s="5" t="s">
        <v>357</v>
      </c>
      <c r="C348" s="7">
        <v>21.25770550946045</v>
      </c>
      <c r="D348" s="7">
        <v>32.657918327217601</v>
      </c>
      <c r="E348" s="18">
        <f>Table4[[#This Row],[rpoS 7]]/Table4[[#This Row],[rpoS 1]]</f>
        <v>1.5362861392864644</v>
      </c>
    </row>
    <row r="349" spans="1:5">
      <c r="A349" s="5" t="s">
        <v>344</v>
      </c>
      <c r="B349" s="5" t="s">
        <v>345</v>
      </c>
      <c r="C349" s="7">
        <v>31.620554209255502</v>
      </c>
      <c r="D349" s="7">
        <v>48.488441150897444</v>
      </c>
      <c r="E349" s="18">
        <f>Table4[[#This Row],[rpoS 7]]/Table4[[#This Row],[rpoS 1]]</f>
        <v>1.5334469101969321</v>
      </c>
    </row>
    <row r="350" spans="1:5">
      <c r="A350" s="5" t="s">
        <v>18</v>
      </c>
      <c r="B350" s="5" t="s">
        <v>19</v>
      </c>
      <c r="C350" s="7">
        <v>351.15492125986202</v>
      </c>
      <c r="D350" s="7">
        <v>535.16929132202904</v>
      </c>
      <c r="E350" s="18">
        <f>Table4[[#This Row],[rpoS 7]]/Table4[[#This Row],[rpoS 1]]</f>
        <v>1.524026174549872</v>
      </c>
    </row>
    <row r="351" spans="1:5">
      <c r="A351" s="5" t="s">
        <v>272</v>
      </c>
      <c r="B351" s="5" t="s">
        <v>273</v>
      </c>
      <c r="C351" s="7">
        <v>35.317548811435699</v>
      </c>
      <c r="D351" s="7">
        <v>53.679845726967351</v>
      </c>
      <c r="E351" s="18">
        <f>Table4[[#This Row],[rpoS 7]]/Table4[[#This Row],[rpoS 1]]</f>
        <v>1.5199199132864512</v>
      </c>
    </row>
    <row r="352" spans="1:5">
      <c r="A352" s="5" t="s">
        <v>546</v>
      </c>
      <c r="B352" s="5" t="s">
        <v>547</v>
      </c>
      <c r="C352" s="7">
        <v>10.351522175648629</v>
      </c>
      <c r="D352" s="7">
        <v>15.652019550732916</v>
      </c>
      <c r="E352" s="18">
        <f>Table4[[#This Row],[rpoS 7]]/Table4[[#This Row],[rpoS 1]]</f>
        <v>1.5120500429930399</v>
      </c>
    </row>
    <row r="353" spans="1:5">
      <c r="A353" s="5" t="s">
        <v>296</v>
      </c>
      <c r="B353" s="5" t="s">
        <v>297</v>
      </c>
      <c r="C353" s="7">
        <v>31.800471984661602</v>
      </c>
      <c r="D353" s="7">
        <v>47.897276096343944</v>
      </c>
      <c r="E353" s="18">
        <f>Table4[[#This Row],[rpoS 7]]/Table4[[#This Row],[rpoS 1]]</f>
        <v>1.5061812956564404</v>
      </c>
    </row>
    <row r="354" spans="1:5">
      <c r="A354" s="5" t="s">
        <v>794</v>
      </c>
      <c r="B354" s="5" t="s">
        <v>795</v>
      </c>
      <c r="C354" s="7">
        <v>13.58166003227732</v>
      </c>
      <c r="D354" s="7">
        <v>20.399805002217498</v>
      </c>
      <c r="E354" s="18">
        <f>Table4[[#This Row],[rpoS 7]]/Table4[[#This Row],[rpoS 1]]</f>
        <v>1.5020111645952412</v>
      </c>
    </row>
    <row r="355" spans="1:5">
      <c r="A355" s="5" t="s">
        <v>66</v>
      </c>
      <c r="B355" s="5" t="s">
        <v>67</v>
      </c>
      <c r="C355" s="7">
        <v>99.452789903186897</v>
      </c>
      <c r="D355" s="7">
        <v>149.10505592823</v>
      </c>
      <c r="E355" s="18">
        <f>Table4[[#This Row],[rpoS 7]]/Table4[[#This Row],[rpoS 1]]</f>
        <v>1.4992546320055726</v>
      </c>
    </row>
    <row r="356" spans="1:5">
      <c r="A356" s="5" t="s">
        <v>178</v>
      </c>
      <c r="B356" s="5" t="s">
        <v>179</v>
      </c>
      <c r="C356" s="7">
        <v>39.262091952209502</v>
      </c>
      <c r="D356" s="7">
        <v>58.858585596089597</v>
      </c>
      <c r="E356" s="18">
        <f>Table4[[#This Row],[rpoS 7]]/Table4[[#This Row],[rpoS 1]]</f>
        <v>1.4991199569226541</v>
      </c>
    </row>
    <row r="357" spans="1:5">
      <c r="A357" s="5" t="s">
        <v>404</v>
      </c>
      <c r="B357" s="5" t="s">
        <v>405</v>
      </c>
      <c r="C357" s="7">
        <v>22.533685684204105</v>
      </c>
      <c r="D357" s="7">
        <v>33.731981992721551</v>
      </c>
      <c r="E357" s="18">
        <f>Table4[[#This Row],[rpoS 7]]/Table4[[#This Row],[rpoS 1]]</f>
        <v>1.4969580416384054</v>
      </c>
    </row>
    <row r="358" spans="1:5">
      <c r="A358" s="5" t="s">
        <v>484</v>
      </c>
      <c r="B358" s="5" t="s">
        <v>485</v>
      </c>
      <c r="C358" s="7">
        <v>25.873468289606951</v>
      </c>
      <c r="D358" s="7">
        <v>38.571525709312951</v>
      </c>
      <c r="E358" s="18">
        <f>Table4[[#This Row],[rpoS 7]]/Table4[[#This Row],[rpoS 1]]</f>
        <v>1.4907752326659141</v>
      </c>
    </row>
    <row r="359" spans="1:5">
      <c r="A359" s="5" t="s">
        <v>118</v>
      </c>
      <c r="B359" s="5" t="s">
        <v>119</v>
      </c>
      <c r="C359" s="7">
        <v>71.921165032532144</v>
      </c>
      <c r="D359" s="7">
        <v>107.19980870941944</v>
      </c>
      <c r="E359" s="18">
        <f>Table4[[#This Row],[rpoS 7]]/Table4[[#This Row],[rpoS 1]]</f>
        <v>1.4905182453722723</v>
      </c>
    </row>
    <row r="360" spans="1:5">
      <c r="A360" s="5" t="s">
        <v>138</v>
      </c>
      <c r="B360" s="5" t="s">
        <v>139</v>
      </c>
      <c r="C360" s="7">
        <v>43.403983223438253</v>
      </c>
      <c r="D360" s="7">
        <v>64.504779220127404</v>
      </c>
      <c r="E360" s="18">
        <f>Table4[[#This Row],[rpoS 7]]/Table4[[#This Row],[rpoS 1]]</f>
        <v>1.4861488377245218</v>
      </c>
    </row>
    <row r="361" spans="1:5">
      <c r="A361" s="5" t="s">
        <v>100</v>
      </c>
      <c r="B361" s="5" t="s">
        <v>101</v>
      </c>
      <c r="C361" s="7">
        <v>101.65301128617951</v>
      </c>
      <c r="D361" s="7">
        <v>150.3060919099085</v>
      </c>
      <c r="E361" s="18">
        <f>Table4[[#This Row],[rpoS 7]]/Table4[[#This Row],[rpoS 1]]</f>
        <v>1.4786191772200235</v>
      </c>
    </row>
    <row r="362" spans="1:5">
      <c r="A362" s="5" t="s">
        <v>500</v>
      </c>
      <c r="B362" s="5" t="s">
        <v>501</v>
      </c>
      <c r="C362" s="7">
        <v>6.7342488765716606</v>
      </c>
      <c r="D362" s="7">
        <v>9.94669729010743</v>
      </c>
      <c r="E362" s="18">
        <f>Table4[[#This Row],[rpoS 7]]/Table4[[#This Row],[rpoS 1]]</f>
        <v>1.477031436232157</v>
      </c>
    </row>
    <row r="363" spans="1:5">
      <c r="A363" s="5" t="s">
        <v>706</v>
      </c>
      <c r="B363" s="5" t="s">
        <v>707</v>
      </c>
      <c r="C363" s="7">
        <v>13.889633064270045</v>
      </c>
      <c r="D363" s="7">
        <v>20.408589363098649</v>
      </c>
      <c r="E363" s="18">
        <f>Table4[[#This Row],[rpoS 7]]/Table4[[#This Row],[rpoS 1]]</f>
        <v>1.469339705999728</v>
      </c>
    </row>
    <row r="364" spans="1:5">
      <c r="A364" s="5" t="s">
        <v>1454</v>
      </c>
      <c r="B364" s="5" t="s">
        <v>1455</v>
      </c>
      <c r="C364" s="7">
        <v>3.0626316597393748</v>
      </c>
      <c r="D364" s="7">
        <v>4.4816297292709351</v>
      </c>
      <c r="E364" s="18">
        <f>Table4[[#This Row],[rpoS 7]]/Table4[[#This Row],[rpoS 1]]</f>
        <v>1.4633263895836284</v>
      </c>
    </row>
    <row r="365" spans="1:5">
      <c r="A365" s="5" t="s">
        <v>458</v>
      </c>
      <c r="B365" s="5" t="s">
        <v>459</v>
      </c>
      <c r="C365" s="7">
        <v>15.620515351295481</v>
      </c>
      <c r="D365" s="7">
        <v>22.83303587486725</v>
      </c>
      <c r="E365" s="18">
        <f>Table4[[#This Row],[rpoS 7]]/Table4[[#This Row],[rpoS 1]]</f>
        <v>1.4617338392086789</v>
      </c>
    </row>
    <row r="366" spans="1:5">
      <c r="A366" s="5" t="s">
        <v>758</v>
      </c>
      <c r="B366" s="5" t="s">
        <v>759</v>
      </c>
      <c r="C366" s="7">
        <v>5.9161831556526749</v>
      </c>
      <c r="D366" s="7">
        <v>8.5704338555567858</v>
      </c>
      <c r="E366" s="18">
        <f>Table4[[#This Row],[rpoS 7]]/Table4[[#This Row],[rpoS 1]]</f>
        <v>1.44864241523153</v>
      </c>
    </row>
    <row r="367" spans="1:5">
      <c r="A367" s="5" t="s">
        <v>228</v>
      </c>
      <c r="B367" s="5" t="s">
        <v>229</v>
      </c>
      <c r="C367" s="7">
        <v>32.92679742622375</v>
      </c>
      <c r="D367" s="7">
        <v>47.577113174763149</v>
      </c>
      <c r="E367" s="18">
        <f>Table4[[#This Row],[rpoS 7]]/Table4[[#This Row],[rpoS 1]]</f>
        <v>1.4449359456037321</v>
      </c>
    </row>
    <row r="368" spans="1:5">
      <c r="A368" s="5" t="s">
        <v>786</v>
      </c>
      <c r="B368" s="5" t="s">
        <v>787</v>
      </c>
      <c r="C368" s="7">
        <v>52.396283222882104</v>
      </c>
      <c r="D368" s="7">
        <v>75.665575671695947</v>
      </c>
      <c r="E368" s="18">
        <f>Table4[[#This Row],[rpoS 7]]/Table4[[#This Row],[rpoS 1]]</f>
        <v>1.4441019671153288</v>
      </c>
    </row>
    <row r="369" spans="1:5">
      <c r="A369" s="5" t="s">
        <v>476</v>
      </c>
      <c r="B369" s="5" t="s">
        <v>477</v>
      </c>
      <c r="C369" s="7">
        <v>16.324812742996201</v>
      </c>
      <c r="D369" s="7">
        <v>23.574094283378599</v>
      </c>
      <c r="E369" s="18">
        <f>Table4[[#This Row],[rpoS 7]]/Table4[[#This Row],[rpoS 1]]</f>
        <v>1.444065218664915</v>
      </c>
    </row>
    <row r="370" spans="1:5">
      <c r="A370" s="5" t="s">
        <v>284</v>
      </c>
      <c r="B370" s="5" t="s">
        <v>285</v>
      </c>
      <c r="C370" s="7">
        <v>28.990999817848223</v>
      </c>
      <c r="D370" s="7">
        <v>41.842075455352443</v>
      </c>
      <c r="E370" s="18">
        <f>Table4[[#This Row],[rpoS 7]]/Table4[[#This Row],[rpoS 1]]</f>
        <v>1.4432781110775108</v>
      </c>
    </row>
    <row r="371" spans="1:5">
      <c r="A371" s="5" t="s">
        <v>498</v>
      </c>
      <c r="B371" s="5" t="s">
        <v>499</v>
      </c>
      <c r="C371" s="7">
        <v>22.227016453545801</v>
      </c>
      <c r="D371" s="7">
        <v>32.063370370186348</v>
      </c>
      <c r="E371" s="18">
        <f>Table4[[#This Row],[rpoS 7]]/Table4[[#This Row],[rpoS 1]]</f>
        <v>1.4425404523903786</v>
      </c>
    </row>
    <row r="372" spans="1:5">
      <c r="A372" s="5" t="s">
        <v>842</v>
      </c>
      <c r="B372" s="5" t="s">
        <v>843</v>
      </c>
      <c r="C372" s="7">
        <v>11.585557609443651</v>
      </c>
      <c r="D372" s="7">
        <v>16.702914262294783</v>
      </c>
      <c r="E372" s="18">
        <f>Table4[[#This Row],[rpoS 7]]/Table4[[#This Row],[rpoS 1]]</f>
        <v>1.4417013686660933</v>
      </c>
    </row>
    <row r="373" spans="1:5">
      <c r="A373" s="5" t="s">
        <v>196</v>
      </c>
      <c r="B373" s="5" t="s">
        <v>197</v>
      </c>
      <c r="C373" s="7">
        <v>49.259683958339693</v>
      </c>
      <c r="D373" s="7">
        <v>70.453866451157552</v>
      </c>
      <c r="E373" s="18">
        <f>Table4[[#This Row],[rpoS 7]]/Table4[[#This Row],[rpoS 1]]</f>
        <v>1.4302541305531391</v>
      </c>
    </row>
    <row r="374" spans="1:5">
      <c r="A374" s="5" t="s">
        <v>416</v>
      </c>
      <c r="B374" s="5" t="s">
        <v>417</v>
      </c>
      <c r="C374" s="7">
        <v>21.369721889496351</v>
      </c>
      <c r="D374" s="7">
        <v>30.553346787338803</v>
      </c>
      <c r="E374" s="18">
        <f>Table4[[#This Row],[rpoS 7]]/Table4[[#This Row],[rpoS 1]]</f>
        <v>1.4297493877239642</v>
      </c>
    </row>
    <row r="375" spans="1:5">
      <c r="A375" s="5" t="s">
        <v>690</v>
      </c>
      <c r="B375" s="5" t="s">
        <v>691</v>
      </c>
      <c r="C375" s="7">
        <v>17.423431590164675</v>
      </c>
      <c r="D375" s="7">
        <v>24.848840480082899</v>
      </c>
      <c r="E375" s="18">
        <f>Table4[[#This Row],[rpoS 7]]/Table4[[#This Row],[rpoS 1]]</f>
        <v>1.4261737334285962</v>
      </c>
    </row>
    <row r="376" spans="1:5">
      <c r="A376" s="5" t="s">
        <v>1206</v>
      </c>
      <c r="B376" s="5" t="s">
        <v>1207</v>
      </c>
      <c r="C376" s="7">
        <v>4.2780659430889401</v>
      </c>
      <c r="D376" s="7">
        <v>6.0935392975807208</v>
      </c>
      <c r="E376" s="18">
        <f>Table4[[#This Row],[rpoS 7]]/Table4[[#This Row],[rpoS 1]]</f>
        <v>1.4243677817600291</v>
      </c>
    </row>
    <row r="377" spans="1:5">
      <c r="A377" s="5" t="s">
        <v>326</v>
      </c>
      <c r="B377" s="5" t="s">
        <v>327</v>
      </c>
      <c r="C377" s="7">
        <v>20.959064826057549</v>
      </c>
      <c r="D377" s="7">
        <v>29.656411341476399</v>
      </c>
      <c r="E377" s="18">
        <f>Table4[[#This Row],[rpoS 7]]/Table4[[#This Row],[rpoS 1]]</f>
        <v>1.4149682530017176</v>
      </c>
    </row>
    <row r="378" spans="1:5">
      <c r="A378" s="5" t="s">
        <v>254</v>
      </c>
      <c r="B378" s="5" t="s">
        <v>255</v>
      </c>
      <c r="C378" s="7">
        <v>49.175282955169649</v>
      </c>
      <c r="D378" s="7">
        <v>68.965553932552851</v>
      </c>
      <c r="E378" s="18">
        <f>Table4[[#This Row],[rpoS 7]]/Table4[[#This Row],[rpoS 1]]</f>
        <v>1.4024434591545691</v>
      </c>
    </row>
    <row r="379" spans="1:5">
      <c r="A379" s="5" t="s">
        <v>398</v>
      </c>
      <c r="B379" s="5" t="s">
        <v>399</v>
      </c>
      <c r="C379" s="7">
        <v>11.10935570923615</v>
      </c>
      <c r="D379" s="7">
        <v>15.546889781951901</v>
      </c>
      <c r="E379" s="18">
        <f>Table4[[#This Row],[rpoS 7]]/Table4[[#This Row],[rpoS 1]]</f>
        <v>1.3994411727249361</v>
      </c>
    </row>
    <row r="380" spans="1:5">
      <c r="A380" s="5" t="s">
        <v>212</v>
      </c>
      <c r="B380" s="5" t="s">
        <v>213</v>
      </c>
      <c r="C380" s="7">
        <v>24.64389470863345</v>
      </c>
      <c r="D380" s="7">
        <v>34.42605315447355</v>
      </c>
      <c r="E380" s="18">
        <f>Table4[[#This Row],[rpoS 7]]/Table4[[#This Row],[rpoS 1]]</f>
        <v>1.3969404414965763</v>
      </c>
    </row>
    <row r="381" spans="1:5">
      <c r="A381" s="5" t="s">
        <v>316</v>
      </c>
      <c r="B381" s="5" t="s">
        <v>317</v>
      </c>
      <c r="C381" s="7">
        <v>16.686644416717787</v>
      </c>
      <c r="D381" s="7">
        <v>23.21733522286145</v>
      </c>
      <c r="E381" s="18">
        <f>Table4[[#This Row],[rpoS 7]]/Table4[[#This Row],[rpoS 1]]</f>
        <v>1.3913723240605993</v>
      </c>
    </row>
    <row r="382" spans="1:5">
      <c r="A382" s="5" t="s">
        <v>646</v>
      </c>
      <c r="B382" s="5" t="s">
        <v>647</v>
      </c>
      <c r="C382" s="7">
        <v>10.319900631904581</v>
      </c>
      <c r="D382" s="7">
        <v>14.309682539749151</v>
      </c>
      <c r="E382" s="18">
        <f>Table4[[#This Row],[rpoS 7]]/Table4[[#This Row],[rpoS 1]]</f>
        <v>1.3866104965691166</v>
      </c>
    </row>
    <row r="383" spans="1:5">
      <c r="A383" s="5" t="s">
        <v>592</v>
      </c>
      <c r="B383" s="5" t="s">
        <v>593</v>
      </c>
      <c r="C383" s="7">
        <v>7.5940170335774653</v>
      </c>
      <c r="D383" s="7">
        <v>10.52189794045667</v>
      </c>
      <c r="E383" s="18">
        <f>Table4[[#This Row],[rpoS 7]]/Table4[[#This Row],[rpoS 1]]</f>
        <v>1.3855510060002998</v>
      </c>
    </row>
    <row r="384" spans="1:5">
      <c r="A384" s="5" t="s">
        <v>32</v>
      </c>
      <c r="B384" s="5" t="s">
        <v>33</v>
      </c>
      <c r="C384" s="7">
        <v>203.8899847269555</v>
      </c>
      <c r="D384" s="7">
        <v>281.89971349287049</v>
      </c>
      <c r="E384" s="18">
        <f>Table4[[#This Row],[rpoS 7]]/Table4[[#This Row],[rpoS 1]]</f>
        <v>1.382606967529002</v>
      </c>
    </row>
    <row r="385" spans="1:5">
      <c r="A385" s="5" t="s">
        <v>270</v>
      </c>
      <c r="B385" s="5" t="s">
        <v>271</v>
      </c>
      <c r="C385" s="7">
        <v>42.482774001376796</v>
      </c>
      <c r="D385" s="7">
        <v>58.615347151441398</v>
      </c>
      <c r="E385" s="18">
        <f>Table4[[#This Row],[rpoS 7]]/Table4[[#This Row],[rpoS 1]]</f>
        <v>1.3797438733530389</v>
      </c>
    </row>
    <row r="386" spans="1:5">
      <c r="A386" s="5" t="s">
        <v>216</v>
      </c>
      <c r="B386" s="5" t="s">
        <v>217</v>
      </c>
      <c r="C386" s="7">
        <v>70.0252452729342</v>
      </c>
      <c r="D386" s="7">
        <v>96.600188251579311</v>
      </c>
      <c r="E386" s="18">
        <f>Table4[[#This Row],[rpoS 7]]/Table4[[#This Row],[rpoS 1]]</f>
        <v>1.3795051752416598</v>
      </c>
    </row>
    <row r="387" spans="1:5">
      <c r="A387" s="5" t="s">
        <v>314</v>
      </c>
      <c r="B387" s="5" t="s">
        <v>315</v>
      </c>
      <c r="C387" s="7">
        <v>60.060497164781253</v>
      </c>
      <c r="D387" s="7">
        <v>82.781671550189401</v>
      </c>
      <c r="E387" s="18">
        <f>Table4[[#This Row],[rpoS 7]]/Table4[[#This Row],[rpoS 1]]</f>
        <v>1.3783048002927882</v>
      </c>
    </row>
    <row r="388" spans="1:5">
      <c r="A388" s="5" t="s">
        <v>1344</v>
      </c>
      <c r="B388" s="5" t="s">
        <v>1345</v>
      </c>
      <c r="C388" s="7">
        <v>9.3399226665996995</v>
      </c>
      <c r="D388" s="7">
        <v>12.868909232978799</v>
      </c>
      <c r="E388" s="18">
        <f>Table4[[#This Row],[rpoS 7]]/Table4[[#This Row],[rpoS 1]]</f>
        <v>1.3778389492451617</v>
      </c>
    </row>
    <row r="389" spans="1:5">
      <c r="A389" s="5" t="s">
        <v>386</v>
      </c>
      <c r="B389" s="5" t="s">
        <v>387</v>
      </c>
      <c r="C389" s="7">
        <v>21.829468538693249</v>
      </c>
      <c r="D389" s="7">
        <v>30.014725687866203</v>
      </c>
      <c r="E389" s="18">
        <f>Table4[[#This Row],[rpoS 7]]/Table4[[#This Row],[rpoS 1]]</f>
        <v>1.3749636476336744</v>
      </c>
    </row>
    <row r="390" spans="1:5">
      <c r="A390" s="5" t="s">
        <v>122</v>
      </c>
      <c r="B390" s="5" t="s">
        <v>123</v>
      </c>
      <c r="C390" s="7">
        <v>58.581717968537049</v>
      </c>
      <c r="D390" s="7">
        <v>80.543275622642994</v>
      </c>
      <c r="E390" s="18">
        <f>Table4[[#This Row],[rpoS 7]]/Table4[[#This Row],[rpoS 1]]</f>
        <v>1.3748875658767983</v>
      </c>
    </row>
    <row r="391" spans="1:5">
      <c r="A391" s="5" t="s">
        <v>556</v>
      </c>
      <c r="B391" s="5" t="s">
        <v>557</v>
      </c>
      <c r="C391" s="7">
        <v>6.0326239396743802</v>
      </c>
      <c r="D391" s="7">
        <v>8.2794365284805345</v>
      </c>
      <c r="E391" s="18">
        <f>Table4[[#This Row],[rpoS 7]]/Table4[[#This Row],[rpoS 1]]</f>
        <v>1.3724436681739238</v>
      </c>
    </row>
    <row r="392" spans="1:5">
      <c r="A392" s="5" t="s">
        <v>186</v>
      </c>
      <c r="B392" s="5" t="s">
        <v>187</v>
      </c>
      <c r="C392" s="7">
        <v>31.574717717354098</v>
      </c>
      <c r="D392" s="7">
        <v>43.173736005668651</v>
      </c>
      <c r="E392" s="18">
        <f>Table4[[#This Row],[rpoS 7]]/Table4[[#This Row],[rpoS 1]]</f>
        <v>1.3673514484640825</v>
      </c>
    </row>
    <row r="393" spans="1:5">
      <c r="A393" s="5" t="s">
        <v>522</v>
      </c>
      <c r="B393" s="5" t="s">
        <v>523</v>
      </c>
      <c r="C393" s="7">
        <v>22.696908771991751</v>
      </c>
      <c r="D393" s="7">
        <v>30.900962417362301</v>
      </c>
      <c r="E393" s="18">
        <f>Table4[[#This Row],[rpoS 7]]/Table4[[#This Row],[rpoS 1]]</f>
        <v>1.3614612777355146</v>
      </c>
    </row>
    <row r="394" spans="1:5">
      <c r="A394" s="5" t="s">
        <v>328</v>
      </c>
      <c r="B394" s="5" t="s">
        <v>329</v>
      </c>
      <c r="C394" s="7">
        <v>33.947879933795647</v>
      </c>
      <c r="D394" s="7">
        <v>46.027044430339849</v>
      </c>
      <c r="E394" s="18">
        <f>Table4[[#This Row],[rpoS 7]]/Table4[[#This Row],[rpoS 1]]</f>
        <v>1.3558149881553929</v>
      </c>
    </row>
    <row r="395" spans="1:5">
      <c r="A395" s="5" t="s">
        <v>800</v>
      </c>
      <c r="B395" s="5" t="s">
        <v>801</v>
      </c>
      <c r="C395" s="7">
        <v>9.3430482673645106</v>
      </c>
      <c r="D395" s="7">
        <v>12.66061466932295</v>
      </c>
      <c r="E395" s="18">
        <f>Table4[[#This Row],[rpoS 7]]/Table4[[#This Row],[rpoS 1]]</f>
        <v>1.3550839412386189</v>
      </c>
    </row>
    <row r="396" spans="1:5">
      <c r="A396" s="5" t="s">
        <v>150</v>
      </c>
      <c r="B396" s="5" t="s">
        <v>151</v>
      </c>
      <c r="C396" s="7">
        <v>92.944592059218849</v>
      </c>
      <c r="D396" s="7">
        <v>124.94618968234801</v>
      </c>
      <c r="E396" s="18">
        <f>Table4[[#This Row],[rpoS 7]]/Table4[[#This Row],[rpoS 1]]</f>
        <v>1.3443083337515711</v>
      </c>
    </row>
    <row r="397" spans="1:5">
      <c r="A397" s="5" t="s">
        <v>372</v>
      </c>
      <c r="B397" s="5" t="s">
        <v>373</v>
      </c>
      <c r="C397" s="7">
        <v>25.255659558705155</v>
      </c>
      <c r="D397" s="7">
        <v>33.822205663227351</v>
      </c>
      <c r="E397" s="18">
        <f>Table4[[#This Row],[rpoS 7]]/Table4[[#This Row],[rpoS 1]]</f>
        <v>1.3391931255887344</v>
      </c>
    </row>
    <row r="398" spans="1:5">
      <c r="A398" s="5" t="s">
        <v>950</v>
      </c>
      <c r="B398" s="5" t="s">
        <v>951</v>
      </c>
      <c r="C398" s="7">
        <v>11.609065814813249</v>
      </c>
      <c r="D398" s="7">
        <v>15.54420376373975</v>
      </c>
      <c r="E398" s="18">
        <f>Table4[[#This Row],[rpoS 7]]/Table4[[#This Row],[rpoS 1]]</f>
        <v>1.3389711120342893</v>
      </c>
    </row>
    <row r="399" spans="1:5">
      <c r="A399" s="5" t="s">
        <v>320</v>
      </c>
      <c r="B399" s="5" t="s">
        <v>321</v>
      </c>
      <c r="C399" s="7">
        <v>26.76334654955685</v>
      </c>
      <c r="D399" s="7">
        <v>35.819137601173352</v>
      </c>
      <c r="E399" s="18">
        <f>Table4[[#This Row],[rpoS 7]]/Table4[[#This Row],[rpoS 1]]</f>
        <v>1.3383654220838257</v>
      </c>
    </row>
    <row r="400" spans="1:5">
      <c r="A400" s="5" t="s">
        <v>860</v>
      </c>
      <c r="B400" s="5" t="s">
        <v>861</v>
      </c>
      <c r="C400" s="7">
        <v>4.1696573724476647</v>
      </c>
      <c r="D400" s="7">
        <v>5.5685366772928298</v>
      </c>
      <c r="E400" s="18">
        <f>Table4[[#This Row],[rpoS 7]]/Table4[[#This Row],[rpoS 1]]</f>
        <v>1.3354902285470034</v>
      </c>
    </row>
    <row r="401" spans="1:5">
      <c r="A401" s="5" t="s">
        <v>380</v>
      </c>
      <c r="B401" s="5" t="s">
        <v>381</v>
      </c>
      <c r="C401" s="7">
        <v>15.253647501632376</v>
      </c>
      <c r="D401" s="7">
        <v>20.327926933815398</v>
      </c>
      <c r="E401" s="18">
        <f>Table4[[#This Row],[rpoS 7]]/Table4[[#This Row],[rpoS 1]]</f>
        <v>1.3326600691172388</v>
      </c>
    </row>
    <row r="402" spans="1:5">
      <c r="A402" s="5" t="s">
        <v>1498</v>
      </c>
      <c r="B402" s="5" t="s">
        <v>1499</v>
      </c>
      <c r="C402" s="7">
        <v>2.0892989635967547</v>
      </c>
      <c r="D402" s="7">
        <v>2.7575674658058298</v>
      </c>
      <c r="E402" s="18">
        <f>Table4[[#This Row],[rpoS 7]]/Table4[[#This Row],[rpoS 1]]</f>
        <v>1.3198529812404838</v>
      </c>
    </row>
    <row r="403" spans="1:5">
      <c r="A403" s="5" t="s">
        <v>24</v>
      </c>
      <c r="B403" s="5" t="s">
        <v>25</v>
      </c>
      <c r="C403" s="7">
        <v>127.813153183937</v>
      </c>
      <c r="D403" s="7">
        <v>168.69143407907899</v>
      </c>
      <c r="E403" s="18">
        <f>Table4[[#This Row],[rpoS 7]]/Table4[[#This Row],[rpoS 1]]</f>
        <v>1.3198284360946302</v>
      </c>
    </row>
    <row r="404" spans="1:5">
      <c r="A404" s="5" t="s">
        <v>40</v>
      </c>
      <c r="B404" s="5" t="s">
        <v>41</v>
      </c>
      <c r="C404" s="7">
        <v>166.83749657337501</v>
      </c>
      <c r="D404" s="7">
        <v>219.93494325046549</v>
      </c>
      <c r="E404" s="18">
        <f>Table4[[#This Row],[rpoS 7]]/Table4[[#This Row],[rpoS 1]]</f>
        <v>1.3182584716723933</v>
      </c>
    </row>
    <row r="405" spans="1:5">
      <c r="A405" s="5" t="s">
        <v>86</v>
      </c>
      <c r="B405" s="5" t="s">
        <v>87</v>
      </c>
      <c r="C405" s="7">
        <v>80.142768527916104</v>
      </c>
      <c r="D405" s="7">
        <v>105.52905847547936</v>
      </c>
      <c r="E405" s="18">
        <f>Table4[[#This Row],[rpoS 7]]/Table4[[#This Row],[rpoS 1]]</f>
        <v>1.3167633264219023</v>
      </c>
    </row>
    <row r="406" spans="1:5">
      <c r="A406" s="5" t="s">
        <v>200</v>
      </c>
      <c r="B406" s="5" t="s">
        <v>201</v>
      </c>
      <c r="C406" s="7">
        <v>44.137834741327353</v>
      </c>
      <c r="D406" s="7">
        <v>57.542992169789152</v>
      </c>
      <c r="E406" s="18">
        <f>Table4[[#This Row],[rpoS 7]]/Table4[[#This Row],[rpoS 1]]</f>
        <v>1.3037112605777694</v>
      </c>
    </row>
    <row r="407" spans="1:5">
      <c r="A407" s="5" t="s">
        <v>308</v>
      </c>
      <c r="B407" s="5" t="s">
        <v>309</v>
      </c>
      <c r="C407" s="7">
        <v>23.21574508478675</v>
      </c>
      <c r="D407" s="7">
        <v>30.240541338970601</v>
      </c>
      <c r="E407" s="18">
        <f>Table4[[#This Row],[rpoS 7]]/Table4[[#This Row],[rpoS 1]]</f>
        <v>1.3025875856462257</v>
      </c>
    </row>
    <row r="408" spans="1:5">
      <c r="A408" s="5" t="s">
        <v>746</v>
      </c>
      <c r="B408" s="5" t="s">
        <v>747</v>
      </c>
      <c r="C408" s="7">
        <v>17.946372380188748</v>
      </c>
      <c r="D408" s="7">
        <v>23.252116154945352</v>
      </c>
      <c r="E408" s="18">
        <f>Table4[[#This Row],[rpoS 7]]/Table4[[#This Row],[rpoS 1]]</f>
        <v>1.2956443598937961</v>
      </c>
    </row>
    <row r="409" spans="1:5">
      <c r="A409" s="5" t="s">
        <v>952</v>
      </c>
      <c r="B409" s="5" t="s">
        <v>953</v>
      </c>
      <c r="C409" s="7">
        <v>4.96408599615597</v>
      </c>
      <c r="D409" s="7">
        <v>6.4076193626145699</v>
      </c>
      <c r="E409" s="18">
        <f>Table4[[#This Row],[rpoS 7]]/Table4[[#This Row],[rpoS 1]]</f>
        <v>1.2907953987051042</v>
      </c>
    </row>
    <row r="410" spans="1:5">
      <c r="A410" s="5" t="s">
        <v>352</v>
      </c>
      <c r="B410" s="5" t="s">
        <v>353</v>
      </c>
      <c r="C410" s="7">
        <v>16.43732035165565</v>
      </c>
      <c r="D410" s="7">
        <v>21.183141506195049</v>
      </c>
      <c r="E410" s="18">
        <f>Table4[[#This Row],[rpoS 7]]/Table4[[#This Row],[rpoS 1]]</f>
        <v>1.2887223131878291</v>
      </c>
    </row>
    <row r="411" spans="1:5">
      <c r="A411" s="5" t="s">
        <v>452</v>
      </c>
      <c r="B411" s="5" t="s">
        <v>453</v>
      </c>
      <c r="C411" s="7">
        <v>11.423958718782195</v>
      </c>
      <c r="D411" s="7">
        <v>14.719028091907479</v>
      </c>
      <c r="E411" s="18">
        <f>Table4[[#This Row],[rpoS 7]]/Table4[[#This Row],[rpoS 1]]</f>
        <v>1.2884349860007671</v>
      </c>
    </row>
    <row r="412" spans="1:5">
      <c r="A412" s="5" t="s">
        <v>1048</v>
      </c>
      <c r="B412" s="5" t="s">
        <v>1049</v>
      </c>
      <c r="C412" s="7">
        <v>10.029938959446369</v>
      </c>
      <c r="D412" s="7">
        <v>12.877344227314001</v>
      </c>
      <c r="E412" s="18">
        <f>Table4[[#This Row],[rpoS 7]]/Table4[[#This Row],[rpoS 1]]</f>
        <v>1.2838905879069082</v>
      </c>
    </row>
    <row r="413" spans="1:5">
      <c r="A413" s="5" t="s">
        <v>702</v>
      </c>
      <c r="B413" s="5" t="s">
        <v>703</v>
      </c>
      <c r="C413" s="7">
        <v>7.5556711797713998</v>
      </c>
      <c r="D413" s="7">
        <v>9.6747077703476698</v>
      </c>
      <c r="E413" s="18">
        <f>Table4[[#This Row],[rpoS 7]]/Table4[[#This Row],[rpoS 1]]</f>
        <v>1.2804564333410262</v>
      </c>
    </row>
    <row r="414" spans="1:5">
      <c r="A414" s="5" t="s">
        <v>350</v>
      </c>
      <c r="B414" s="5" t="s">
        <v>351</v>
      </c>
      <c r="C414" s="7">
        <v>39.848337394020504</v>
      </c>
      <c r="D414" s="7">
        <v>50.942199826245499</v>
      </c>
      <c r="E414" s="18">
        <f>Table4[[#This Row],[rpoS 7]]/Table4[[#This Row],[rpoS 1]]</f>
        <v>1.2784021406596928</v>
      </c>
    </row>
    <row r="415" spans="1:5">
      <c r="A415" s="5" t="s">
        <v>60</v>
      </c>
      <c r="B415" s="5" t="s">
        <v>61</v>
      </c>
      <c r="C415" s="7">
        <v>110.99338915756985</v>
      </c>
      <c r="D415" s="7">
        <v>141.58465699682199</v>
      </c>
      <c r="E415" s="18">
        <f>Table4[[#This Row],[rpoS 7]]/Table4[[#This Row],[rpoS 1]]</f>
        <v>1.2756134223077356</v>
      </c>
    </row>
    <row r="416" spans="1:5">
      <c r="A416" s="5" t="s">
        <v>72</v>
      </c>
      <c r="B416" s="5" t="s">
        <v>73</v>
      </c>
      <c r="C416" s="7">
        <v>74.385491013922248</v>
      </c>
      <c r="D416" s="7">
        <v>94.883192924779095</v>
      </c>
      <c r="E416" s="18">
        <f>Table4[[#This Row],[rpoS 7]]/Table4[[#This Row],[rpoS 1]]</f>
        <v>1.2755604840602641</v>
      </c>
    </row>
    <row r="417" spans="1:5">
      <c r="A417" s="5" t="s">
        <v>364</v>
      </c>
      <c r="B417" s="5" t="s">
        <v>365</v>
      </c>
      <c r="C417" s="7">
        <v>20.800440334599749</v>
      </c>
      <c r="D417" s="7">
        <v>26.413622185451899</v>
      </c>
      <c r="E417" s="18">
        <f>Table4[[#This Row],[rpoS 7]]/Table4[[#This Row],[rpoS 1]]</f>
        <v>1.269858799167588</v>
      </c>
    </row>
    <row r="418" spans="1:5">
      <c r="A418" s="5" t="s">
        <v>466</v>
      </c>
      <c r="B418" s="5" t="s">
        <v>467</v>
      </c>
      <c r="C418" s="7">
        <v>22.877811745918223</v>
      </c>
      <c r="D418" s="7">
        <v>29.01462154071805</v>
      </c>
      <c r="E418" s="18">
        <f>Table4[[#This Row],[rpoS 7]]/Table4[[#This Row],[rpoS 1]]</f>
        <v>1.2682428661864802</v>
      </c>
    </row>
    <row r="419" spans="1:5">
      <c r="A419" s="5" t="s">
        <v>208</v>
      </c>
      <c r="B419" s="5" t="s">
        <v>209</v>
      </c>
      <c r="C419" s="7">
        <v>21.267300059728001</v>
      </c>
      <c r="D419" s="7">
        <v>26.934974679976349</v>
      </c>
      <c r="E419" s="18">
        <f>Table4[[#This Row],[rpoS 7]]/Table4[[#This Row],[rpoS 1]]</f>
        <v>1.266497139003588</v>
      </c>
    </row>
    <row r="420" spans="1:5">
      <c r="A420" s="5" t="s">
        <v>260</v>
      </c>
      <c r="B420" s="5" t="s">
        <v>261</v>
      </c>
      <c r="C420" s="7">
        <v>26.172817115783701</v>
      </c>
      <c r="D420" s="7">
        <v>32.826265733718849</v>
      </c>
      <c r="E420" s="18">
        <f>Table4[[#This Row],[rpoS 7]]/Table4[[#This Row],[rpoS 1]]</f>
        <v>1.2542121693855699</v>
      </c>
    </row>
    <row r="421" spans="1:5">
      <c r="A421" s="5" t="s">
        <v>406</v>
      </c>
      <c r="B421" s="5" t="s">
        <v>407</v>
      </c>
      <c r="C421" s="7">
        <v>43.727171531981298</v>
      </c>
      <c r="D421" s="7">
        <v>54.5865031101768</v>
      </c>
      <c r="E421" s="18">
        <f>Table4[[#This Row],[rpoS 7]]/Table4[[#This Row],[rpoS 1]]</f>
        <v>1.2483428769284373</v>
      </c>
    </row>
    <row r="422" spans="1:5">
      <c r="A422" s="5" t="s">
        <v>1006</v>
      </c>
      <c r="B422" s="5" t="s">
        <v>1007</v>
      </c>
      <c r="C422" s="7">
        <v>1.9325935661590601</v>
      </c>
      <c r="D422" s="7">
        <v>2.3906406576565553</v>
      </c>
      <c r="E422" s="18">
        <f>Table4[[#This Row],[rpoS 7]]/Table4[[#This Row],[rpoS 1]]</f>
        <v>1.23701159908539</v>
      </c>
    </row>
    <row r="423" spans="1:5">
      <c r="A423" s="5" t="s">
        <v>342</v>
      </c>
      <c r="B423" s="5" t="s">
        <v>343</v>
      </c>
      <c r="C423" s="7">
        <v>27.001455838894</v>
      </c>
      <c r="D423" s="7">
        <v>33.060322453957752</v>
      </c>
      <c r="E423" s="18">
        <f>Table4[[#This Row],[rpoS 7]]/Table4[[#This Row],[rpoS 1]]</f>
        <v>1.2243903681051269</v>
      </c>
    </row>
    <row r="424" spans="1:5">
      <c r="A424" s="5" t="s">
        <v>550</v>
      </c>
      <c r="B424" s="5" t="s">
        <v>551</v>
      </c>
      <c r="C424" s="7">
        <v>13.252850957840451</v>
      </c>
      <c r="D424" s="7">
        <v>16.19208928630945</v>
      </c>
      <c r="E424" s="18">
        <f>Table4[[#This Row],[rpoS 7]]/Table4[[#This Row],[rpoS 1]]</f>
        <v>1.2217815878122535</v>
      </c>
    </row>
    <row r="425" spans="1:5">
      <c r="A425" s="5" t="s">
        <v>774</v>
      </c>
      <c r="B425" s="5" t="s">
        <v>775</v>
      </c>
      <c r="C425" s="7">
        <v>3.960810982556985</v>
      </c>
      <c r="D425" s="7">
        <v>4.8371327416229253</v>
      </c>
      <c r="E425" s="18">
        <f>Table4[[#This Row],[rpoS 7]]/Table4[[#This Row],[rpoS 1]]</f>
        <v>1.2212480633196519</v>
      </c>
    </row>
    <row r="426" spans="1:5">
      <c r="A426" s="5" t="s">
        <v>912</v>
      </c>
      <c r="B426" s="5" t="s">
        <v>913</v>
      </c>
      <c r="C426" s="7">
        <v>11.006304268841955</v>
      </c>
      <c r="D426" s="7">
        <v>13.401085143089301</v>
      </c>
      <c r="E426" s="18">
        <f>Table4[[#This Row],[rpoS 7]]/Table4[[#This Row],[rpoS 1]]</f>
        <v>1.2175826522465671</v>
      </c>
    </row>
    <row r="427" spans="1:5">
      <c r="A427" s="5" t="s">
        <v>140</v>
      </c>
      <c r="B427" s="5" t="s">
        <v>141</v>
      </c>
      <c r="C427" s="7">
        <v>62.440712791197697</v>
      </c>
      <c r="D427" s="7">
        <v>75.71837473441775</v>
      </c>
      <c r="E427" s="18">
        <f>Table4[[#This Row],[rpoS 7]]/Table4[[#This Row],[rpoS 1]]</f>
        <v>1.2126443044880137</v>
      </c>
    </row>
    <row r="428" spans="1:5">
      <c r="A428" s="5" t="s">
        <v>658</v>
      </c>
      <c r="B428" s="5" t="s">
        <v>659</v>
      </c>
      <c r="C428" s="7">
        <v>11.393042802658515</v>
      </c>
      <c r="D428" s="7">
        <v>13.74914137172695</v>
      </c>
      <c r="E428" s="18">
        <f>Table4[[#This Row],[rpoS 7]]/Table4[[#This Row],[rpoS 1]]</f>
        <v>1.206801520004704</v>
      </c>
    </row>
    <row r="429" spans="1:5">
      <c r="A429" s="5" t="s">
        <v>322</v>
      </c>
      <c r="B429" s="5" t="s">
        <v>323</v>
      </c>
      <c r="C429" s="7">
        <v>35.047608129978201</v>
      </c>
      <c r="D429" s="7">
        <v>42.256938338279696</v>
      </c>
      <c r="E429" s="18">
        <f>Table4[[#This Row],[rpoS 7]]/Table4[[#This Row],[rpoS 1]]</f>
        <v>1.2057010618688968</v>
      </c>
    </row>
    <row r="430" spans="1:5">
      <c r="A430" s="5" t="s">
        <v>1246</v>
      </c>
      <c r="B430" s="5" t="s">
        <v>1247</v>
      </c>
      <c r="C430" s="7">
        <v>4.1305750166056505</v>
      </c>
      <c r="D430" s="7">
        <v>4.9461354994099853</v>
      </c>
      <c r="E430" s="18">
        <f>Table4[[#This Row],[rpoS 7]]/Table4[[#This Row],[rpoS 1]]</f>
        <v>1.1974447817859828</v>
      </c>
    </row>
    <row r="431" spans="1:5">
      <c r="A431" s="5" t="s">
        <v>606</v>
      </c>
      <c r="B431" s="5" t="s">
        <v>607</v>
      </c>
      <c r="C431" s="7">
        <v>8.5944534638365102</v>
      </c>
      <c r="D431" s="7">
        <v>10.232141304521594</v>
      </c>
      <c r="E431" s="18">
        <f>Table4[[#This Row],[rpoS 7]]/Table4[[#This Row],[rpoS 1]]</f>
        <v>1.1905517142627042</v>
      </c>
    </row>
    <row r="432" spans="1:5">
      <c r="A432" s="5" t="s">
        <v>36</v>
      </c>
      <c r="B432" s="5" t="s">
        <v>37</v>
      </c>
      <c r="C432" s="7">
        <v>146.30193905232352</v>
      </c>
      <c r="D432" s="7">
        <v>173.88183665275551</v>
      </c>
      <c r="E432" s="18">
        <f>Table4[[#This Row],[rpoS 7]]/Table4[[#This Row],[rpoS 1]]</f>
        <v>1.1885135479343736</v>
      </c>
    </row>
    <row r="433" spans="1:5">
      <c r="A433" s="5" t="s">
        <v>210</v>
      </c>
      <c r="B433" s="5" t="s">
        <v>211</v>
      </c>
      <c r="C433" s="7">
        <v>21.501954317092903</v>
      </c>
      <c r="D433" s="7">
        <v>25.533045172696347</v>
      </c>
      <c r="E433" s="18">
        <f>Table4[[#This Row],[rpoS 7]]/Table4[[#This Row],[rpoS 1]]</f>
        <v>1.1874755566938835</v>
      </c>
    </row>
    <row r="434" spans="1:5">
      <c r="A434" s="5" t="s">
        <v>226</v>
      </c>
      <c r="B434" s="5" t="s">
        <v>227</v>
      </c>
      <c r="C434" s="7">
        <v>52.505524695133253</v>
      </c>
      <c r="D434" s="7">
        <v>62.142666018666596</v>
      </c>
      <c r="E434" s="18">
        <f>Table4[[#This Row],[rpoS 7]]/Table4[[#This Row],[rpoS 1]]</f>
        <v>1.183545281748734</v>
      </c>
    </row>
    <row r="435" spans="1:5">
      <c r="A435" s="5" t="s">
        <v>48</v>
      </c>
      <c r="B435" s="5" t="s">
        <v>49</v>
      </c>
      <c r="C435" s="7">
        <v>113.66225926277994</v>
      </c>
      <c r="D435" s="7">
        <v>134.252050213974</v>
      </c>
      <c r="E435" s="18">
        <f>Table4[[#This Row],[rpoS 7]]/Table4[[#This Row],[rpoS 1]]</f>
        <v>1.1811488798897773</v>
      </c>
    </row>
    <row r="436" spans="1:5">
      <c r="A436" s="5" t="s">
        <v>80</v>
      </c>
      <c r="B436" s="5" t="s">
        <v>81</v>
      </c>
      <c r="C436" s="7">
        <v>102.49469402120701</v>
      </c>
      <c r="D436" s="7">
        <v>121.03049403905899</v>
      </c>
      <c r="E436" s="18">
        <f>Table4[[#This Row],[rpoS 7]]/Table4[[#This Row],[rpoS 1]]</f>
        <v>1.1808464349775685</v>
      </c>
    </row>
    <row r="437" spans="1:5">
      <c r="A437" s="5" t="s">
        <v>610</v>
      </c>
      <c r="B437" s="5" t="s">
        <v>611</v>
      </c>
      <c r="C437" s="7">
        <v>7.5609961748123</v>
      </c>
      <c r="D437" s="7">
        <v>8.8920956850051951</v>
      </c>
      <c r="E437" s="18">
        <f>Table4[[#This Row],[rpoS 7]]/Table4[[#This Row],[rpoS 1]]</f>
        <v>1.1760481660640358</v>
      </c>
    </row>
    <row r="438" spans="1:5">
      <c r="A438" s="5" t="s">
        <v>164</v>
      </c>
      <c r="B438" s="5" t="s">
        <v>165</v>
      </c>
      <c r="C438" s="7">
        <v>33.852452202137748</v>
      </c>
      <c r="D438" s="7">
        <v>39.796202563565501</v>
      </c>
      <c r="E438" s="18">
        <f>Table4[[#This Row],[rpoS 7]]/Table4[[#This Row],[rpoS 1]]</f>
        <v>1.1755781331862396</v>
      </c>
    </row>
    <row r="439" spans="1:5">
      <c r="A439" s="5" t="s">
        <v>144</v>
      </c>
      <c r="B439" s="5" t="s">
        <v>145</v>
      </c>
      <c r="C439" s="7">
        <v>61.925847828388257</v>
      </c>
      <c r="D439" s="7">
        <v>72.241327991422708</v>
      </c>
      <c r="E439" s="18">
        <f>Table4[[#This Row],[rpoS 7]]/Table4[[#This Row],[rpoS 1]]</f>
        <v>1.1665779399843048</v>
      </c>
    </row>
    <row r="440" spans="1:5">
      <c r="A440" s="5" t="s">
        <v>1120</v>
      </c>
      <c r="B440" s="5" t="s">
        <v>1121</v>
      </c>
      <c r="C440" s="7">
        <v>12.0555698805587</v>
      </c>
      <c r="D440" s="7">
        <v>13.938775539196051</v>
      </c>
      <c r="E440" s="18">
        <f>Table4[[#This Row],[rpoS 7]]/Table4[[#This Row],[rpoS 1]]</f>
        <v>1.15621042201201</v>
      </c>
    </row>
    <row r="441" spans="1:5">
      <c r="A441" s="5" t="s">
        <v>104</v>
      </c>
      <c r="B441" s="5" t="s">
        <v>105</v>
      </c>
      <c r="C441" s="7">
        <v>57.304208851342452</v>
      </c>
      <c r="D441" s="7">
        <v>66.143860793591045</v>
      </c>
      <c r="E441" s="18">
        <f>Table4[[#This Row],[rpoS 7]]/Table4[[#This Row],[rpoS 1]]</f>
        <v>1.1542583366813468</v>
      </c>
    </row>
    <row r="442" spans="1:5">
      <c r="A442" s="5" t="s">
        <v>384</v>
      </c>
      <c r="B442" s="5" t="s">
        <v>385</v>
      </c>
      <c r="C442" s="7">
        <v>23.3305871536664</v>
      </c>
      <c r="D442" s="7">
        <v>26.857202064366952</v>
      </c>
      <c r="E442" s="18">
        <f>Table4[[#This Row],[rpoS 7]]/Table4[[#This Row],[rpoS 1]]</f>
        <v>1.1511584293816775</v>
      </c>
    </row>
    <row r="443" spans="1:5">
      <c r="A443" s="5" t="s">
        <v>430</v>
      </c>
      <c r="B443" s="5" t="s">
        <v>431</v>
      </c>
      <c r="C443" s="7">
        <v>17.24305265312195</v>
      </c>
      <c r="D443" s="7">
        <v>19.70045190696715</v>
      </c>
      <c r="E443" s="18">
        <f>Table4[[#This Row],[rpoS 7]]/Table4[[#This Row],[rpoS 1]]</f>
        <v>1.1425153250576123</v>
      </c>
    </row>
    <row r="444" spans="1:5">
      <c r="A444" s="5" t="s">
        <v>440</v>
      </c>
      <c r="B444" s="5" t="s">
        <v>441</v>
      </c>
      <c r="C444" s="7">
        <v>12.20706420437622</v>
      </c>
      <c r="D444" s="7">
        <v>13.928287079266349</v>
      </c>
      <c r="E444" s="18">
        <f>Table4[[#This Row],[rpoS 7]]/Table4[[#This Row],[rpoS 1]]</f>
        <v>1.1410021972582951</v>
      </c>
    </row>
    <row r="445" spans="1:5">
      <c r="A445" s="5" t="s">
        <v>50</v>
      </c>
      <c r="B445" s="5" t="s">
        <v>51</v>
      </c>
      <c r="C445" s="7">
        <v>169.9534294289025</v>
      </c>
      <c r="D445" s="7">
        <v>193.46782570247649</v>
      </c>
      <c r="E445" s="18">
        <f>Table4[[#This Row],[rpoS 7]]/Table4[[#This Row],[rpoS 1]]</f>
        <v>1.1383578804651946</v>
      </c>
    </row>
    <row r="446" spans="1:5">
      <c r="A446" s="5" t="s">
        <v>336</v>
      </c>
      <c r="B446" s="5" t="s">
        <v>337</v>
      </c>
      <c r="C446" s="7">
        <v>23.678134839897201</v>
      </c>
      <c r="D446" s="7">
        <v>26.880984584190799</v>
      </c>
      <c r="E446" s="18">
        <f>Table4[[#This Row],[rpoS 7]]/Table4[[#This Row],[rpoS 1]]</f>
        <v>1.1352661333314504</v>
      </c>
    </row>
    <row r="447" spans="1:5">
      <c r="A447" s="5" t="s">
        <v>46</v>
      </c>
      <c r="B447" s="5" t="s">
        <v>47</v>
      </c>
      <c r="C447" s="7">
        <v>146.14055680036552</v>
      </c>
      <c r="D447" s="7">
        <v>165.71786450647599</v>
      </c>
      <c r="E447" s="18">
        <f>Table4[[#This Row],[rpoS 7]]/Table4[[#This Row],[rpoS 1]]</f>
        <v>1.1339621808944791</v>
      </c>
    </row>
    <row r="448" spans="1:5">
      <c r="A448" s="5" t="s">
        <v>292</v>
      </c>
      <c r="B448" s="5" t="s">
        <v>293</v>
      </c>
      <c r="C448" s="7">
        <v>28.345074229476996</v>
      </c>
      <c r="D448" s="7">
        <v>31.941400527954102</v>
      </c>
      <c r="E448" s="18">
        <f>Table4[[#This Row],[rpoS 7]]/Table4[[#This Row],[rpoS 1]]</f>
        <v>1.1268765877754225</v>
      </c>
    </row>
    <row r="449" spans="1:5">
      <c r="A449" s="5" t="s">
        <v>426</v>
      </c>
      <c r="B449" s="5" t="s">
        <v>427</v>
      </c>
      <c r="C449" s="7">
        <v>7.0057044034290845</v>
      </c>
      <c r="D449" s="7">
        <v>7.8885214333815856</v>
      </c>
      <c r="E449" s="18">
        <f>Table4[[#This Row],[rpoS 7]]/Table4[[#This Row],[rpoS 1]]</f>
        <v>1.1260140278713999</v>
      </c>
    </row>
    <row r="450" spans="1:5">
      <c r="A450" s="5" t="s">
        <v>1102</v>
      </c>
      <c r="B450" s="5" t="s">
        <v>1103</v>
      </c>
      <c r="C450" s="7">
        <v>5.3733829259872454</v>
      </c>
      <c r="D450" s="7">
        <v>6.0258603096008301</v>
      </c>
      <c r="E450" s="18">
        <f>Table4[[#This Row],[rpoS 7]]/Table4[[#This Row],[rpoS 1]]</f>
        <v>1.1214276727716563</v>
      </c>
    </row>
    <row r="451" spans="1:5">
      <c r="A451" s="5" t="s">
        <v>56</v>
      </c>
      <c r="B451" s="5" t="s">
        <v>57</v>
      </c>
      <c r="C451" s="7">
        <v>82.919049961861504</v>
      </c>
      <c r="D451" s="7">
        <v>92.774049465656304</v>
      </c>
      <c r="E451" s="18">
        <f>Table4[[#This Row],[rpoS 7]]/Table4[[#This Row],[rpoS 1]]</f>
        <v>1.1188508492117022</v>
      </c>
    </row>
    <row r="452" spans="1:5">
      <c r="A452" s="5" t="s">
        <v>96</v>
      </c>
      <c r="B452" s="5" t="s">
        <v>97</v>
      </c>
      <c r="C452" s="7">
        <v>60.662773605632793</v>
      </c>
      <c r="D452" s="7">
        <v>67.48945807927565</v>
      </c>
      <c r="E452" s="18">
        <f>Table4[[#This Row],[rpoS 7]]/Table4[[#This Row],[rpoS 1]]</f>
        <v>1.1125349875695261</v>
      </c>
    </row>
    <row r="453" spans="1:5">
      <c r="A453" s="5" t="s">
        <v>240</v>
      </c>
      <c r="B453" s="5" t="s">
        <v>241</v>
      </c>
      <c r="C453" s="7">
        <v>30.656467460912499</v>
      </c>
      <c r="D453" s="7">
        <v>33.610848663447754</v>
      </c>
      <c r="E453" s="18">
        <f>Table4[[#This Row],[rpoS 7]]/Table4[[#This Row],[rpoS 1]]</f>
        <v>1.0963705686671872</v>
      </c>
    </row>
    <row r="454" spans="1:5">
      <c r="A454" s="5" t="s">
        <v>194</v>
      </c>
      <c r="B454" s="5" t="s">
        <v>195</v>
      </c>
      <c r="C454" s="7">
        <v>71.488600909715444</v>
      </c>
      <c r="D454" s="7">
        <v>78.344156143082103</v>
      </c>
      <c r="E454" s="18">
        <f>Table4[[#This Row],[rpoS 7]]/Table4[[#This Row],[rpoS 1]]</f>
        <v>1.0958971800556665</v>
      </c>
    </row>
    <row r="455" spans="1:5">
      <c r="A455" s="5" t="s">
        <v>558</v>
      </c>
      <c r="B455" s="5" t="s">
        <v>559</v>
      </c>
      <c r="C455" s="7">
        <v>5.0876059941106053</v>
      </c>
      <c r="D455" s="7">
        <v>5.5741997247235151</v>
      </c>
      <c r="E455" s="18">
        <f>Table4[[#This Row],[rpoS 7]]/Table4[[#This Row],[rpoS 1]]</f>
        <v>1.095642966687316</v>
      </c>
    </row>
    <row r="456" spans="1:5">
      <c r="A456" s="5" t="s">
        <v>590</v>
      </c>
      <c r="B456" s="5" t="s">
        <v>591</v>
      </c>
      <c r="C456" s="7">
        <v>21.125724863332501</v>
      </c>
      <c r="D456" s="7">
        <v>22.799321532749453</v>
      </c>
      <c r="E456" s="18">
        <f>Table4[[#This Row],[rpoS 7]]/Table4[[#This Row],[rpoS 1]]</f>
        <v>1.07922079267073</v>
      </c>
    </row>
    <row r="457" spans="1:5">
      <c r="A457" s="5" t="s">
        <v>1382</v>
      </c>
      <c r="B457" s="5" t="s">
        <v>1383</v>
      </c>
      <c r="C457" s="7">
        <v>8.0864762647576889</v>
      </c>
      <c r="D457" s="7">
        <v>8.7044315914463262</v>
      </c>
      <c r="E457" s="18">
        <f>Table4[[#This Row],[rpoS 7]]/Table4[[#This Row],[rpoS 1]]</f>
        <v>1.0764183689478937</v>
      </c>
    </row>
    <row r="458" spans="1:5">
      <c r="A458" s="5" t="s">
        <v>574</v>
      </c>
      <c r="B458" s="5" t="s">
        <v>575</v>
      </c>
      <c r="C458" s="7">
        <v>37.676427177238452</v>
      </c>
      <c r="D458" s="7">
        <v>40.322764486054254</v>
      </c>
      <c r="E458" s="18">
        <f>Table4[[#This Row],[rpoS 7]]/Table4[[#This Row],[rpoS 1]]</f>
        <v>1.0702385418969487</v>
      </c>
    </row>
    <row r="459" spans="1:5">
      <c r="A459" s="5" t="s">
        <v>202</v>
      </c>
      <c r="B459" s="5" t="s">
        <v>203</v>
      </c>
      <c r="C459" s="7">
        <v>43.7425424850464</v>
      </c>
      <c r="D459" s="7">
        <v>46.7794898033642</v>
      </c>
      <c r="E459" s="18">
        <f>Table4[[#This Row],[rpoS 7]]/Table4[[#This Row],[rpoS 1]]</f>
        <v>1.0694277731879895</v>
      </c>
    </row>
    <row r="460" spans="1:5">
      <c r="A460" s="5" t="s">
        <v>1264</v>
      </c>
      <c r="B460" s="5" t="s">
        <v>1265</v>
      </c>
      <c r="C460" s="7">
        <v>9.764484404227936</v>
      </c>
      <c r="D460" s="7">
        <v>10.349617962837215</v>
      </c>
      <c r="E460" s="18">
        <f>Table4[[#This Row],[rpoS 7]]/Table4[[#This Row],[rpoS 1]]</f>
        <v>1.0599246754243288</v>
      </c>
    </row>
    <row r="461" spans="1:5">
      <c r="A461" s="5" t="s">
        <v>22</v>
      </c>
      <c r="B461" s="5" t="s">
        <v>23</v>
      </c>
      <c r="C461" s="7">
        <v>120.26267457463555</v>
      </c>
      <c r="D461" s="7">
        <v>126.6446377191145</v>
      </c>
      <c r="E461" s="18">
        <f>Table4[[#This Row],[rpoS 7]]/Table4[[#This Row],[rpoS 1]]</f>
        <v>1.0530668652352171</v>
      </c>
    </row>
    <row r="462" spans="1:5">
      <c r="A462" s="5" t="s">
        <v>1532</v>
      </c>
      <c r="B462" s="5" t="s">
        <v>1533</v>
      </c>
      <c r="C462" s="7">
        <v>1.7558247261097351</v>
      </c>
      <c r="D462" s="7">
        <v>1.8388997316360951</v>
      </c>
      <c r="E462" s="18">
        <f>Table4[[#This Row],[rpoS 7]]/Table4[[#This Row],[rpoS 1]]</f>
        <v>1.0473139512680312</v>
      </c>
    </row>
    <row r="463" spans="1:5">
      <c r="A463" s="5" t="s">
        <v>170</v>
      </c>
      <c r="B463" s="5" t="s">
        <v>171</v>
      </c>
      <c r="C463" s="7">
        <v>42.1930031292801</v>
      </c>
      <c r="D463" s="7">
        <v>44.116817598342848</v>
      </c>
      <c r="E463" s="18">
        <f>Table4[[#This Row],[rpoS 7]]/Table4[[#This Row],[rpoS 1]]</f>
        <v>1.0455955804607733</v>
      </c>
    </row>
    <row r="464" spans="1:5">
      <c r="A464" s="5" t="s">
        <v>64</v>
      </c>
      <c r="B464" s="5" t="s">
        <v>65</v>
      </c>
      <c r="C464" s="7">
        <v>124.53790128712851</v>
      </c>
      <c r="D464" s="7">
        <v>130.09657006776851</v>
      </c>
      <c r="E464" s="18">
        <f>Table4[[#This Row],[rpoS 7]]/Table4[[#This Row],[rpoS 1]]</f>
        <v>1.0446343540656287</v>
      </c>
    </row>
    <row r="465" spans="1:5">
      <c r="A465" s="5" t="s">
        <v>174</v>
      </c>
      <c r="B465" s="5" t="s">
        <v>175</v>
      </c>
      <c r="C465" s="7">
        <v>46.983068399589996</v>
      </c>
      <c r="D465" s="7">
        <v>49.040429684448249</v>
      </c>
      <c r="E465" s="18">
        <f>Table4[[#This Row],[rpoS 7]]/Table4[[#This Row],[rpoS 1]]</f>
        <v>1.0437894193576382</v>
      </c>
    </row>
    <row r="466" spans="1:5">
      <c r="A466" s="5" t="s">
        <v>810</v>
      </c>
      <c r="B466" s="5" t="s">
        <v>811</v>
      </c>
      <c r="C466" s="7">
        <v>9.7619817256927508</v>
      </c>
      <c r="D466" s="7">
        <v>10.044596933689519</v>
      </c>
      <c r="E466" s="18">
        <f>Table4[[#This Row],[rpoS 7]]/Table4[[#This Row],[rpoS 1]]</f>
        <v>1.02895059793576</v>
      </c>
    </row>
    <row r="467" spans="1:5">
      <c r="A467" s="5" t="s">
        <v>84</v>
      </c>
      <c r="B467" s="5" t="s">
        <v>85</v>
      </c>
      <c r="C467" s="7">
        <v>87.640671304512054</v>
      </c>
      <c r="D467" s="7">
        <v>90.161247905822108</v>
      </c>
      <c r="E467" s="18">
        <f>Table4[[#This Row],[rpoS 7]]/Table4[[#This Row],[rpoS 1]]</f>
        <v>1.0287603525143272</v>
      </c>
    </row>
    <row r="468" spans="1:5">
      <c r="A468" s="5" t="s">
        <v>1356</v>
      </c>
      <c r="B468" s="5" t="s">
        <v>1357</v>
      </c>
      <c r="C468" s="7">
        <v>11.0581444556877</v>
      </c>
      <c r="D468" s="7">
        <v>11.363521234672531</v>
      </c>
      <c r="E468" s="18">
        <f>Table4[[#This Row],[rpoS 7]]/Table4[[#This Row],[rpoS 1]]</f>
        <v>1.0276155534238625</v>
      </c>
    </row>
    <row r="469" spans="1:5">
      <c r="A469" s="5" t="s">
        <v>568</v>
      </c>
      <c r="B469" s="5" t="s">
        <v>569</v>
      </c>
      <c r="C469" s="7">
        <v>9.0774719512994455</v>
      </c>
      <c r="D469" s="7">
        <v>9.3211173251235753</v>
      </c>
      <c r="E469" s="18">
        <f>Table4[[#This Row],[rpoS 7]]/Table4[[#This Row],[rpoS 1]]</f>
        <v>1.0268406639129579</v>
      </c>
    </row>
    <row r="470" spans="1:5">
      <c r="A470" s="5" t="s">
        <v>38</v>
      </c>
      <c r="B470" s="5" t="s">
        <v>39</v>
      </c>
      <c r="C470" s="7">
        <v>100.775928609426</v>
      </c>
      <c r="D470" s="7">
        <v>103.45712387561795</v>
      </c>
      <c r="E470" s="18">
        <f>Table4[[#This Row],[rpoS 7]]/Table4[[#This Row],[rpoS 1]]</f>
        <v>1.0266055128758313</v>
      </c>
    </row>
    <row r="471" spans="1:5">
      <c r="A471" s="5" t="s">
        <v>312</v>
      </c>
      <c r="B471" s="5" t="s">
        <v>313</v>
      </c>
      <c r="C471" s="7">
        <v>44.616749268054946</v>
      </c>
      <c r="D471" s="7">
        <v>45.794039194815497</v>
      </c>
      <c r="E471" s="18">
        <f>Table4[[#This Row],[rpoS 7]]/Table4[[#This Row],[rpoS 1]]</f>
        <v>1.0263867257492798</v>
      </c>
    </row>
    <row r="472" spans="1:5">
      <c r="A472" s="5" t="s">
        <v>274</v>
      </c>
      <c r="B472" s="5" t="s">
        <v>275</v>
      </c>
      <c r="C472" s="7">
        <v>21.027968448380278</v>
      </c>
      <c r="D472" s="7">
        <v>21.521195275715648</v>
      </c>
      <c r="E472" s="18">
        <f>Table4[[#This Row],[rpoS 7]]/Table4[[#This Row],[rpoS 1]]</f>
        <v>1.0234557526822503</v>
      </c>
    </row>
    <row r="473" spans="1:5">
      <c r="A473" s="5" t="s">
        <v>656</v>
      </c>
      <c r="B473" s="5" t="s">
        <v>657</v>
      </c>
      <c r="C473" s="7">
        <v>16.73345122569015</v>
      </c>
      <c r="D473" s="7">
        <v>17.10400537300108</v>
      </c>
      <c r="E473" s="18">
        <f>Table4[[#This Row],[rpoS 7]]/Table4[[#This Row],[rpoS 1]]</f>
        <v>1.0221445141419503</v>
      </c>
    </row>
    <row r="474" spans="1:5">
      <c r="A474" s="5" t="s">
        <v>76</v>
      </c>
      <c r="B474" s="5" t="s">
        <v>77</v>
      </c>
      <c r="C474" s="7">
        <v>96.634645477402103</v>
      </c>
      <c r="D474" s="7">
        <v>98.734076059341504</v>
      </c>
      <c r="E474" s="18">
        <f>Table4[[#This Row],[rpoS 7]]/Table4[[#This Row],[rpoS 1]]</f>
        <v>1.021725444032703</v>
      </c>
    </row>
    <row r="475" spans="1:5">
      <c r="A475" s="5" t="s">
        <v>20</v>
      </c>
      <c r="B475" s="5" t="s">
        <v>21</v>
      </c>
      <c r="C475" s="7">
        <v>208.97022122149701</v>
      </c>
      <c r="D475" s="7">
        <v>213.42370300524601</v>
      </c>
      <c r="E475" s="18">
        <f>Table4[[#This Row],[rpoS 7]]/Table4[[#This Row],[rpoS 1]]</f>
        <v>1.0213115617991739</v>
      </c>
    </row>
    <row r="476" spans="1:5">
      <c r="A476" s="5" t="s">
        <v>236</v>
      </c>
      <c r="B476" s="5" t="s">
        <v>237</v>
      </c>
      <c r="C476" s="7">
        <v>59.180059722760149</v>
      </c>
      <c r="D476" s="7">
        <v>60.425830160531554</v>
      </c>
      <c r="E476" s="18">
        <f>Table4[[#This Row],[rpoS 7]]/Table4[[#This Row],[rpoS 1]]</f>
        <v>1.0210505099793317</v>
      </c>
    </row>
    <row r="477" spans="1:5">
      <c r="A477" s="5" t="s">
        <v>714</v>
      </c>
      <c r="B477" s="5" t="s">
        <v>715</v>
      </c>
      <c r="C477" s="7">
        <v>12.6688037936717</v>
      </c>
      <c r="D477" s="7">
        <v>12.86719291210175</v>
      </c>
      <c r="E477" s="18">
        <f>Table4[[#This Row],[rpoS 7]]/Table4[[#This Row],[rpoS 1]]</f>
        <v>1.0156596567174834</v>
      </c>
    </row>
    <row r="478" spans="1:5">
      <c r="A478" s="5" t="s">
        <v>900</v>
      </c>
      <c r="B478" s="5" t="s">
        <v>901</v>
      </c>
      <c r="C478" s="7">
        <v>5.6981568813374004</v>
      </c>
      <c r="D478" s="7">
        <v>5.7862455844934653</v>
      </c>
      <c r="E478" s="18">
        <f>Table4[[#This Row],[rpoS 7]]/Table4[[#This Row],[rpoS 1]]</f>
        <v>1.0154591572310991</v>
      </c>
    </row>
    <row r="479" spans="1:5">
      <c r="A479" s="5" t="s">
        <v>378</v>
      </c>
      <c r="B479" s="5" t="s">
        <v>379</v>
      </c>
      <c r="C479" s="7">
        <v>16.575768379718234</v>
      </c>
      <c r="D479" s="7">
        <v>16.762556718926902</v>
      </c>
      <c r="E479" s="18">
        <f>Table4[[#This Row],[rpoS 7]]/Table4[[#This Row],[rpoS 1]]</f>
        <v>1.0112687590059004</v>
      </c>
    </row>
    <row r="480" spans="1:5">
      <c r="A480" s="5" t="s">
        <v>1482</v>
      </c>
      <c r="B480" s="5" t="s">
        <v>1483</v>
      </c>
      <c r="C480" s="7">
        <v>3.0824611186981201</v>
      </c>
      <c r="D480" s="7">
        <v>3.1091586283493049</v>
      </c>
      <c r="E480" s="18">
        <f>Table4[[#This Row],[rpoS 7]]/Table4[[#This Row],[rpoS 1]]</f>
        <v>1.0086611018349068</v>
      </c>
    </row>
    <row r="481" spans="1:5">
      <c r="A481" s="5" t="s">
        <v>26</v>
      </c>
      <c r="B481" s="5" t="s">
        <v>27</v>
      </c>
      <c r="C481" s="7">
        <v>137.56701616416251</v>
      </c>
      <c r="D481" s="7">
        <v>138.719165473961</v>
      </c>
      <c r="E481" s="18">
        <f>Table4[[#This Row],[rpoS 7]]/Table4[[#This Row],[rpoS 1]]</f>
        <v>1.0083751857234702</v>
      </c>
    </row>
    <row r="482" spans="1:5">
      <c r="A482" s="5" t="s">
        <v>482</v>
      </c>
      <c r="B482" s="5" t="s">
        <v>483</v>
      </c>
      <c r="C482" s="7">
        <v>15.447309732487149</v>
      </c>
      <c r="D482" s="7">
        <v>15.476351479889599</v>
      </c>
      <c r="E482" s="18">
        <f>Table4[[#This Row],[rpoS 7]]/Table4[[#This Row],[rpoS 1]]</f>
        <v>1.0018800521194557</v>
      </c>
    </row>
    <row r="483" spans="1:5">
      <c r="A483" s="5" t="s">
        <v>836</v>
      </c>
      <c r="B483" s="5" t="s">
        <v>837</v>
      </c>
      <c r="C483" s="7">
        <v>3.0894706726074199</v>
      </c>
      <c r="D483" s="7">
        <v>3.0835832357406598</v>
      </c>
      <c r="E483" s="18">
        <f>Table4[[#This Row],[rpoS 7]]/Table4[[#This Row],[rpoS 1]]</f>
        <v>0.99809435418210612</v>
      </c>
    </row>
    <row r="484" spans="1:5">
      <c r="A484" s="5" t="s">
        <v>62</v>
      </c>
      <c r="B484" s="5" t="s">
        <v>63</v>
      </c>
      <c r="C484" s="7">
        <v>96.409077534907055</v>
      </c>
      <c r="D484" s="7">
        <v>96.171646615146898</v>
      </c>
      <c r="E484" s="18">
        <f>Table4[[#This Row],[rpoS 7]]/Table4[[#This Row],[rpoS 1]]</f>
        <v>0.99753725555900907</v>
      </c>
    </row>
    <row r="485" spans="1:5">
      <c r="A485" s="5" t="s">
        <v>28</v>
      </c>
      <c r="B485" s="5" t="s">
        <v>29</v>
      </c>
      <c r="C485" s="7">
        <v>178.067319385411</v>
      </c>
      <c r="D485" s="7">
        <v>176.7257377553035</v>
      </c>
      <c r="E485" s="18">
        <f>Table4[[#This Row],[rpoS 7]]/Table4[[#This Row],[rpoS 1]]</f>
        <v>0.9924658739473482</v>
      </c>
    </row>
    <row r="486" spans="1:5">
      <c r="A486" s="5" t="s">
        <v>16</v>
      </c>
      <c r="B486" s="5" t="s">
        <v>17</v>
      </c>
      <c r="C486" s="7">
        <v>367.86731414955148</v>
      </c>
      <c r="D486" s="7">
        <v>364.55614538487248</v>
      </c>
      <c r="E486" s="18">
        <f>Table4[[#This Row],[rpoS 7]]/Table4[[#This Row],[rpoS 1]]</f>
        <v>0.99099901340151986</v>
      </c>
    </row>
    <row r="487" spans="1:5">
      <c r="A487" s="5" t="s">
        <v>770</v>
      </c>
      <c r="B487" s="5" t="s">
        <v>771</v>
      </c>
      <c r="C487" s="7">
        <v>5.9367222187881401</v>
      </c>
      <c r="D487" s="7">
        <v>5.8333417340368054</v>
      </c>
      <c r="E487" s="18">
        <f>Table4[[#This Row],[rpoS 7]]/Table4[[#This Row],[rpoS 1]]</f>
        <v>0.9825862688295971</v>
      </c>
    </row>
    <row r="488" spans="1:5">
      <c r="A488" s="5" t="s">
        <v>514</v>
      </c>
      <c r="B488" s="5" t="s">
        <v>515</v>
      </c>
      <c r="C488" s="7">
        <v>11.14806728725935</v>
      </c>
      <c r="D488" s="7">
        <v>10.912840614551499</v>
      </c>
      <c r="E488" s="18">
        <f>Table4[[#This Row],[rpoS 7]]/Table4[[#This Row],[rpoS 1]]</f>
        <v>0.97889977996664213</v>
      </c>
    </row>
    <row r="489" spans="1:5">
      <c r="A489" s="5" t="s">
        <v>1168</v>
      </c>
      <c r="B489" s="5" t="s">
        <v>1169</v>
      </c>
      <c r="C489" s="7">
        <v>3.3855756571225002</v>
      </c>
      <c r="D489" s="7">
        <v>3.2939253635571948</v>
      </c>
      <c r="E489" s="18">
        <f>Table4[[#This Row],[rpoS 7]]/Table4[[#This Row],[rpoS 1]]</f>
        <v>0.97292918462108691</v>
      </c>
    </row>
    <row r="490" spans="1:5">
      <c r="A490" s="5" t="s">
        <v>898</v>
      </c>
      <c r="B490" s="5" t="s">
        <v>899</v>
      </c>
      <c r="C490" s="7">
        <v>6.3126295809977497</v>
      </c>
      <c r="D490" s="7">
        <v>6.1358061131286501</v>
      </c>
      <c r="E490" s="18">
        <f>Table4[[#This Row],[rpoS 7]]/Table4[[#This Row],[rpoS 1]]</f>
        <v>0.97198893652791341</v>
      </c>
    </row>
    <row r="491" spans="1:5">
      <c r="A491" s="5" t="s">
        <v>280</v>
      </c>
      <c r="B491" s="5" t="s">
        <v>281</v>
      </c>
      <c r="C491" s="7">
        <v>56.634709537034254</v>
      </c>
      <c r="D491" s="7">
        <v>54.951289355754852</v>
      </c>
      <c r="E491" s="18">
        <f>Table4[[#This Row],[rpoS 7]]/Table4[[#This Row],[rpoS 1]]</f>
        <v>0.97027582210554841</v>
      </c>
    </row>
    <row r="492" spans="1:5">
      <c r="A492" s="5" t="s">
        <v>442</v>
      </c>
      <c r="B492" s="5" t="s">
        <v>443</v>
      </c>
      <c r="C492" s="7">
        <v>13.005316714596095</v>
      </c>
      <c r="D492" s="7">
        <v>12.517023416364999</v>
      </c>
      <c r="E492" s="18">
        <f>Table4[[#This Row],[rpoS 7]]/Table4[[#This Row],[rpoS 1]]</f>
        <v>0.96245433241290657</v>
      </c>
    </row>
    <row r="493" spans="1:5">
      <c r="A493" s="5" t="s">
        <v>542</v>
      </c>
      <c r="B493" s="5" t="s">
        <v>543</v>
      </c>
      <c r="C493" s="7">
        <v>7.5807063941955501</v>
      </c>
      <c r="D493" s="7">
        <v>7.2877883232121698</v>
      </c>
      <c r="E493" s="18">
        <f>Table4[[#This Row],[rpoS 7]]/Table4[[#This Row],[rpoS 1]]</f>
        <v>0.9613600559431158</v>
      </c>
    </row>
    <row r="494" spans="1:5">
      <c r="A494" s="5" t="s">
        <v>256</v>
      </c>
      <c r="B494" s="5" t="s">
        <v>257</v>
      </c>
      <c r="C494" s="7">
        <v>36.338414397653601</v>
      </c>
      <c r="D494" s="7">
        <v>34.325224798489145</v>
      </c>
      <c r="E494" s="18">
        <f>Table4[[#This Row],[rpoS 7]]/Table4[[#This Row],[rpoS 1]]</f>
        <v>0.94459885956679368</v>
      </c>
    </row>
    <row r="495" spans="1:5">
      <c r="A495" s="5" t="s">
        <v>1308</v>
      </c>
      <c r="B495" s="5" t="s">
        <v>1309</v>
      </c>
      <c r="C495" s="7">
        <v>24.919157087719249</v>
      </c>
      <c r="D495" s="7">
        <v>23.392695181732151</v>
      </c>
      <c r="E495" s="18">
        <f>Table4[[#This Row],[rpoS 7]]/Table4[[#This Row],[rpoS 1]]</f>
        <v>0.9387434374038528</v>
      </c>
    </row>
    <row r="496" spans="1:5">
      <c r="A496" s="5" t="s">
        <v>252</v>
      </c>
      <c r="B496" s="5" t="s">
        <v>253</v>
      </c>
      <c r="C496" s="7">
        <v>28.02177715778355</v>
      </c>
      <c r="D496" s="7">
        <v>26.166937066279299</v>
      </c>
      <c r="E496" s="18">
        <f>Table4[[#This Row],[rpoS 7]]/Table4[[#This Row],[rpoS 1]]</f>
        <v>0.93380719284647384</v>
      </c>
    </row>
    <row r="497" spans="1:5">
      <c r="A497" s="5" t="s">
        <v>58</v>
      </c>
      <c r="B497" s="5" t="s">
        <v>59</v>
      </c>
      <c r="C497" s="7">
        <v>113.51399029255435</v>
      </c>
      <c r="D497" s="7">
        <v>105.62839031219966</v>
      </c>
      <c r="E497" s="18">
        <f>Table4[[#This Row],[rpoS 7]]/Table4[[#This Row],[rpoS 1]]</f>
        <v>0.93053191100029609</v>
      </c>
    </row>
    <row r="498" spans="1:5">
      <c r="A498" s="5" t="s">
        <v>640</v>
      </c>
      <c r="B498" s="5" t="s">
        <v>641</v>
      </c>
      <c r="C498" s="7">
        <v>16.345798157966598</v>
      </c>
      <c r="D498" s="7">
        <v>15.1938238737996</v>
      </c>
      <c r="E498" s="18">
        <f>Table4[[#This Row],[rpoS 7]]/Table4[[#This Row],[rpoS 1]]</f>
        <v>0.92952474556248266</v>
      </c>
    </row>
    <row r="499" spans="1:5">
      <c r="A499" s="5" t="s">
        <v>90</v>
      </c>
      <c r="B499" s="5" t="s">
        <v>91</v>
      </c>
      <c r="C499" s="7">
        <v>63.028652718499245</v>
      </c>
      <c r="D499" s="7">
        <v>58.508787637312402</v>
      </c>
      <c r="E499" s="18">
        <f>Table4[[#This Row],[rpoS 7]]/Table4[[#This Row],[rpoS 1]]</f>
        <v>0.9282887244730802</v>
      </c>
    </row>
    <row r="500" spans="1:5">
      <c r="A500" s="5" t="s">
        <v>666</v>
      </c>
      <c r="B500" s="5" t="s">
        <v>667</v>
      </c>
      <c r="C500" s="7">
        <v>3.7269130849159251</v>
      </c>
      <c r="D500" s="7">
        <v>3.4343084096908552</v>
      </c>
      <c r="E500" s="18">
        <f>Table4[[#This Row],[rpoS 7]]/Table4[[#This Row],[rpoS 1]]</f>
        <v>0.92148873114070196</v>
      </c>
    </row>
    <row r="501" spans="1:5">
      <c r="A501" s="5" t="s">
        <v>974</v>
      </c>
      <c r="B501" s="5" t="s">
        <v>975</v>
      </c>
      <c r="C501" s="7">
        <v>4.7552929656194003</v>
      </c>
      <c r="D501" s="7">
        <v>4.3756996159558552</v>
      </c>
      <c r="E501" s="18">
        <f>Table4[[#This Row],[rpoS 7]]/Table4[[#This Row],[rpoS 1]]</f>
        <v>0.92017456076670956</v>
      </c>
    </row>
    <row r="502" spans="1:5">
      <c r="A502" s="5" t="s">
        <v>224</v>
      </c>
      <c r="B502" s="5" t="s">
        <v>225</v>
      </c>
      <c r="C502" s="7">
        <v>44.402698367531201</v>
      </c>
      <c r="D502" s="7">
        <v>40.612501763618454</v>
      </c>
      <c r="E502" s="18">
        <f>Table4[[#This Row],[rpoS 7]]/Table4[[#This Row],[rpoS 1]]</f>
        <v>0.91464039927167418</v>
      </c>
    </row>
    <row r="503" spans="1:5">
      <c r="A503" s="5" t="s">
        <v>1444</v>
      </c>
      <c r="B503" s="5" t="s">
        <v>1445</v>
      </c>
      <c r="C503" s="7">
        <v>5.3696368153027301</v>
      </c>
      <c r="D503" s="7">
        <v>4.9107843574565351</v>
      </c>
      <c r="E503" s="18">
        <f>Table4[[#This Row],[rpoS 7]]/Table4[[#This Row],[rpoS 1]]</f>
        <v>0.91454683554416039</v>
      </c>
    </row>
    <row r="504" spans="1:5">
      <c r="A504" s="5" t="s">
        <v>158</v>
      </c>
      <c r="B504" s="5" t="s">
        <v>159</v>
      </c>
      <c r="C504" s="7">
        <v>29.480635044806398</v>
      </c>
      <c r="D504" s="7">
        <v>26.866852504131352</v>
      </c>
      <c r="E504" s="18">
        <f>Table4[[#This Row],[rpoS 7]]/Table4[[#This Row],[rpoS 1]]</f>
        <v>0.91133900145968816</v>
      </c>
    </row>
    <row r="505" spans="1:5">
      <c r="A505" s="5" t="s">
        <v>470</v>
      </c>
      <c r="B505" s="5" t="s">
        <v>471</v>
      </c>
      <c r="C505" s="7">
        <v>14.06539984873582</v>
      </c>
      <c r="D505" s="7">
        <v>12.79543805177375</v>
      </c>
      <c r="E505" s="18">
        <f>Table4[[#This Row],[rpoS 7]]/Table4[[#This Row],[rpoS 1]]</f>
        <v>0.90971022433633753</v>
      </c>
    </row>
    <row r="506" spans="1:5">
      <c r="A506" s="5" t="s">
        <v>214</v>
      </c>
      <c r="B506" s="5" t="s">
        <v>215</v>
      </c>
      <c r="C506" s="7">
        <v>32.611810684214099</v>
      </c>
      <c r="D506" s="7">
        <v>29.176474039554549</v>
      </c>
      <c r="E506" s="18">
        <f>Table4[[#This Row],[rpoS 7]]/Table4[[#This Row],[rpoS 1]]</f>
        <v>0.89465973913793018</v>
      </c>
    </row>
    <row r="507" spans="1:5">
      <c r="A507" s="5" t="s">
        <v>418</v>
      </c>
      <c r="B507" s="5" t="s">
        <v>419</v>
      </c>
      <c r="C507" s="7">
        <v>18.558343937329099</v>
      </c>
      <c r="D507" s="7">
        <v>16.601634615026235</v>
      </c>
      <c r="E507" s="18">
        <f>Table4[[#This Row],[rpoS 7]]/Table4[[#This Row],[rpoS 1]]</f>
        <v>0.89456444341636276</v>
      </c>
    </row>
    <row r="508" spans="1:5">
      <c r="A508" s="5" t="s">
        <v>544</v>
      </c>
      <c r="B508" s="5" t="s">
        <v>545</v>
      </c>
      <c r="C508" s="7">
        <v>11.01281218765377</v>
      </c>
      <c r="D508" s="7">
        <v>9.8492897271319997</v>
      </c>
      <c r="E508" s="18">
        <f>Table4[[#This Row],[rpoS 7]]/Table4[[#This Row],[rpoS 1]]</f>
        <v>0.89434828809428246</v>
      </c>
    </row>
    <row r="509" spans="1:5">
      <c r="A509" s="5" t="s">
        <v>116</v>
      </c>
      <c r="B509" s="5" t="s">
        <v>117</v>
      </c>
      <c r="C509" s="7">
        <v>57.841240644464946</v>
      </c>
      <c r="D509" s="7">
        <v>51.645760588927551</v>
      </c>
      <c r="E509" s="18">
        <f>Table4[[#This Row],[rpoS 7]]/Table4[[#This Row],[rpoS 1]]</f>
        <v>0.89288818866076203</v>
      </c>
    </row>
    <row r="510" spans="1:5">
      <c r="A510" s="5" t="s">
        <v>548</v>
      </c>
      <c r="B510" s="5" t="s">
        <v>549</v>
      </c>
      <c r="C510" s="7">
        <v>22.207975268864001</v>
      </c>
      <c r="D510" s="7">
        <v>19.766315504722598</v>
      </c>
      <c r="E510" s="18">
        <f>Table4[[#This Row],[rpoS 7]]/Table4[[#This Row],[rpoS 1]]</f>
        <v>0.89005482334246588</v>
      </c>
    </row>
    <row r="511" spans="1:5">
      <c r="A511" s="5" t="s">
        <v>1040</v>
      </c>
      <c r="B511" s="5" t="s">
        <v>1041</v>
      </c>
      <c r="C511" s="7">
        <v>7.4093078377840893</v>
      </c>
      <c r="D511" s="7">
        <v>6.5481603145599401</v>
      </c>
      <c r="E511" s="18">
        <f>Table4[[#This Row],[rpoS 7]]/Table4[[#This Row],[rpoS 1]]</f>
        <v>0.88377490285493476</v>
      </c>
    </row>
    <row r="512" spans="1:5">
      <c r="A512" s="5" t="s">
        <v>1326</v>
      </c>
      <c r="B512" s="5" t="s">
        <v>1327</v>
      </c>
      <c r="C512" s="7">
        <v>19.905809664052249</v>
      </c>
      <c r="D512" s="7">
        <v>17.563117074966399</v>
      </c>
      <c r="E512" s="18">
        <f>Table4[[#This Row],[rpoS 7]]/Table4[[#This Row],[rpoS 1]]</f>
        <v>0.88231111275435836</v>
      </c>
    </row>
    <row r="513" spans="1:5">
      <c r="A513" s="5" t="s">
        <v>102</v>
      </c>
      <c r="B513" s="5" t="s">
        <v>103</v>
      </c>
      <c r="C513" s="7">
        <v>45.820708362608798</v>
      </c>
      <c r="D513" s="7">
        <v>39.966660027504005</v>
      </c>
      <c r="E513" s="18">
        <f>Table4[[#This Row],[rpoS 7]]/Table4[[#This Row],[rpoS 1]]</f>
        <v>0.87224011709339078</v>
      </c>
    </row>
    <row r="514" spans="1:5">
      <c r="A514" s="5" t="s">
        <v>238</v>
      </c>
      <c r="B514" s="5" t="s">
        <v>239</v>
      </c>
      <c r="C514" s="7">
        <v>23.975325484040347</v>
      </c>
      <c r="D514" s="7">
        <v>20.908423655895497</v>
      </c>
      <c r="E514" s="18">
        <f>Table4[[#This Row],[rpoS 7]]/Table4[[#This Row],[rpoS 1]]</f>
        <v>0.87208090959238926</v>
      </c>
    </row>
    <row r="515" spans="1:5">
      <c r="A515" s="5" t="s">
        <v>262</v>
      </c>
      <c r="B515" s="5" t="s">
        <v>263</v>
      </c>
      <c r="C515" s="7">
        <v>21.366743359129799</v>
      </c>
      <c r="D515" s="7">
        <v>18.464309215595652</v>
      </c>
      <c r="E515" s="18">
        <f>Table4[[#This Row],[rpoS 7]]/Table4[[#This Row],[rpoS 1]]</f>
        <v>0.86416113608188372</v>
      </c>
    </row>
    <row r="516" spans="1:5">
      <c r="A516" s="5" t="s">
        <v>152</v>
      </c>
      <c r="B516" s="5" t="s">
        <v>153</v>
      </c>
      <c r="C516" s="7">
        <v>30.784976274404151</v>
      </c>
      <c r="D516" s="7">
        <v>26.514481799655151</v>
      </c>
      <c r="E516" s="18">
        <f>Table4[[#This Row],[rpoS 7]]/Table4[[#This Row],[rpoS 1]]</f>
        <v>0.86127991664883441</v>
      </c>
    </row>
    <row r="517" spans="1:5">
      <c r="A517" s="5" t="s">
        <v>788</v>
      </c>
      <c r="B517" s="5" t="s">
        <v>789</v>
      </c>
      <c r="C517" s="7">
        <v>12.853448433808129</v>
      </c>
      <c r="D517" s="7">
        <v>11.022535980247765</v>
      </c>
      <c r="E517" s="18">
        <f>Table4[[#This Row],[rpoS 7]]/Table4[[#This Row],[rpoS 1]]</f>
        <v>0.85755476726817081</v>
      </c>
    </row>
    <row r="518" spans="1:5">
      <c r="A518" s="5" t="s">
        <v>1144</v>
      </c>
      <c r="B518" s="5" t="s">
        <v>1145</v>
      </c>
      <c r="C518" s="7">
        <v>8.0574756145977489</v>
      </c>
      <c r="D518" s="7">
        <v>6.8866720561986146</v>
      </c>
      <c r="E518" s="18">
        <f>Table4[[#This Row],[rpoS 7]]/Table4[[#This Row],[rpoS 1]]</f>
        <v>0.85469350272956623</v>
      </c>
    </row>
    <row r="519" spans="1:5">
      <c r="A519" s="5" t="s">
        <v>234</v>
      </c>
      <c r="B519" s="5" t="s">
        <v>235</v>
      </c>
      <c r="C519" s="7">
        <v>45.542874933760501</v>
      </c>
      <c r="D519" s="7">
        <v>38.472864187470648</v>
      </c>
      <c r="E519" s="18">
        <f>Table4[[#This Row],[rpoS 7]]/Table4[[#This Row],[rpoS 1]]</f>
        <v>0.84476143070518106</v>
      </c>
    </row>
    <row r="520" spans="1:5">
      <c r="A520" s="5" t="s">
        <v>1198</v>
      </c>
      <c r="B520" s="5" t="s">
        <v>1199</v>
      </c>
      <c r="C520" s="7">
        <v>4.096879410743715</v>
      </c>
      <c r="D520" s="7">
        <v>3.4590660929679848</v>
      </c>
      <c r="E520" s="18">
        <f>Table4[[#This Row],[rpoS 7]]/Table4[[#This Row],[rpoS 1]]</f>
        <v>0.84431728302690101</v>
      </c>
    </row>
    <row r="521" spans="1:5">
      <c r="A521" s="5" t="s">
        <v>286</v>
      </c>
      <c r="B521" s="5" t="s">
        <v>287</v>
      </c>
      <c r="C521" s="7">
        <v>47.082261016301004</v>
      </c>
      <c r="D521" s="7">
        <v>38.777407503604898</v>
      </c>
      <c r="E521" s="18">
        <f>Table4[[#This Row],[rpoS 7]]/Table4[[#This Row],[rpoS 1]]</f>
        <v>0.82360971343706779</v>
      </c>
    </row>
    <row r="522" spans="1:5">
      <c r="A522" s="5" t="s">
        <v>460</v>
      </c>
      <c r="B522" s="5" t="s">
        <v>461</v>
      </c>
      <c r="C522" s="7">
        <v>16.624776629772548</v>
      </c>
      <c r="D522" s="7">
        <v>13.530697992285099</v>
      </c>
      <c r="E522" s="18">
        <f>Table4[[#This Row],[rpoS 7]]/Table4[[#This Row],[rpoS 1]]</f>
        <v>0.8138875061968408</v>
      </c>
    </row>
    <row r="523" spans="1:5">
      <c r="A523" s="5" t="s">
        <v>136</v>
      </c>
      <c r="B523" s="5" t="s">
        <v>137</v>
      </c>
      <c r="C523" s="7">
        <v>40.945633083779548</v>
      </c>
      <c r="D523" s="7">
        <v>33.240111219932949</v>
      </c>
      <c r="E523" s="18">
        <f>Table4[[#This Row],[rpoS 7]]/Table4[[#This Row],[rpoS 1]]</f>
        <v>0.81181089939236739</v>
      </c>
    </row>
    <row r="524" spans="1:5">
      <c r="A524" s="5" t="s">
        <v>538</v>
      </c>
      <c r="B524" s="5" t="s">
        <v>539</v>
      </c>
      <c r="C524" s="7">
        <v>11.165864634518879</v>
      </c>
      <c r="D524" s="7">
        <v>8.9717845003972307</v>
      </c>
      <c r="E524" s="18">
        <f>Table4[[#This Row],[rpoS 7]]/Table4[[#This Row],[rpoS 1]]</f>
        <v>0.80350109857693186</v>
      </c>
    </row>
    <row r="525" spans="1:5">
      <c r="A525" s="5" t="s">
        <v>828</v>
      </c>
      <c r="B525" s="5" t="s">
        <v>829</v>
      </c>
      <c r="C525" s="7">
        <v>7.3248048396756102</v>
      </c>
      <c r="D525" s="7">
        <v>5.8809244536674496</v>
      </c>
      <c r="E525" s="18">
        <f>Table4[[#This Row],[rpoS 7]]/Table4[[#This Row],[rpoS 1]]</f>
        <v>0.80287797182155296</v>
      </c>
    </row>
    <row r="526" spans="1:5">
      <c r="A526" s="5" t="s">
        <v>446</v>
      </c>
      <c r="B526" s="5" t="s">
        <v>447</v>
      </c>
      <c r="C526" s="7">
        <v>18.1598994737403</v>
      </c>
      <c r="D526" s="7">
        <v>14.482885699634551</v>
      </c>
      <c r="E526" s="18">
        <f>Table4[[#This Row],[rpoS 7]]/Table4[[#This Row],[rpoS 1]]</f>
        <v>0.79752014710087971</v>
      </c>
    </row>
    <row r="527" spans="1:5">
      <c r="A527" s="5" t="s">
        <v>92</v>
      </c>
      <c r="B527" s="5" t="s">
        <v>93</v>
      </c>
      <c r="C527" s="7">
        <v>68.880979940109256</v>
      </c>
      <c r="D527" s="7">
        <v>54.516435496807098</v>
      </c>
      <c r="E527" s="18">
        <f>Table4[[#This Row],[rpoS 7]]/Table4[[#This Row],[rpoS 1]]</f>
        <v>0.79145847727788043</v>
      </c>
    </row>
    <row r="528" spans="1:5">
      <c r="A528" s="5" t="s">
        <v>422</v>
      </c>
      <c r="B528" s="5" t="s">
        <v>423</v>
      </c>
      <c r="C528" s="7">
        <v>36.981269877433753</v>
      </c>
      <c r="D528" s="7">
        <v>28.70728801988875</v>
      </c>
      <c r="E528" s="18">
        <f>Table4[[#This Row],[rpoS 7]]/Table4[[#This Row],[rpoS 1]]</f>
        <v>0.7762656099975126</v>
      </c>
    </row>
    <row r="529" spans="1:5">
      <c r="A529" s="5" t="s">
        <v>30</v>
      </c>
      <c r="B529" s="5" t="s">
        <v>31</v>
      </c>
      <c r="C529" s="7">
        <v>156.55055967202949</v>
      </c>
      <c r="D529" s="7">
        <v>117.95945539456599</v>
      </c>
      <c r="E529" s="18">
        <f>Table4[[#This Row],[rpoS 7]]/Table4[[#This Row],[rpoS 1]]</f>
        <v>0.75349111265835689</v>
      </c>
    </row>
    <row r="530" spans="1:5">
      <c r="A530" s="5" t="s">
        <v>146</v>
      </c>
      <c r="B530" s="5" t="s">
        <v>147</v>
      </c>
      <c r="C530" s="7">
        <v>44.912916832382599</v>
      </c>
      <c r="D530" s="7">
        <v>33.793240308762101</v>
      </c>
      <c r="E530" s="18">
        <f>Table4[[#This Row],[rpoS 7]]/Table4[[#This Row],[rpoS 1]]</f>
        <v>0.75241695913183004</v>
      </c>
    </row>
    <row r="531" spans="1:5">
      <c r="A531" s="5" t="s">
        <v>668</v>
      </c>
      <c r="B531" s="5" t="s">
        <v>669</v>
      </c>
      <c r="C531" s="7">
        <v>8.5588827133178498</v>
      </c>
      <c r="D531" s="7">
        <v>6.4062866070707498</v>
      </c>
      <c r="E531" s="18">
        <f>Table4[[#This Row],[rpoS 7]]/Table4[[#This Row],[rpoS 1]]</f>
        <v>0.74849566487251862</v>
      </c>
    </row>
    <row r="532" spans="1:5">
      <c r="A532" s="5" t="s">
        <v>772</v>
      </c>
      <c r="B532" s="5" t="s">
        <v>773</v>
      </c>
      <c r="C532" s="7">
        <v>9.0670637965707499</v>
      </c>
      <c r="D532" s="7">
        <v>6.7588088560609503</v>
      </c>
      <c r="E532" s="18">
        <f>Table4[[#This Row],[rpoS 7]]/Table4[[#This Row],[rpoS 1]]</f>
        <v>0.74542420872975401</v>
      </c>
    </row>
    <row r="533" spans="1:5">
      <c r="A533" s="5" t="s">
        <v>244</v>
      </c>
      <c r="B533" s="5" t="s">
        <v>245</v>
      </c>
      <c r="C533" s="7">
        <v>32.444129040678348</v>
      </c>
      <c r="D533" s="7">
        <v>24.1682253494672</v>
      </c>
      <c r="E533" s="18">
        <f>Table4[[#This Row],[rpoS 7]]/Table4[[#This Row],[rpoS 1]]</f>
        <v>0.74491829690250444</v>
      </c>
    </row>
    <row r="534" spans="1:5">
      <c r="A534" s="5" t="s">
        <v>134</v>
      </c>
      <c r="B534" s="5" t="s">
        <v>135</v>
      </c>
      <c r="C534" s="7">
        <v>55.753492832188797</v>
      </c>
      <c r="D534" s="7">
        <v>41.483692040425495</v>
      </c>
      <c r="E534" s="18">
        <f>Table4[[#This Row],[rpoS 7]]/Table4[[#This Row],[rpoS 1]]</f>
        <v>0.74405548304007318</v>
      </c>
    </row>
    <row r="535" spans="1:5">
      <c r="A535" s="5" t="s">
        <v>142</v>
      </c>
      <c r="B535" s="5" t="s">
        <v>143</v>
      </c>
      <c r="C535" s="7">
        <v>39.863758706422999</v>
      </c>
      <c r="D535" s="7">
        <v>29.2943690054834</v>
      </c>
      <c r="E535" s="18">
        <f>Table4[[#This Row],[rpoS 7]]/Table4[[#This Row],[rpoS 1]]</f>
        <v>0.73486218951960947</v>
      </c>
    </row>
    <row r="536" spans="1:5">
      <c r="A536" s="5" t="s">
        <v>340</v>
      </c>
      <c r="B536" s="5" t="s">
        <v>341</v>
      </c>
      <c r="C536" s="7">
        <v>14.677229571343041</v>
      </c>
      <c r="D536" s="7">
        <v>10.733314750562466</v>
      </c>
      <c r="E536" s="18">
        <f>Table4[[#This Row],[rpoS 7]]/Table4[[#This Row],[rpoS 1]]</f>
        <v>0.73129024100835893</v>
      </c>
    </row>
    <row r="537" spans="1:5">
      <c r="A537" s="5" t="s">
        <v>176</v>
      </c>
      <c r="B537" s="5" t="s">
        <v>177</v>
      </c>
      <c r="C537" s="7">
        <v>36.871251894680796</v>
      </c>
      <c r="D537" s="7">
        <v>26.801021956718401</v>
      </c>
      <c r="E537" s="18">
        <f>Table4[[#This Row],[rpoS 7]]/Table4[[#This Row],[rpoS 1]]</f>
        <v>0.72688125787735536</v>
      </c>
    </row>
    <row r="538" spans="1:5">
      <c r="A538" s="5" t="s">
        <v>242</v>
      </c>
      <c r="B538" s="5" t="s">
        <v>243</v>
      </c>
      <c r="C538" s="7">
        <v>38.079184417956249</v>
      </c>
      <c r="D538" s="7">
        <v>27.160821890836001</v>
      </c>
      <c r="E538" s="18">
        <f>Table4[[#This Row],[rpoS 7]]/Table4[[#This Row],[rpoS 1]]</f>
        <v>0.71327215396000732</v>
      </c>
    </row>
    <row r="539" spans="1:5">
      <c r="A539" s="5" t="s">
        <v>204</v>
      </c>
      <c r="B539" s="5" t="s">
        <v>205</v>
      </c>
      <c r="C539" s="7">
        <v>33.87019356415685</v>
      </c>
      <c r="D539" s="7">
        <v>24.07443294756775</v>
      </c>
      <c r="E539" s="18">
        <f>Table4[[#This Row],[rpoS 7]]/Table4[[#This Row],[rpoS 1]]</f>
        <v>0.7107852189260746</v>
      </c>
    </row>
    <row r="540" spans="1:5">
      <c r="A540" s="5" t="s">
        <v>1164</v>
      </c>
      <c r="B540" s="5" t="s">
        <v>1165</v>
      </c>
      <c r="C540" s="7">
        <v>3.8560807936558952</v>
      </c>
      <c r="D540" s="7">
        <v>2.7291684155695801</v>
      </c>
      <c r="E540" s="18">
        <f>Table4[[#This Row],[rpoS 7]]/Table4[[#This Row],[rpoS 1]]</f>
        <v>0.70775706257495052</v>
      </c>
    </row>
    <row r="541" spans="1:5">
      <c r="A541" s="5" t="s">
        <v>1358</v>
      </c>
      <c r="B541" s="5" t="s">
        <v>1359</v>
      </c>
      <c r="C541" s="7">
        <v>16.080569078859348</v>
      </c>
      <c r="D541" s="7">
        <v>11.348095849121099</v>
      </c>
      <c r="E541" s="18">
        <f>Table4[[#This Row],[rpoS 7]]/Table4[[#This Row],[rpoS 1]]</f>
        <v>0.70570237865773722</v>
      </c>
    </row>
    <row r="542" spans="1:5">
      <c r="A542" s="5" t="s">
        <v>1232</v>
      </c>
      <c r="B542" s="5" t="s">
        <v>1233</v>
      </c>
      <c r="C542" s="7">
        <v>5.0177456653595005</v>
      </c>
      <c r="D542" s="7">
        <v>3.5370039940380349</v>
      </c>
      <c r="E542" s="18">
        <f>Table4[[#This Row],[rpoS 7]]/Table4[[#This Row],[rpoS 1]]</f>
        <v>0.7048990183890923</v>
      </c>
    </row>
    <row r="543" spans="1:5">
      <c r="A543" s="5" t="s">
        <v>1456</v>
      </c>
      <c r="B543" s="5" t="s">
        <v>1457</v>
      </c>
      <c r="C543" s="7">
        <v>6.1563307326207504</v>
      </c>
      <c r="D543" s="7">
        <v>4.3385998573712143</v>
      </c>
      <c r="E543" s="18">
        <f>Table4[[#This Row],[rpoS 7]]/Table4[[#This Row],[rpoS 1]]</f>
        <v>0.70473794307088378</v>
      </c>
    </row>
    <row r="544" spans="1:5">
      <c r="A544" s="5" t="s">
        <v>532</v>
      </c>
      <c r="B544" s="5" t="s">
        <v>533</v>
      </c>
      <c r="C544" s="7">
        <v>8.3702034764289941</v>
      </c>
      <c r="D544" s="7">
        <v>5.8865465521812448</v>
      </c>
      <c r="E544" s="18">
        <f>Table4[[#This Row],[rpoS 7]]/Table4[[#This Row],[rpoS 1]]</f>
        <v>0.70327400866157208</v>
      </c>
    </row>
    <row r="545" spans="1:5">
      <c r="A545" s="5" t="s">
        <v>154</v>
      </c>
      <c r="B545" s="5" t="s">
        <v>155</v>
      </c>
      <c r="C545" s="7">
        <v>68.23623000901955</v>
      </c>
      <c r="D545" s="7">
        <v>47.970589816575298</v>
      </c>
      <c r="E545" s="18">
        <f>Table4[[#This Row],[rpoS 7]]/Table4[[#This Row],[rpoS 1]]</f>
        <v>0.70300762234716785</v>
      </c>
    </row>
    <row r="546" spans="1:5">
      <c r="A546" s="5" t="s">
        <v>616</v>
      </c>
      <c r="B546" s="5" t="s">
        <v>617</v>
      </c>
      <c r="C546" s="7">
        <v>69.161242059566945</v>
      </c>
      <c r="D546" s="7">
        <v>47.195265876766697</v>
      </c>
      <c r="E546" s="18">
        <f>Table4[[#This Row],[rpoS 7]]/Table4[[#This Row],[rpoS 1]]</f>
        <v>0.68239471228869097</v>
      </c>
    </row>
    <row r="547" spans="1:5">
      <c r="A547" s="5" t="s">
        <v>166</v>
      </c>
      <c r="B547" s="5" t="s">
        <v>167</v>
      </c>
      <c r="C547" s="7">
        <v>48.162228552677547</v>
      </c>
      <c r="D547" s="7">
        <v>32.716046017078646</v>
      </c>
      <c r="E547" s="18">
        <f>Table4[[#This Row],[rpoS 7]]/Table4[[#This Row],[rpoS 1]]</f>
        <v>0.6792884590316538</v>
      </c>
    </row>
    <row r="548" spans="1:5">
      <c r="A548" s="5" t="s">
        <v>218</v>
      </c>
      <c r="B548" s="5" t="s">
        <v>219</v>
      </c>
      <c r="C548" s="7">
        <v>43.191423886348453</v>
      </c>
      <c r="D548" s="7">
        <v>28.570556215100549</v>
      </c>
      <c r="E548" s="18">
        <f>Table4[[#This Row],[rpoS 7]]/Table4[[#This Row],[rpoS 1]]</f>
        <v>0.66148678705938346</v>
      </c>
    </row>
    <row r="549" spans="1:5">
      <c r="A549" s="5" t="s">
        <v>88</v>
      </c>
      <c r="B549" s="5" t="s">
        <v>89</v>
      </c>
      <c r="C549" s="7">
        <v>78.706229036404295</v>
      </c>
      <c r="D549" s="7">
        <v>51.177975953175249</v>
      </c>
      <c r="E549" s="18">
        <f>Table4[[#This Row],[rpoS 7]]/Table4[[#This Row],[rpoS 1]]</f>
        <v>0.65024047752946856</v>
      </c>
    </row>
    <row r="550" spans="1:5">
      <c r="A550" s="5" t="s">
        <v>306</v>
      </c>
      <c r="B550" s="5" t="s">
        <v>307</v>
      </c>
      <c r="C550" s="7">
        <v>20.676175718539099</v>
      </c>
      <c r="D550" s="7">
        <v>13.40979104542555</v>
      </c>
      <c r="E550" s="18">
        <f>Table4[[#This Row],[rpoS 7]]/Table4[[#This Row],[rpoS 1]]</f>
        <v>0.64856244346007308</v>
      </c>
    </row>
    <row r="551" spans="1:5">
      <c r="A551" s="5" t="s">
        <v>420</v>
      </c>
      <c r="B551" s="5" t="s">
        <v>421</v>
      </c>
      <c r="C551" s="7">
        <v>14.64912331560895</v>
      </c>
      <c r="D551" s="7">
        <v>9.4186321294784694</v>
      </c>
      <c r="E551" s="18">
        <f>Table4[[#This Row],[rpoS 7]]/Table4[[#This Row],[rpoS 1]]</f>
        <v>0.64294851825315158</v>
      </c>
    </row>
    <row r="552" spans="1:5">
      <c r="A552" s="5" t="s">
        <v>278</v>
      </c>
      <c r="B552" s="5" t="s">
        <v>279</v>
      </c>
      <c r="C552" s="7">
        <v>32.219628267705602</v>
      </c>
      <c r="D552" s="7">
        <v>20.618823945572302</v>
      </c>
      <c r="E552" s="18">
        <f>Table4[[#This Row],[rpoS 7]]/Table4[[#This Row],[rpoS 1]]</f>
        <v>0.63994605320257447</v>
      </c>
    </row>
    <row r="553" spans="1:5">
      <c r="A553" s="5" t="s">
        <v>1712</v>
      </c>
      <c r="B553" s="5" t="s">
        <v>1713</v>
      </c>
      <c r="C553" s="7">
        <v>1.57364320755555</v>
      </c>
      <c r="D553" s="7">
        <v>1</v>
      </c>
      <c r="E553" s="18">
        <f>Table4[[#This Row],[rpoS 7]]/Table4[[#This Row],[rpoS 1]]</f>
        <v>0.63546806239094689</v>
      </c>
    </row>
    <row r="554" spans="1:5">
      <c r="A554" s="5" t="s">
        <v>1446</v>
      </c>
      <c r="B554" s="5" t="s">
        <v>1447</v>
      </c>
      <c r="C554" s="7">
        <v>7.5766897678375003</v>
      </c>
      <c r="D554" s="7">
        <v>4.7994679213075155</v>
      </c>
      <c r="E554" s="18">
        <f>Table4[[#This Row],[rpoS 7]]/Table4[[#This Row],[rpoS 1]]</f>
        <v>0.63345181977503018</v>
      </c>
    </row>
    <row r="555" spans="1:5">
      <c r="A555" s="5" t="s">
        <v>622</v>
      </c>
      <c r="B555" s="5" t="s">
        <v>623</v>
      </c>
      <c r="C555" s="7">
        <v>11.775064007919351</v>
      </c>
      <c r="D555" s="7">
        <v>7.4586329460643999</v>
      </c>
      <c r="E555" s="18">
        <f>Table4[[#This Row],[rpoS 7]]/Table4[[#This Row],[rpoS 1]]</f>
        <v>0.63342610630804863</v>
      </c>
    </row>
    <row r="556" spans="1:5">
      <c r="A556" s="5" t="s">
        <v>1710</v>
      </c>
      <c r="B556" s="5" t="s">
        <v>1711</v>
      </c>
      <c r="C556" s="7">
        <v>1.5789642333984399</v>
      </c>
      <c r="D556" s="7">
        <v>1</v>
      </c>
      <c r="E556" s="18">
        <f>Table4[[#This Row],[rpoS 7]]/Table4[[#This Row],[rpoS 1]]</f>
        <v>0.63332656867576897</v>
      </c>
    </row>
    <row r="557" spans="1:5">
      <c r="A557" s="5" t="s">
        <v>838</v>
      </c>
      <c r="B557" s="5" t="s">
        <v>839</v>
      </c>
      <c r="C557" s="7">
        <v>2.3485923409462002</v>
      </c>
      <c r="D557" s="7">
        <v>1.4727665781974801</v>
      </c>
      <c r="E557" s="18">
        <f>Table4[[#This Row],[rpoS 7]]/Table4[[#This Row],[rpoS 1]]</f>
        <v>0.6270848084278996</v>
      </c>
    </row>
    <row r="558" spans="1:5">
      <c r="A558" s="5" t="s">
        <v>374</v>
      </c>
      <c r="B558" s="5" t="s">
        <v>375</v>
      </c>
      <c r="C558" s="7">
        <v>11.848841597966</v>
      </c>
      <c r="D558" s="7">
        <v>7.3586626052916451</v>
      </c>
      <c r="E558" s="18">
        <f>Table4[[#This Row],[rpoS 7]]/Table4[[#This Row],[rpoS 1]]</f>
        <v>0.62104489662135831</v>
      </c>
    </row>
    <row r="559" spans="1:5">
      <c r="A559" s="5" t="s">
        <v>1502</v>
      </c>
      <c r="B559" s="5" t="s">
        <v>1503</v>
      </c>
      <c r="C559" s="7">
        <v>4.4383355975656045</v>
      </c>
      <c r="D559" s="7">
        <v>2.73577576855969</v>
      </c>
      <c r="E559" s="18">
        <f>Table4[[#This Row],[rpoS 7]]/Table4[[#This Row],[rpoS 1]]</f>
        <v>0.61639677947297256</v>
      </c>
    </row>
    <row r="560" spans="1:5">
      <c r="A560" s="5" t="s">
        <v>1716</v>
      </c>
      <c r="B560" s="5" t="s">
        <v>1717</v>
      </c>
      <c r="C560" s="7">
        <v>1.62631096772058</v>
      </c>
      <c r="D560" s="7">
        <v>1</v>
      </c>
      <c r="E560" s="18">
        <f>Table4[[#This Row],[rpoS 7]]/Table4[[#This Row],[rpoS 1]]</f>
        <v>0.61488855443285195</v>
      </c>
    </row>
    <row r="561" spans="1:5">
      <c r="A561" s="5" t="s">
        <v>390</v>
      </c>
      <c r="B561" s="5" t="s">
        <v>391</v>
      </c>
      <c r="C561" s="7">
        <v>4.8969414234161404</v>
      </c>
      <c r="D561" s="7">
        <v>2.920856273656125</v>
      </c>
      <c r="E561" s="18">
        <f>Table4[[#This Row],[rpoS 7]]/Table4[[#This Row],[rpoS 1]]</f>
        <v>0.5964654303784821</v>
      </c>
    </row>
    <row r="562" spans="1:5">
      <c r="A562" s="5" t="s">
        <v>638</v>
      </c>
      <c r="B562" s="5" t="s">
        <v>639</v>
      </c>
      <c r="C562" s="7">
        <v>4.5038157731491797</v>
      </c>
      <c r="D562" s="7">
        <v>2.6671858065990701</v>
      </c>
      <c r="E562" s="18">
        <f>Table4[[#This Row],[rpoS 7]]/Table4[[#This Row],[rpoS 1]]</f>
        <v>0.59220579636056203</v>
      </c>
    </row>
    <row r="563" spans="1:5">
      <c r="A563" s="5" t="s">
        <v>132</v>
      </c>
      <c r="B563" s="5" t="s">
        <v>133</v>
      </c>
      <c r="C563" s="7">
        <v>60.440055334389001</v>
      </c>
      <c r="D563" s="7">
        <v>35.763495651705348</v>
      </c>
      <c r="E563" s="18">
        <f>Table4[[#This Row],[rpoS 7]]/Table4[[#This Row],[rpoS 1]]</f>
        <v>0.59171844654742967</v>
      </c>
    </row>
    <row r="564" spans="1:5">
      <c r="A564" s="5" t="s">
        <v>1708</v>
      </c>
      <c r="B564" s="5" t="s">
        <v>1709</v>
      </c>
      <c r="C564" s="7">
        <v>1.691058986599375</v>
      </c>
      <c r="D564" s="7">
        <v>1</v>
      </c>
      <c r="E564" s="18">
        <f>Table4[[#This Row],[rpoS 7]]/Table4[[#This Row],[rpoS 1]]</f>
        <v>0.5913454278794521</v>
      </c>
    </row>
    <row r="565" spans="1:5">
      <c r="A565" s="5" t="s">
        <v>1706</v>
      </c>
      <c r="B565" s="5" t="s">
        <v>1707</v>
      </c>
      <c r="C565" s="7">
        <v>1.7167180776596049</v>
      </c>
      <c r="D565" s="7">
        <v>1</v>
      </c>
      <c r="E565" s="18">
        <f>Table4[[#This Row],[rpoS 7]]/Table4[[#This Row],[rpoS 1]]</f>
        <v>0.58250682684211963</v>
      </c>
    </row>
    <row r="566" spans="1:5">
      <c r="A566" s="5" t="s">
        <v>766</v>
      </c>
      <c r="B566" s="5" t="s">
        <v>767</v>
      </c>
      <c r="C566" s="7">
        <v>10.95050359249614</v>
      </c>
      <c r="D566" s="7">
        <v>6.3705955645721497</v>
      </c>
      <c r="E566" s="18">
        <f>Table4[[#This Row],[rpoS 7]]/Table4[[#This Row],[rpoS 1]]</f>
        <v>0.58176279389905095</v>
      </c>
    </row>
    <row r="567" spans="1:5">
      <c r="A567" s="5" t="s">
        <v>1704</v>
      </c>
      <c r="B567" s="5" t="s">
        <v>1705</v>
      </c>
      <c r="C567" s="7">
        <v>1.725844740867615</v>
      </c>
      <c r="D567" s="7">
        <v>1</v>
      </c>
      <c r="E567" s="18">
        <f>Table4[[#This Row],[rpoS 7]]/Table4[[#This Row],[rpoS 1]]</f>
        <v>0.57942639701024379</v>
      </c>
    </row>
    <row r="568" spans="1:5">
      <c r="A568" s="5" t="s">
        <v>1702</v>
      </c>
      <c r="B568" s="5" t="s">
        <v>1703</v>
      </c>
      <c r="C568" s="7">
        <v>1.7476382255559151</v>
      </c>
      <c r="D568" s="7">
        <v>1</v>
      </c>
      <c r="E568" s="18">
        <f>Table4[[#This Row],[rpoS 7]]/Table4[[#This Row],[rpoS 1]]</f>
        <v>0.57220080527931061</v>
      </c>
    </row>
    <row r="569" spans="1:5">
      <c r="A569" s="5" t="s">
        <v>624</v>
      </c>
      <c r="B569" s="5" t="s">
        <v>625</v>
      </c>
      <c r="C569" s="7">
        <v>17.174343883991252</v>
      </c>
      <c r="D569" s="7">
        <v>9.455056167126175</v>
      </c>
      <c r="E569" s="18">
        <f>Table4[[#This Row],[rpoS 7]]/Table4[[#This Row],[rpoS 1]]</f>
        <v>0.55053376309411917</v>
      </c>
    </row>
    <row r="570" spans="1:5">
      <c r="A570" s="5" t="s">
        <v>250</v>
      </c>
      <c r="B570" s="5" t="s">
        <v>251</v>
      </c>
      <c r="C570" s="7">
        <v>26.899725139696049</v>
      </c>
      <c r="D570" s="7">
        <v>14.780275871690749</v>
      </c>
      <c r="E570" s="18">
        <f>Table4[[#This Row],[rpoS 7]]/Table4[[#This Row],[rpoS 1]]</f>
        <v>0.54945824892015083</v>
      </c>
    </row>
    <row r="571" spans="1:5">
      <c r="A571" s="5" t="s">
        <v>1150</v>
      </c>
      <c r="B571" s="5" t="s">
        <v>1151</v>
      </c>
      <c r="C571" s="7">
        <v>1.8320564594677751</v>
      </c>
      <c r="D571" s="7">
        <v>1</v>
      </c>
      <c r="E571" s="18">
        <f>Table4[[#This Row],[rpoS 7]]/Table4[[#This Row],[rpoS 1]]</f>
        <v>0.54583470658459232</v>
      </c>
    </row>
    <row r="572" spans="1:5">
      <c r="A572" s="5" t="s">
        <v>486</v>
      </c>
      <c r="B572" s="5" t="s">
        <v>487</v>
      </c>
      <c r="C572" s="7">
        <v>18.962949955284351</v>
      </c>
      <c r="D572" s="7">
        <v>10.285247855548846</v>
      </c>
      <c r="E572" s="18">
        <f>Table4[[#This Row],[rpoS 7]]/Table4[[#This Row],[rpoS 1]]</f>
        <v>0.54238648943344836</v>
      </c>
    </row>
    <row r="573" spans="1:5">
      <c r="A573" s="5" t="s">
        <v>1594</v>
      </c>
      <c r="B573" s="5" t="s">
        <v>1595</v>
      </c>
      <c r="C573" s="7">
        <v>1.9097057860760001</v>
      </c>
      <c r="D573" s="7">
        <v>1</v>
      </c>
      <c r="E573" s="18">
        <f>Table4[[#This Row],[rpoS 7]]/Table4[[#This Row],[rpoS 1]]</f>
        <v>0.52364087038494378</v>
      </c>
    </row>
    <row r="574" spans="1:5">
      <c r="A574" s="5" t="s">
        <v>520</v>
      </c>
      <c r="B574" s="5" t="s">
        <v>521</v>
      </c>
      <c r="C574" s="7">
        <v>6.4505506803926504</v>
      </c>
      <c r="D574" s="7">
        <v>3.351965569770865</v>
      </c>
      <c r="E574" s="18">
        <f>Table4[[#This Row],[rpoS 7]]/Table4[[#This Row],[rpoS 1]]</f>
        <v>0.5196402192388988</v>
      </c>
    </row>
    <row r="575" spans="1:5">
      <c r="A575" s="5" t="s">
        <v>360</v>
      </c>
      <c r="B575" s="5" t="s">
        <v>361</v>
      </c>
      <c r="C575" s="7">
        <v>15.749177149581925</v>
      </c>
      <c r="D575" s="7">
        <v>8.0993692159657513</v>
      </c>
      <c r="E575" s="18">
        <f>Table4[[#This Row],[rpoS 7]]/Table4[[#This Row],[rpoS 1]]</f>
        <v>0.51427253240216142</v>
      </c>
    </row>
    <row r="576" spans="1:5">
      <c r="A576" s="5" t="s">
        <v>268</v>
      </c>
      <c r="B576" s="5" t="s">
        <v>269</v>
      </c>
      <c r="C576" s="7">
        <v>28.2195530586479</v>
      </c>
      <c r="D576" s="7">
        <v>14.462265348911298</v>
      </c>
      <c r="E576" s="18">
        <f>Table4[[#This Row],[rpoS 7]]/Table4[[#This Row],[rpoS 1]]</f>
        <v>0.51249094267562567</v>
      </c>
    </row>
    <row r="577" spans="1:5">
      <c r="A577" s="5" t="s">
        <v>1700</v>
      </c>
      <c r="B577" s="5" t="s">
        <v>1701</v>
      </c>
      <c r="C577" s="7">
        <v>1.9579856395721451</v>
      </c>
      <c r="D577" s="7">
        <v>1</v>
      </c>
      <c r="E577" s="18">
        <f>Table4[[#This Row],[rpoS 7]]/Table4[[#This Row],[rpoS 1]]</f>
        <v>0.51072897563156694</v>
      </c>
    </row>
    <row r="578" spans="1:5">
      <c r="A578" s="5" t="s">
        <v>318</v>
      </c>
      <c r="B578" s="5" t="s">
        <v>319</v>
      </c>
      <c r="C578" s="7">
        <v>25.558852677375199</v>
      </c>
      <c r="D578" s="7">
        <v>13.015472562607586</v>
      </c>
      <c r="E578" s="18">
        <f>Table4[[#This Row],[rpoS 7]]/Table4[[#This Row],[rpoS 1]]</f>
        <v>0.50923539983971722</v>
      </c>
    </row>
    <row r="579" spans="1:5">
      <c r="A579" s="5" t="s">
        <v>376</v>
      </c>
      <c r="B579" s="5" t="s">
        <v>377</v>
      </c>
      <c r="C579" s="7">
        <v>19.420791309588299</v>
      </c>
      <c r="D579" s="7">
        <v>9.7051262181513707</v>
      </c>
      <c r="E579" s="18">
        <f>Table4[[#This Row],[rpoS 7]]/Table4[[#This Row],[rpoS 1]]</f>
        <v>0.49972867034309887</v>
      </c>
    </row>
    <row r="580" spans="1:5">
      <c r="A580" s="5" t="s">
        <v>726</v>
      </c>
      <c r="B580" s="5" t="s">
        <v>727</v>
      </c>
      <c r="C580" s="7">
        <v>10.380684178588989</v>
      </c>
      <c r="D580" s="7">
        <v>5.1580821240925596</v>
      </c>
      <c r="E580" s="18">
        <f>Table4[[#This Row],[rpoS 7]]/Table4[[#This Row],[rpoS 1]]</f>
        <v>0.49689230838286419</v>
      </c>
    </row>
    <row r="581" spans="1:5">
      <c r="A581" s="5" t="s">
        <v>220</v>
      </c>
      <c r="B581" s="5" t="s">
        <v>221</v>
      </c>
      <c r="C581" s="7">
        <v>33.800367213898198</v>
      </c>
      <c r="D581" s="7">
        <v>16.057488551071948</v>
      </c>
      <c r="E581" s="18">
        <f>Table4[[#This Row],[rpoS 7]]/Table4[[#This Row],[rpoS 1]]</f>
        <v>0.47506846447719514</v>
      </c>
    </row>
    <row r="582" spans="1:5">
      <c r="A582" s="5" t="s">
        <v>1486</v>
      </c>
      <c r="B582" s="5" t="s">
        <v>1487</v>
      </c>
      <c r="C582" s="7">
        <v>6.2673709988594002</v>
      </c>
      <c r="D582" s="7">
        <v>2.9655986194610602</v>
      </c>
      <c r="E582" s="18">
        <f>Table4[[#This Row],[rpoS 7]]/Table4[[#This Row],[rpoS 1]]</f>
        <v>0.47318063985693043</v>
      </c>
    </row>
    <row r="583" spans="1:5">
      <c r="A583" s="5" t="s">
        <v>598</v>
      </c>
      <c r="B583" s="5" t="s">
        <v>599</v>
      </c>
      <c r="C583" s="7">
        <v>14.128913670430475</v>
      </c>
      <c r="D583" s="7">
        <v>6.6854726076126596</v>
      </c>
      <c r="E583" s="18">
        <f>Table4[[#This Row],[rpoS 7]]/Table4[[#This Row],[rpoS 1]]</f>
        <v>0.47317669026489062</v>
      </c>
    </row>
    <row r="584" spans="1:5">
      <c r="A584" s="5" t="s">
        <v>1550</v>
      </c>
      <c r="B584" s="5" t="s">
        <v>1551</v>
      </c>
      <c r="C584" s="7">
        <v>2.1469970941593601</v>
      </c>
      <c r="D584" s="7">
        <v>1</v>
      </c>
      <c r="E584" s="18">
        <f>Table4[[#This Row],[rpoS 7]]/Table4[[#This Row],[rpoS 1]]</f>
        <v>0.46576681576345691</v>
      </c>
    </row>
    <row r="585" spans="1:5">
      <c r="A585" s="5" t="s">
        <v>448</v>
      </c>
      <c r="B585" s="5" t="s">
        <v>449</v>
      </c>
      <c r="C585" s="7">
        <v>13.780653183696876</v>
      </c>
      <c r="D585" s="7">
        <v>6.3974694773368848</v>
      </c>
      <c r="E585" s="18">
        <f>Table4[[#This Row],[rpoS 7]]/Table4[[#This Row],[rpoS 1]]</f>
        <v>0.46423557664925313</v>
      </c>
    </row>
    <row r="586" spans="1:5">
      <c r="A586" s="5" t="s">
        <v>1030</v>
      </c>
      <c r="B586" s="5" t="s">
        <v>1031</v>
      </c>
      <c r="C586" s="7">
        <v>7.15561489391325</v>
      </c>
      <c r="D586" s="7">
        <v>3.2997058793716452</v>
      </c>
      <c r="E586" s="18">
        <f>Table4[[#This Row],[rpoS 7]]/Table4[[#This Row],[rpoS 1]]</f>
        <v>0.46113519638661099</v>
      </c>
    </row>
    <row r="587" spans="1:5">
      <c r="A587" s="5" t="s">
        <v>850</v>
      </c>
      <c r="B587" s="5" t="s">
        <v>851</v>
      </c>
      <c r="C587" s="7">
        <v>3.6114712958567501</v>
      </c>
      <c r="D587" s="7">
        <v>1.6581448316574099</v>
      </c>
      <c r="E587" s="18">
        <f>Table4[[#This Row],[rpoS 7]]/Table4[[#This Row],[rpoS 1]]</f>
        <v>0.4591327732715782</v>
      </c>
    </row>
    <row r="588" spans="1:5">
      <c r="A588" s="5" t="s">
        <v>1488</v>
      </c>
      <c r="B588" s="5" t="s">
        <v>1489</v>
      </c>
      <c r="C588" s="7">
        <v>6.5932112216949497</v>
      </c>
      <c r="D588" s="7">
        <v>2.8764824867248548</v>
      </c>
      <c r="E588" s="18">
        <f>Table4[[#This Row],[rpoS 7]]/Table4[[#This Row],[rpoS 1]]</f>
        <v>0.43627943804678887</v>
      </c>
    </row>
    <row r="589" spans="1:5">
      <c r="A589" s="5" t="s">
        <v>940</v>
      </c>
      <c r="B589" s="5" t="s">
        <v>941</v>
      </c>
      <c r="C589" s="7">
        <v>2.3059710764205947</v>
      </c>
      <c r="D589" s="7">
        <v>1</v>
      </c>
      <c r="E589" s="18">
        <f>Table4[[#This Row],[rpoS 7]]/Table4[[#This Row],[rpoS 1]]</f>
        <v>0.43365678356739557</v>
      </c>
    </row>
    <row r="590" spans="1:5">
      <c r="A590" s="5" t="s">
        <v>754</v>
      </c>
      <c r="B590" s="5" t="s">
        <v>755</v>
      </c>
      <c r="C590" s="7">
        <v>13.193958974861903</v>
      </c>
      <c r="D590" s="7">
        <v>5.5868841391786601</v>
      </c>
      <c r="E590" s="18">
        <f>Table4[[#This Row],[rpoS 7]]/Table4[[#This Row],[rpoS 1]]</f>
        <v>0.4234425883711781</v>
      </c>
    </row>
    <row r="591" spans="1:5">
      <c r="A591" s="5" t="s">
        <v>1698</v>
      </c>
      <c r="B591" s="5" t="s">
        <v>1699</v>
      </c>
      <c r="C591" s="7">
        <v>2.3859878182411203</v>
      </c>
      <c r="D591" s="7">
        <v>1</v>
      </c>
      <c r="E591" s="18">
        <f>Table4[[#This Row],[rpoS 7]]/Table4[[#This Row],[rpoS 1]]</f>
        <v>0.41911362344555908</v>
      </c>
    </row>
    <row r="592" spans="1:5">
      <c r="A592" s="5" t="s">
        <v>566</v>
      </c>
      <c r="B592" s="5" t="s">
        <v>567</v>
      </c>
      <c r="C592" s="7">
        <v>9.5031828120315645</v>
      </c>
      <c r="D592" s="7">
        <v>3.9721492511013801</v>
      </c>
      <c r="E592" s="18">
        <f>Table4[[#This Row],[rpoS 7]]/Table4[[#This Row],[rpoS 1]]</f>
        <v>0.41798093645766926</v>
      </c>
    </row>
    <row r="593" spans="1:5">
      <c r="A593" s="5" t="s">
        <v>686</v>
      </c>
      <c r="B593" s="5" t="s">
        <v>687</v>
      </c>
      <c r="C593" s="7">
        <v>2.394659569195555</v>
      </c>
      <c r="D593" s="7">
        <v>1</v>
      </c>
      <c r="E593" s="18">
        <f>Table4[[#This Row],[rpoS 7]]/Table4[[#This Row],[rpoS 1]]</f>
        <v>0.41759589248668566</v>
      </c>
    </row>
    <row r="594" spans="1:5">
      <c r="A594" s="5" t="s">
        <v>604</v>
      </c>
      <c r="B594" s="5" t="s">
        <v>605</v>
      </c>
      <c r="C594" s="7">
        <v>8.88363748109815</v>
      </c>
      <c r="D594" s="7">
        <v>3.6109563094357249</v>
      </c>
      <c r="E594" s="18">
        <f>Table4[[#This Row],[rpoS 7]]/Table4[[#This Row],[rpoS 1]]</f>
        <v>0.4064727221387423</v>
      </c>
    </row>
    <row r="595" spans="1:5">
      <c r="A595" s="5" t="s">
        <v>488</v>
      </c>
      <c r="B595" s="5" t="s">
        <v>489</v>
      </c>
      <c r="C595" s="7">
        <v>13.206496999145484</v>
      </c>
      <c r="D595" s="7">
        <v>5.3613914532955906</v>
      </c>
      <c r="E595" s="18">
        <f>Table4[[#This Row],[rpoS 7]]/Table4[[#This Row],[rpoS 1]]</f>
        <v>0.40596620387999144</v>
      </c>
    </row>
    <row r="596" spans="1:5">
      <c r="A596" s="5" t="s">
        <v>1578</v>
      </c>
      <c r="B596" s="5" t="s">
        <v>1579</v>
      </c>
      <c r="C596" s="7">
        <v>2.4949205749397301</v>
      </c>
      <c r="D596" s="7">
        <v>1</v>
      </c>
      <c r="E596" s="18">
        <f>Table4[[#This Row],[rpoS 7]]/Table4[[#This Row],[rpoS 1]]</f>
        <v>0.40081436260717723</v>
      </c>
    </row>
    <row r="597" spans="1:5">
      <c r="A597" s="5" t="s">
        <v>1714</v>
      </c>
      <c r="B597" s="5" t="s">
        <v>1715</v>
      </c>
      <c r="C597" s="7">
        <v>2.5632262229919451</v>
      </c>
      <c r="D597" s="7">
        <v>1</v>
      </c>
      <c r="E597" s="18">
        <f>Table4[[#This Row],[rpoS 7]]/Table4[[#This Row],[rpoS 1]]</f>
        <v>0.39013333705393449</v>
      </c>
    </row>
    <row r="598" spans="1:5">
      <c r="A598" s="5" t="s">
        <v>1584</v>
      </c>
      <c r="B598" s="5" t="s">
        <v>1585</v>
      </c>
      <c r="C598" s="7">
        <v>2.5765840911186202</v>
      </c>
      <c r="D598" s="7">
        <v>1</v>
      </c>
      <c r="E598" s="18">
        <f>Table4[[#This Row],[rpoS 7]]/Table4[[#This Row],[rpoS 1]]</f>
        <v>0.38811075619342644</v>
      </c>
    </row>
    <row r="599" spans="1:5">
      <c r="A599" s="5" t="s">
        <v>1162</v>
      </c>
      <c r="B599" s="5" t="s">
        <v>1163</v>
      </c>
      <c r="C599" s="7">
        <v>7.2464439916610752</v>
      </c>
      <c r="D599" s="7">
        <v>2.7881088188934351</v>
      </c>
      <c r="E599" s="18">
        <f>Table4[[#This Row],[rpoS 7]]/Table4[[#This Row],[rpoS 1]]</f>
        <v>0.38475544999752731</v>
      </c>
    </row>
    <row r="600" spans="1:5">
      <c r="A600" s="5" t="s">
        <v>1250</v>
      </c>
      <c r="B600" s="5" t="s">
        <v>1251</v>
      </c>
      <c r="C600" s="7">
        <v>2.6081641960644051</v>
      </c>
      <c r="D600" s="7">
        <v>1</v>
      </c>
      <c r="E600" s="18">
        <f>Table4[[#This Row],[rpoS 7]]/Table4[[#This Row],[rpoS 1]]</f>
        <v>0.38341144376912778</v>
      </c>
    </row>
    <row r="601" spans="1:5">
      <c r="A601" s="5" t="s">
        <v>1634</v>
      </c>
      <c r="B601" s="5" t="s">
        <v>1635</v>
      </c>
      <c r="C601" s="7">
        <v>2.6475555805712601</v>
      </c>
      <c r="D601" s="7">
        <v>1</v>
      </c>
      <c r="E601" s="18">
        <f>Table4[[#This Row],[rpoS 7]]/Table4[[#This Row],[rpoS 1]]</f>
        <v>0.37770689587722694</v>
      </c>
    </row>
    <row r="602" spans="1:5">
      <c r="A602" s="5" t="s">
        <v>1696</v>
      </c>
      <c r="B602" s="5" t="s">
        <v>1697</v>
      </c>
      <c r="C602" s="7">
        <v>2.6579065822876</v>
      </c>
      <c r="D602" s="7">
        <v>1</v>
      </c>
      <c r="E602" s="18">
        <f>Table4[[#This Row],[rpoS 7]]/Table4[[#This Row],[rpoS 1]]</f>
        <v>0.376235946990779</v>
      </c>
    </row>
    <row r="603" spans="1:5">
      <c r="A603" s="5" t="s">
        <v>1052</v>
      </c>
      <c r="B603" s="5" t="s">
        <v>1053</v>
      </c>
      <c r="C603" s="7">
        <v>7.1189305917899999</v>
      </c>
      <c r="D603" s="7">
        <v>2.6624199564889048</v>
      </c>
      <c r="E603" s="18">
        <f>Table4[[#This Row],[rpoS 7]]/Table4[[#This Row],[rpoS 1]]</f>
        <v>0.37399155985020777</v>
      </c>
    </row>
    <row r="604" spans="1:5">
      <c r="A604" s="5" t="s">
        <v>644</v>
      </c>
      <c r="B604" s="5" t="s">
        <v>645</v>
      </c>
      <c r="C604" s="7">
        <v>5.4254004625595549</v>
      </c>
      <c r="D604" s="7">
        <v>1.9741578107111799</v>
      </c>
      <c r="E604" s="18">
        <f>Table4[[#This Row],[rpoS 7]]/Table4[[#This Row],[rpoS 1]]</f>
        <v>0.36387319688836878</v>
      </c>
    </row>
    <row r="605" spans="1:5">
      <c r="A605" s="5" t="s">
        <v>1694</v>
      </c>
      <c r="B605" s="5" t="s">
        <v>1695</v>
      </c>
      <c r="C605" s="7">
        <v>2.8061996746063249</v>
      </c>
      <c r="D605" s="7">
        <v>1</v>
      </c>
      <c r="E605" s="18">
        <f>Table4[[#This Row],[rpoS 7]]/Table4[[#This Row],[rpoS 1]]</f>
        <v>0.35635382936187093</v>
      </c>
    </row>
    <row r="606" spans="1:5">
      <c r="A606" s="5" t="s">
        <v>1154</v>
      </c>
      <c r="B606" s="5" t="s">
        <v>1155</v>
      </c>
      <c r="C606" s="7">
        <v>5.4089128422737103</v>
      </c>
      <c r="D606" s="7">
        <v>1.9086428880691551</v>
      </c>
      <c r="E606" s="18">
        <f>Table4[[#This Row],[rpoS 7]]/Table4[[#This Row],[rpoS 1]]</f>
        <v>0.35286996550434913</v>
      </c>
    </row>
    <row r="607" spans="1:5">
      <c r="A607" s="5" t="s">
        <v>408</v>
      </c>
      <c r="B607" s="5" t="s">
        <v>409</v>
      </c>
      <c r="C607" s="7">
        <v>16.182573437690749</v>
      </c>
      <c r="D607" s="7">
        <v>5.6274864723614497</v>
      </c>
      <c r="E607" s="18">
        <f>Table4[[#This Row],[rpoS 7]]/Table4[[#This Row],[rpoS 1]]</f>
        <v>0.34774978738885248</v>
      </c>
    </row>
    <row r="608" spans="1:5">
      <c r="A608" s="5" t="s">
        <v>1692</v>
      </c>
      <c r="B608" s="5" t="s">
        <v>1693</v>
      </c>
      <c r="C608" s="7">
        <v>2.9127084066799949</v>
      </c>
      <c r="D608" s="7">
        <v>1</v>
      </c>
      <c r="E608" s="18">
        <f>Table4[[#This Row],[rpoS 7]]/Table4[[#This Row],[rpoS 1]]</f>
        <v>0.34332307267922996</v>
      </c>
    </row>
    <row r="609" spans="1:5">
      <c r="A609" s="5" t="s">
        <v>370</v>
      </c>
      <c r="B609" s="5" t="s">
        <v>371</v>
      </c>
      <c r="C609" s="7">
        <v>17.654200077056899</v>
      </c>
      <c r="D609" s="7">
        <v>5.944931502303815</v>
      </c>
      <c r="E609" s="18">
        <f>Table4[[#This Row],[rpoS 7]]/Table4[[#This Row],[rpoS 1]]</f>
        <v>0.33674318158599253</v>
      </c>
    </row>
    <row r="610" spans="1:5">
      <c r="A610" s="5" t="s">
        <v>496</v>
      </c>
      <c r="B610" s="5" t="s">
        <v>497</v>
      </c>
      <c r="C610" s="7">
        <v>17.209024576693402</v>
      </c>
      <c r="D610" s="7">
        <v>5.6520444798969498</v>
      </c>
      <c r="E610" s="18">
        <f>Table4[[#This Row],[rpoS 7]]/Table4[[#This Row],[rpoS 1]]</f>
        <v>0.32843491243261108</v>
      </c>
    </row>
    <row r="611" spans="1:5">
      <c r="A611" s="5" t="s">
        <v>684</v>
      </c>
      <c r="B611" s="5" t="s">
        <v>685</v>
      </c>
      <c r="C611" s="7">
        <v>6.7500135898590106</v>
      </c>
      <c r="D611" s="7">
        <v>2.1559934978485602</v>
      </c>
      <c r="E611" s="18">
        <f>Table4[[#This Row],[rpoS 7]]/Table4[[#This Row],[rpoS 1]]</f>
        <v>0.31940580106203803</v>
      </c>
    </row>
    <row r="612" spans="1:5">
      <c r="A612" s="5" t="s">
        <v>1690</v>
      </c>
      <c r="B612" s="5" t="s">
        <v>1691</v>
      </c>
      <c r="C612" s="7">
        <v>3.1385743618061448</v>
      </c>
      <c r="D612" s="7">
        <v>1</v>
      </c>
      <c r="E612" s="18">
        <f>Table4[[#This Row],[rpoS 7]]/Table4[[#This Row],[rpoS 1]]</f>
        <v>0.31861599717667144</v>
      </c>
    </row>
    <row r="613" spans="1:5">
      <c r="A613" s="5" t="s">
        <v>492</v>
      </c>
      <c r="B613" s="5" t="s">
        <v>493</v>
      </c>
      <c r="C613" s="7">
        <v>20.413857698440601</v>
      </c>
      <c r="D613" s="7">
        <v>6.4774557284164498</v>
      </c>
      <c r="E613" s="18">
        <f>Table4[[#This Row],[rpoS 7]]/Table4[[#This Row],[rpoS 1]]</f>
        <v>0.31730679345880114</v>
      </c>
    </row>
    <row r="614" spans="1:5">
      <c r="A614" s="5" t="s">
        <v>1688</v>
      </c>
      <c r="B614" s="5" t="s">
        <v>1689</v>
      </c>
      <c r="C614" s="7">
        <v>3.1855626619339001</v>
      </c>
      <c r="D614" s="7">
        <v>1</v>
      </c>
      <c r="E614" s="18">
        <f>Table4[[#This Row],[rpoS 7]]/Table4[[#This Row],[rpoS 1]]</f>
        <v>0.31391628610843814</v>
      </c>
    </row>
    <row r="615" spans="1:5">
      <c r="A615" s="5" t="s">
        <v>1562</v>
      </c>
      <c r="B615" s="5" t="s">
        <v>1563</v>
      </c>
      <c r="C615" s="7">
        <v>3.1857637166976951</v>
      </c>
      <c r="D615" s="7">
        <v>1</v>
      </c>
      <c r="E615" s="18">
        <f>Table4[[#This Row],[rpoS 7]]/Table4[[#This Row],[rpoS 1]]</f>
        <v>0.31389647473183663</v>
      </c>
    </row>
    <row r="616" spans="1:5">
      <c r="A616" s="5" t="s">
        <v>1686</v>
      </c>
      <c r="B616" s="5" t="s">
        <v>1687</v>
      </c>
      <c r="C616" s="7">
        <v>3.2196985983169548</v>
      </c>
      <c r="D616" s="7">
        <v>1</v>
      </c>
      <c r="E616" s="18">
        <f>Table4[[#This Row],[rpoS 7]]/Table4[[#This Row],[rpoS 1]]</f>
        <v>0.31058807818928574</v>
      </c>
    </row>
    <row r="617" spans="1:5">
      <c r="A617" s="5" t="s">
        <v>586</v>
      </c>
      <c r="B617" s="5" t="s">
        <v>587</v>
      </c>
      <c r="C617" s="7">
        <v>16.469304442405701</v>
      </c>
      <c r="D617" s="7">
        <v>5.1055565742767346</v>
      </c>
      <c r="E617" s="18">
        <f>Table4[[#This Row],[rpoS 7]]/Table4[[#This Row],[rpoS 1]]</f>
        <v>0.31000438373892597</v>
      </c>
    </row>
    <row r="618" spans="1:5">
      <c r="A618" s="5" t="s">
        <v>1684</v>
      </c>
      <c r="B618" s="5" t="s">
        <v>1685</v>
      </c>
      <c r="C618" s="7">
        <v>3.2380625559586749</v>
      </c>
      <c r="D618" s="7">
        <v>1</v>
      </c>
      <c r="E618" s="18">
        <f>Table4[[#This Row],[rpoS 7]]/Table4[[#This Row],[rpoS 1]]</f>
        <v>0.30882664640304813</v>
      </c>
    </row>
    <row r="619" spans="1:5">
      <c r="A619" s="5" t="s">
        <v>1630</v>
      </c>
      <c r="B619" s="5" t="s">
        <v>1631</v>
      </c>
      <c r="C619" s="7">
        <v>3.2675686395645651</v>
      </c>
      <c r="D619" s="7">
        <v>1</v>
      </c>
      <c r="E619" s="18">
        <f>Table4[[#This Row],[rpoS 7]]/Table4[[#This Row],[rpoS 1]]</f>
        <v>0.30603794757109054</v>
      </c>
    </row>
    <row r="620" spans="1:5">
      <c r="A620" s="5" t="s">
        <v>742</v>
      </c>
      <c r="B620" s="5" t="s">
        <v>743</v>
      </c>
      <c r="C620" s="7">
        <v>3.3228706358073099</v>
      </c>
      <c r="D620" s="7">
        <v>1</v>
      </c>
      <c r="E620" s="18">
        <f>Table4[[#This Row],[rpoS 7]]/Table4[[#This Row],[rpoS 1]]</f>
        <v>0.30094460772080117</v>
      </c>
    </row>
    <row r="621" spans="1:5">
      <c r="A621" s="5" t="s">
        <v>388</v>
      </c>
      <c r="B621" s="5" t="s">
        <v>389</v>
      </c>
      <c r="C621" s="7">
        <v>3.3927285671234149</v>
      </c>
      <c r="D621" s="7">
        <v>1</v>
      </c>
      <c r="E621" s="18">
        <f>Table4[[#This Row],[rpoS 7]]/Table4[[#This Row],[rpoS 1]]</f>
        <v>0.29474801187761029</v>
      </c>
    </row>
    <row r="622" spans="1:5">
      <c r="A622" s="5" t="s">
        <v>362</v>
      </c>
      <c r="B622" s="5" t="s">
        <v>363</v>
      </c>
      <c r="C622" s="7">
        <v>24.565916233931148</v>
      </c>
      <c r="D622" s="7">
        <v>7.177115362052966</v>
      </c>
      <c r="E622" s="18">
        <f>Table4[[#This Row],[rpoS 7]]/Table4[[#This Row],[rpoS 1]]</f>
        <v>0.29215744667156879</v>
      </c>
    </row>
    <row r="623" spans="1:5">
      <c r="A623" s="5" t="s">
        <v>806</v>
      </c>
      <c r="B623" s="5" t="s">
        <v>807</v>
      </c>
      <c r="C623" s="7">
        <v>3.4827620983123802</v>
      </c>
      <c r="D623" s="7">
        <v>1</v>
      </c>
      <c r="E623" s="18">
        <f>Table4[[#This Row],[rpoS 7]]/Table4[[#This Row],[rpoS 1]]</f>
        <v>0.28712842616627865</v>
      </c>
    </row>
    <row r="624" spans="1:5">
      <c r="A624" s="5" t="s">
        <v>1682</v>
      </c>
      <c r="B624" s="5" t="s">
        <v>1683</v>
      </c>
      <c r="C624" s="7">
        <v>3.5808282375835701</v>
      </c>
      <c r="D624" s="7">
        <v>1</v>
      </c>
      <c r="E624" s="18">
        <f>Table4[[#This Row],[rpoS 7]]/Table4[[#This Row],[rpoS 1]]</f>
        <v>0.27926500062310283</v>
      </c>
    </row>
    <row r="625" spans="1:5">
      <c r="A625" s="5" t="s">
        <v>682</v>
      </c>
      <c r="B625" s="5" t="s">
        <v>683</v>
      </c>
      <c r="C625" s="7">
        <v>3.5909114360809351</v>
      </c>
      <c r="D625" s="7">
        <v>1</v>
      </c>
      <c r="E625" s="18">
        <f>Table4[[#This Row],[rpoS 7]]/Table4[[#This Row],[rpoS 1]]</f>
        <v>0.27848083078634334</v>
      </c>
    </row>
    <row r="626" spans="1:5">
      <c r="A626" s="5" t="s">
        <v>1556</v>
      </c>
      <c r="B626" s="5" t="s">
        <v>1557</v>
      </c>
      <c r="C626" s="7">
        <v>3.5931270599365752</v>
      </c>
      <c r="D626" s="7">
        <v>1</v>
      </c>
      <c r="E626" s="18">
        <f>Table4[[#This Row],[rpoS 7]]/Table4[[#This Row],[rpoS 1]]</f>
        <v>0.27830911162313632</v>
      </c>
    </row>
    <row r="627" spans="1:5">
      <c r="A627" s="5" t="s">
        <v>434</v>
      </c>
      <c r="B627" s="5" t="s">
        <v>435</v>
      </c>
      <c r="C627" s="7">
        <v>3.9299412965774549</v>
      </c>
      <c r="D627" s="7">
        <v>1</v>
      </c>
      <c r="E627" s="18">
        <f>Table4[[#This Row],[rpoS 7]]/Table4[[#This Row],[rpoS 1]]</f>
        <v>0.25445672709434353</v>
      </c>
    </row>
    <row r="628" spans="1:5">
      <c r="A628" s="5" t="s">
        <v>1680</v>
      </c>
      <c r="B628" s="5" t="s">
        <v>1681</v>
      </c>
      <c r="C628" s="7">
        <v>4.0578732490589555</v>
      </c>
      <c r="D628" s="7">
        <v>1</v>
      </c>
      <c r="E628" s="18">
        <f>Table4[[#This Row],[rpoS 7]]/Table4[[#This Row],[rpoS 1]]</f>
        <v>0.24643450857709906</v>
      </c>
    </row>
    <row r="629" spans="1:5">
      <c r="A629" s="5" t="s">
        <v>1574</v>
      </c>
      <c r="B629" s="5" t="s">
        <v>1575</v>
      </c>
      <c r="C629" s="7">
        <v>4.157806747322085</v>
      </c>
      <c r="D629" s="7">
        <v>1</v>
      </c>
      <c r="E629" s="18">
        <f>Table4[[#This Row],[rpoS 7]]/Table4[[#This Row],[rpoS 1]]</f>
        <v>0.24051141882533841</v>
      </c>
    </row>
    <row r="630" spans="1:5">
      <c r="A630" s="5" t="s">
        <v>1678</v>
      </c>
      <c r="B630" s="5" t="s">
        <v>1679</v>
      </c>
      <c r="C630" s="7">
        <v>4.19459288482666</v>
      </c>
      <c r="D630" s="7">
        <v>1</v>
      </c>
      <c r="E630" s="18">
        <f>Table4[[#This Row],[rpoS 7]]/Table4[[#This Row],[rpoS 1]]</f>
        <v>0.23840215903129885</v>
      </c>
    </row>
    <row r="631" spans="1:5">
      <c r="A631" s="5" t="s">
        <v>1676</v>
      </c>
      <c r="B631" s="5" t="s">
        <v>1677</v>
      </c>
      <c r="C631" s="7">
        <v>4.2214225580624394</v>
      </c>
      <c r="D631" s="7">
        <v>1</v>
      </c>
      <c r="E631" s="18">
        <f>Table4[[#This Row],[rpoS 7]]/Table4[[#This Row],[rpoS 1]]</f>
        <v>0.23688697026790487</v>
      </c>
    </row>
    <row r="632" spans="1:5">
      <c r="A632" s="5" t="s">
        <v>648</v>
      </c>
      <c r="B632" s="5" t="s">
        <v>649</v>
      </c>
      <c r="C632" s="7">
        <v>4.3124655216217551</v>
      </c>
      <c r="D632" s="7">
        <v>1</v>
      </c>
      <c r="E632" s="18">
        <f>Table4[[#This Row],[rpoS 7]]/Table4[[#This Row],[rpoS 1]]</f>
        <v>0.23188591189569391</v>
      </c>
    </row>
    <row r="633" spans="1:5">
      <c r="A633" s="5" t="s">
        <v>1042</v>
      </c>
      <c r="B633" s="5" t="s">
        <v>1043</v>
      </c>
      <c r="C633" s="7">
        <v>4.4061209061077902</v>
      </c>
      <c r="D633" s="7">
        <v>1</v>
      </c>
      <c r="E633" s="18">
        <f>Table4[[#This Row],[rpoS 7]]/Table4[[#This Row],[rpoS 1]]</f>
        <v>0.22695700397458324</v>
      </c>
    </row>
    <row r="634" spans="1:5">
      <c r="A634" s="5" t="s">
        <v>720</v>
      </c>
      <c r="B634" s="5" t="s">
        <v>721</v>
      </c>
      <c r="C634" s="7">
        <v>7.1672316789627004</v>
      </c>
      <c r="D634" s="7">
        <v>1.582190918922425</v>
      </c>
      <c r="E634" s="18">
        <f>Table4[[#This Row],[rpoS 7]]/Table4[[#This Row],[rpoS 1]]</f>
        <v>0.22075342193367084</v>
      </c>
    </row>
    <row r="635" spans="1:5">
      <c r="A635" s="5" t="s">
        <v>1080</v>
      </c>
      <c r="B635" s="5" t="s">
        <v>1081</v>
      </c>
      <c r="C635" s="7">
        <v>4.5844847440719603</v>
      </c>
      <c r="D635" s="7">
        <v>1</v>
      </c>
      <c r="E635" s="18">
        <f>Table4[[#This Row],[rpoS 7]]/Table4[[#This Row],[rpoS 1]]</f>
        <v>0.218127020990323</v>
      </c>
    </row>
    <row r="636" spans="1:5">
      <c r="A636" s="5" t="s">
        <v>792</v>
      </c>
      <c r="B636" s="5" t="s">
        <v>793</v>
      </c>
      <c r="C636" s="7">
        <v>4.6137466430664054</v>
      </c>
      <c r="D636" s="7">
        <v>1</v>
      </c>
      <c r="E636" s="18">
        <f>Table4[[#This Row],[rpoS 7]]/Table4[[#This Row],[rpoS 1]]</f>
        <v>0.21674358766596172</v>
      </c>
    </row>
    <row r="637" spans="1:5">
      <c r="A637" s="5" t="s">
        <v>1234</v>
      </c>
      <c r="B637" s="5" t="s">
        <v>1235</v>
      </c>
      <c r="C637" s="7">
        <v>4.8172128205581002</v>
      </c>
      <c r="D637" s="7">
        <v>1</v>
      </c>
      <c r="E637" s="18">
        <f>Table4[[#This Row],[rpoS 7]]/Table4[[#This Row],[rpoS 1]]</f>
        <v>0.20758891858220715</v>
      </c>
    </row>
    <row r="638" spans="1:5">
      <c r="A638" s="5" t="s">
        <v>768</v>
      </c>
      <c r="B638" s="5" t="s">
        <v>769</v>
      </c>
      <c r="C638" s="7">
        <v>4.9312858813171401</v>
      </c>
      <c r="D638" s="7">
        <v>1</v>
      </c>
      <c r="E638" s="18">
        <f>Table4[[#This Row],[rpoS 7]]/Table4[[#This Row],[rpoS 1]]</f>
        <v>0.20278686412982841</v>
      </c>
    </row>
    <row r="639" spans="1:5">
      <c r="A639" s="5" t="s">
        <v>812</v>
      </c>
      <c r="B639" s="5" t="s">
        <v>813</v>
      </c>
      <c r="C639" s="7">
        <v>5.0570798397064198</v>
      </c>
      <c r="D639" s="7">
        <v>1</v>
      </c>
      <c r="E639" s="18">
        <f>Table4[[#This Row],[rpoS 7]]/Table4[[#This Row],[rpoS 1]]</f>
        <v>0.1977425770794343</v>
      </c>
    </row>
    <row r="640" spans="1:5">
      <c r="A640" s="5" t="s">
        <v>752</v>
      </c>
      <c r="B640" s="5" t="s">
        <v>753</v>
      </c>
      <c r="C640" s="7">
        <v>5.0728996992111197</v>
      </c>
      <c r="D640" s="7">
        <v>1</v>
      </c>
      <c r="E640" s="18">
        <f>Table4[[#This Row],[rpoS 7]]/Table4[[#This Row],[rpoS 1]]</f>
        <v>0.19712591600332818</v>
      </c>
    </row>
    <row r="641" spans="1:5">
      <c r="A641" s="5" t="s">
        <v>1674</v>
      </c>
      <c r="B641" s="5" t="s">
        <v>1675</v>
      </c>
      <c r="C641" s="7">
        <v>5.18181312084198</v>
      </c>
      <c r="D641" s="7">
        <v>1</v>
      </c>
      <c r="E641" s="18">
        <f>Table4[[#This Row],[rpoS 7]]/Table4[[#This Row],[rpoS 1]]</f>
        <v>0.19298264462256648</v>
      </c>
    </row>
    <row r="642" spans="1:5">
      <c r="A642" s="5" t="s">
        <v>982</v>
      </c>
      <c r="B642" s="5" t="s">
        <v>983</v>
      </c>
      <c r="C642" s="7">
        <v>5.2180582217075751</v>
      </c>
      <c r="D642" s="7">
        <v>1</v>
      </c>
      <c r="E642" s="18">
        <f>Table4[[#This Row],[rpoS 7]]/Table4[[#This Row],[rpoS 1]]</f>
        <v>0.19164216984776314</v>
      </c>
    </row>
    <row r="643" spans="1:5">
      <c r="A643" s="5" t="s">
        <v>816</v>
      </c>
      <c r="B643" s="5" t="s">
        <v>817</v>
      </c>
      <c r="C643" s="7">
        <v>5.4326715969360846</v>
      </c>
      <c r="D643" s="7">
        <v>1</v>
      </c>
      <c r="E643" s="18">
        <f>Table4[[#This Row],[rpoS 7]]/Table4[[#This Row],[rpoS 1]]</f>
        <v>0.18407149818589799</v>
      </c>
    </row>
    <row r="644" spans="1:5">
      <c r="A644" s="5" t="s">
        <v>612</v>
      </c>
      <c r="B644" s="5" t="s">
        <v>613</v>
      </c>
      <c r="C644" s="7">
        <v>29.948204100131999</v>
      </c>
      <c r="D644" s="7">
        <v>5.3365899324417096</v>
      </c>
      <c r="E644" s="18">
        <f>Table4[[#This Row],[rpoS 7]]/Table4[[#This Row],[rpoS 1]]</f>
        <v>0.17819398834730754</v>
      </c>
    </row>
    <row r="645" spans="1:5">
      <c r="A645" s="5" t="s">
        <v>530</v>
      </c>
      <c r="B645" s="5" t="s">
        <v>531</v>
      </c>
      <c r="C645" s="7">
        <v>6.0987459897995002</v>
      </c>
      <c r="D645" s="7">
        <v>1</v>
      </c>
      <c r="E645" s="18">
        <f>Table4[[#This Row],[rpoS 7]]/Table4[[#This Row],[rpoS 1]]</f>
        <v>0.16396813405125527</v>
      </c>
    </row>
    <row r="646" spans="1:5">
      <c r="A646" s="5" t="s">
        <v>1672</v>
      </c>
      <c r="B646" s="5" t="s">
        <v>1673</v>
      </c>
      <c r="C646" s="7">
        <v>6.1566326072148003</v>
      </c>
      <c r="D646" s="7">
        <v>1</v>
      </c>
      <c r="E646" s="18">
        <f>Table4[[#This Row],[rpoS 7]]/Table4[[#This Row],[rpoS 1]]</f>
        <v>0.16242645351748383</v>
      </c>
    </row>
    <row r="647" spans="1:5">
      <c r="A647" s="5" t="s">
        <v>1670</v>
      </c>
      <c r="B647" s="5" t="s">
        <v>1671</v>
      </c>
      <c r="C647" s="7">
        <v>6.2105926788329997</v>
      </c>
      <c r="D647" s="7">
        <v>1</v>
      </c>
      <c r="E647" s="18">
        <f>Table4[[#This Row],[rpoS 7]]/Table4[[#This Row],[rpoS 1]]</f>
        <v>0.1610152286122723</v>
      </c>
    </row>
    <row r="648" spans="1:5">
      <c r="A648" s="5" t="s">
        <v>830</v>
      </c>
      <c r="B648" s="5" t="s">
        <v>831</v>
      </c>
      <c r="C648" s="7">
        <v>6.3834311536384547</v>
      </c>
      <c r="D648" s="7">
        <v>1</v>
      </c>
      <c r="E648" s="18">
        <f>Table4[[#This Row],[rpoS 7]]/Table4[[#This Row],[rpoS 1]]</f>
        <v>0.15665556280496826</v>
      </c>
    </row>
    <row r="649" spans="1:5">
      <c r="A649" s="5" t="s">
        <v>1668</v>
      </c>
      <c r="B649" s="5" t="s">
        <v>1669</v>
      </c>
      <c r="C649" s="7">
        <v>6.5670856237411499</v>
      </c>
      <c r="D649" s="7">
        <v>1</v>
      </c>
      <c r="E649" s="18">
        <f>Table4[[#This Row],[rpoS 7]]/Table4[[#This Row],[rpoS 1]]</f>
        <v>0.15227454875642663</v>
      </c>
    </row>
    <row r="650" spans="1:5">
      <c r="A650" s="5" t="s">
        <v>282</v>
      </c>
      <c r="B650" s="5" t="s">
        <v>283</v>
      </c>
      <c r="C650" s="7">
        <v>52.90491677967885</v>
      </c>
      <c r="D650" s="7">
        <v>7.8794774208958298</v>
      </c>
      <c r="E650" s="18">
        <f>Table4[[#This Row],[rpoS 7]]/Table4[[#This Row],[rpoS 1]]</f>
        <v>0.14893658095540929</v>
      </c>
    </row>
    <row r="651" spans="1:5">
      <c r="A651" s="5" t="s">
        <v>1666</v>
      </c>
      <c r="B651" s="5" t="s">
        <v>1667</v>
      </c>
      <c r="C651" s="7">
        <v>6.9618573188781498</v>
      </c>
      <c r="D651" s="7">
        <v>1</v>
      </c>
      <c r="E651" s="18">
        <f>Table4[[#This Row],[rpoS 7]]/Table4[[#This Row],[rpoS 1]]</f>
        <v>0.14363982974605724</v>
      </c>
    </row>
    <row r="652" spans="1:5">
      <c r="A652" s="5" t="s">
        <v>854</v>
      </c>
      <c r="B652" s="5" t="s">
        <v>855</v>
      </c>
      <c r="C652" s="7">
        <v>6.9906756279830997</v>
      </c>
      <c r="D652" s="7">
        <v>1</v>
      </c>
      <c r="E652" s="18">
        <f>Table4[[#This Row],[rpoS 7]]/Table4[[#This Row],[rpoS 1]]</f>
        <v>0.14304768998250789</v>
      </c>
    </row>
    <row r="653" spans="1:5">
      <c r="A653" s="5" t="s">
        <v>1664</v>
      </c>
      <c r="B653" s="5" t="s">
        <v>1665</v>
      </c>
      <c r="C653" s="7">
        <v>7.0562233924865501</v>
      </c>
      <c r="D653" s="7">
        <v>1</v>
      </c>
      <c r="E653" s="18">
        <f>Table4[[#This Row],[rpoS 7]]/Table4[[#This Row],[rpoS 1]]</f>
        <v>0.14171886919918064</v>
      </c>
    </row>
    <row r="654" spans="1:5">
      <c r="A654" s="5" t="s">
        <v>1560</v>
      </c>
      <c r="B654" s="5" t="s">
        <v>1561</v>
      </c>
      <c r="C654" s="7">
        <v>7.1836378941767549</v>
      </c>
      <c r="D654" s="7">
        <v>1</v>
      </c>
      <c r="E654" s="18">
        <f>Table4[[#This Row],[rpoS 7]]/Table4[[#This Row],[rpoS 1]]</f>
        <v>0.13920523483103542</v>
      </c>
    </row>
    <row r="655" spans="1:5">
      <c r="A655" s="5" t="s">
        <v>716</v>
      </c>
      <c r="B655" s="5" t="s">
        <v>717</v>
      </c>
      <c r="C655" s="7">
        <v>7.4073708885578498</v>
      </c>
      <c r="D655" s="7">
        <v>1</v>
      </c>
      <c r="E655" s="18">
        <f>Table4[[#This Row],[rpoS 7]]/Table4[[#This Row],[rpoS 1]]</f>
        <v>0.13500066555931442</v>
      </c>
    </row>
    <row r="656" spans="1:5">
      <c r="A656" s="5" t="s">
        <v>1662</v>
      </c>
      <c r="B656" s="5" t="s">
        <v>1663</v>
      </c>
      <c r="C656" s="7">
        <v>8.0583065608787496</v>
      </c>
      <c r="D656" s="7">
        <v>1</v>
      </c>
      <c r="E656" s="18">
        <f>Table4[[#This Row],[rpoS 7]]/Table4[[#This Row],[rpoS 1]]</f>
        <v>0.12409555189359178</v>
      </c>
    </row>
    <row r="657" spans="1:5">
      <c r="A657" s="5" t="s">
        <v>722</v>
      </c>
      <c r="B657" s="5" t="s">
        <v>723</v>
      </c>
      <c r="C657" s="7">
        <v>9.3833066157155507</v>
      </c>
      <c r="D657" s="7">
        <v>1</v>
      </c>
      <c r="E657" s="18">
        <f>Table4[[#This Row],[rpoS 7]]/Table4[[#This Row],[rpoS 1]]</f>
        <v>0.10657223950511843</v>
      </c>
    </row>
    <row r="658" spans="1:5">
      <c r="A658" s="5" t="s">
        <v>468</v>
      </c>
      <c r="B658" s="5" t="s">
        <v>469</v>
      </c>
      <c r="C658" s="7">
        <v>10.758250237011239</v>
      </c>
      <c r="D658" s="7">
        <v>1</v>
      </c>
      <c r="E658" s="18">
        <f>Table4[[#This Row],[rpoS 7]]/Table4[[#This Row],[rpoS 1]]</f>
        <v>9.295191857126861E-2</v>
      </c>
    </row>
    <row r="659" spans="1:5">
      <c r="A659" s="5" t="s">
        <v>436</v>
      </c>
      <c r="B659" s="5" t="s">
        <v>437</v>
      </c>
      <c r="C659" s="7">
        <v>13.29031688450695</v>
      </c>
      <c r="D659" s="7">
        <v>1</v>
      </c>
      <c r="E659" s="18">
        <f>Table4[[#This Row],[rpoS 7]]/Table4[[#This Row],[rpoS 1]]</f>
        <v>7.5242750695112451E-2</v>
      </c>
    </row>
    <row r="660" spans="1:5">
      <c r="A660" s="5" t="s">
        <v>512</v>
      </c>
      <c r="B660" s="5" t="s">
        <v>513</v>
      </c>
      <c r="C660" s="7">
        <v>13.531592047691335</v>
      </c>
      <c r="D660" s="7">
        <v>1</v>
      </c>
      <c r="E660" s="18">
        <f>Table4[[#This Row],[rpoS 7]]/Table4[[#This Row],[rpoS 1]]</f>
        <v>7.39011342106351E-2</v>
      </c>
    </row>
    <row r="661" spans="1:5">
      <c r="A661" s="5" t="s">
        <v>1568</v>
      </c>
      <c r="B661" s="5" t="s">
        <v>1569</v>
      </c>
      <c r="C661" s="7">
        <v>17.88328393933854</v>
      </c>
      <c r="D661" s="7">
        <v>1</v>
      </c>
      <c r="E661" s="18">
        <f>Table4[[#This Row],[rpoS 7]]/Table4[[#This Row],[rpoS 1]]</f>
        <v>5.5918141399089571E-2</v>
      </c>
    </row>
    <row r="662" spans="1:5">
      <c r="A662" s="5" t="s">
        <v>1660</v>
      </c>
      <c r="B662" s="5" t="s">
        <v>1661</v>
      </c>
      <c r="C662" s="7">
        <v>22.972757935529501</v>
      </c>
      <c r="D662" s="7">
        <v>1</v>
      </c>
      <c r="E662" s="18">
        <f>Table4[[#This Row],[rpoS 7]]/Table4[[#This Row],[rpoS 1]]</f>
        <v>4.3529819223551182E-2</v>
      </c>
    </row>
    <row r="663" spans="1:5">
      <c r="A663" s="5" t="s">
        <v>474</v>
      </c>
      <c r="B663" s="5" t="s">
        <v>475</v>
      </c>
      <c r="C663" s="7">
        <v>27.266219171247499</v>
      </c>
      <c r="D663" s="7">
        <v>1</v>
      </c>
      <c r="E663" s="18">
        <f>Table4[[#This Row],[rpoS 7]]/Table4[[#This Row],[rpoS 1]]</f>
        <v>3.6675418536007004E-2</v>
      </c>
    </row>
    <row r="664" spans="1:5">
      <c r="A664" s="5" t="s">
        <v>264</v>
      </c>
      <c r="B664" s="5" t="s">
        <v>265</v>
      </c>
      <c r="C664" s="7">
        <v>31.993701141857947</v>
      </c>
      <c r="D664" s="7">
        <v>1</v>
      </c>
      <c r="E664" s="18">
        <f>Table4[[#This Row],[rpoS 7]]/Table4[[#This Row],[rpoS 1]]</f>
        <v>3.1256152439696379E-2</v>
      </c>
    </row>
    <row r="665" spans="1:5">
      <c r="A665" s="5" t="s">
        <v>1658</v>
      </c>
      <c r="B665" s="5" t="s">
        <v>1659</v>
      </c>
      <c r="C665" s="7">
        <v>42.048131698040251</v>
      </c>
      <c r="D665" s="7">
        <v>1</v>
      </c>
      <c r="E665" s="18">
        <f>Table4[[#This Row],[rpoS 7]]/Table4[[#This Row],[rpoS 1]]</f>
        <v>2.3782269499660249E-2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ld-type</vt:lpstr>
      <vt:lpstr>rpoB P564L</vt:lpstr>
      <vt:lpstr>ΔrpoS</vt:lpstr>
    </vt:vector>
  </TitlesOfParts>
  <Company>Uppsala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ergman</dc:creator>
  <cp:lastModifiedBy>Diarmaid Hughes</cp:lastModifiedBy>
  <dcterms:created xsi:type="dcterms:W3CDTF">2014-03-04T08:50:45Z</dcterms:created>
  <dcterms:modified xsi:type="dcterms:W3CDTF">2014-09-11T08:20:24Z</dcterms:modified>
</cp:coreProperties>
</file>